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ehra/Desktop/EM/1044/1044b_Chahat Mehra/"/>
    </mc:Choice>
  </mc:AlternateContent>
  <xr:revisionPtr revIDLastSave="0" documentId="13_ncr:1_{B424FB2A-B047-974A-980E-97E775E09862}" xr6:coauthVersionLast="47" xr6:coauthVersionMax="47" xr10:uidLastSave="{00000000-0000-0000-0000-000000000000}"/>
  <bookViews>
    <workbookView xWindow="11720" yWindow="500" windowWidth="19700" windowHeight="16940" activeTab="2" xr2:uid="{99DC7AD3-8C41-784F-9E0F-84C526EBEA8E}"/>
  </bookViews>
  <sheets>
    <sheet name="Pru WT ER 3hpi" sheetId="1" r:id="rId1"/>
    <sheet name="Pru ROP1KO 3hpi" sheetId="2" r:id="rId2"/>
    <sheet name="Pru ROP1H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215" i="1" l="1"/>
  <c r="AL33" i="3"/>
  <c r="AL194" i="3"/>
  <c r="AL165" i="3"/>
  <c r="AL300" i="3"/>
  <c r="AM300" i="3" s="1"/>
  <c r="AM292" i="3"/>
  <c r="AL292" i="3"/>
  <c r="AM283" i="3"/>
  <c r="AL283" i="3"/>
  <c r="AM275" i="3"/>
  <c r="AL275" i="3"/>
  <c r="AM264" i="3"/>
  <c r="AL264" i="3"/>
  <c r="AM253" i="3"/>
  <c r="AL253" i="3"/>
  <c r="AL241" i="3"/>
  <c r="AM241" i="3" s="1"/>
  <c r="AM233" i="3"/>
  <c r="AL233" i="3"/>
  <c r="AM224" i="3"/>
  <c r="AL224" i="3"/>
  <c r="AM216" i="3"/>
  <c r="AL216" i="3"/>
  <c r="AM203" i="3"/>
  <c r="AL203" i="3"/>
  <c r="AM194" i="3"/>
  <c r="AM184" i="3"/>
  <c r="AL184" i="3"/>
  <c r="AM158" i="3"/>
  <c r="AL174" i="3"/>
  <c r="AM174" i="3" s="1"/>
  <c r="AM165" i="3"/>
  <c r="AL158" i="3"/>
  <c r="AM147" i="3"/>
  <c r="AL147" i="3"/>
  <c r="AM140" i="3"/>
  <c r="AL140" i="3"/>
  <c r="AM132" i="3"/>
  <c r="AL132" i="3"/>
  <c r="AM122" i="3"/>
  <c r="AL122" i="3"/>
  <c r="AM113" i="3"/>
  <c r="AL113" i="3"/>
  <c r="AM104" i="3"/>
  <c r="AL104" i="3"/>
  <c r="AM100" i="3"/>
  <c r="AL100" i="3"/>
  <c r="AL92" i="3"/>
  <c r="AM92" i="3" s="1"/>
  <c r="AM82" i="3"/>
  <c r="AL82" i="3"/>
  <c r="AM71" i="3"/>
  <c r="AL71" i="3"/>
  <c r="AM56" i="3"/>
  <c r="AL56" i="3"/>
  <c r="AM49" i="3"/>
  <c r="AL49" i="3"/>
  <c r="AM43" i="3"/>
  <c r="AL43" i="3"/>
  <c r="AM33" i="3"/>
  <c r="AM28" i="3"/>
  <c r="AL28" i="3"/>
  <c r="AM22" i="3"/>
  <c r="AL22" i="3"/>
  <c r="AM9" i="3"/>
  <c r="AL9" i="3"/>
  <c r="AM82" i="2"/>
  <c r="AM65" i="2"/>
  <c r="AL65" i="2"/>
  <c r="AM55" i="2"/>
  <c r="AL42" i="2"/>
  <c r="AM42" i="2" s="1"/>
  <c r="AL35" i="2"/>
  <c r="AM35" i="2" s="1"/>
  <c r="AL29" i="2"/>
  <c r="AM29" i="2" s="1"/>
  <c r="AL25" i="2"/>
  <c r="AM25" i="2" s="1"/>
  <c r="AL21" i="2"/>
  <c r="AM21" i="2" s="1"/>
  <c r="AM11" i="2"/>
  <c r="AM4" i="2"/>
  <c r="AM308" i="1"/>
  <c r="AL308" i="1"/>
  <c r="AM299" i="1"/>
  <c r="AL299" i="1"/>
  <c r="AM289" i="1"/>
  <c r="AL289" i="1"/>
  <c r="AM279" i="1"/>
  <c r="AL279" i="1"/>
  <c r="AM273" i="1"/>
  <c r="AL273" i="1"/>
  <c r="AM263" i="1"/>
  <c r="AL263" i="1"/>
  <c r="AM255" i="1"/>
  <c r="AL255" i="1"/>
  <c r="AM247" i="1"/>
  <c r="AL247" i="1"/>
  <c r="AM239" i="1"/>
  <c r="AL239" i="1"/>
  <c r="AM232" i="1"/>
  <c r="AL232" i="1"/>
  <c r="AM225" i="1"/>
  <c r="AL225" i="1"/>
  <c r="AM215" i="1"/>
  <c r="AM210" i="1"/>
  <c r="AL210" i="1"/>
  <c r="AM202" i="1"/>
  <c r="AL202" i="1"/>
  <c r="AM194" i="1"/>
  <c r="AL194" i="1"/>
  <c r="AM186" i="1"/>
  <c r="AL186" i="1"/>
  <c r="AM176" i="1"/>
  <c r="AL176" i="1"/>
  <c r="AM167" i="1"/>
  <c r="AL167" i="1"/>
  <c r="AM160" i="1"/>
  <c r="AL160" i="1"/>
  <c r="AM151" i="1"/>
  <c r="AL151" i="1"/>
  <c r="AM140" i="1"/>
  <c r="AL140" i="1"/>
  <c r="AM135" i="1"/>
  <c r="AL135" i="1"/>
  <c r="AM124" i="1"/>
  <c r="AL124" i="1"/>
  <c r="AM116" i="1"/>
  <c r="AL116" i="1"/>
  <c r="AM107" i="1"/>
  <c r="AL107" i="1"/>
  <c r="AM100" i="1"/>
  <c r="AL100" i="1"/>
  <c r="AM89" i="1"/>
  <c r="AL89" i="1"/>
  <c r="AM80" i="1"/>
  <c r="AL80" i="1"/>
  <c r="AM71" i="1"/>
  <c r="AL71" i="1"/>
  <c r="AM50" i="1"/>
  <c r="AM59" i="1"/>
  <c r="AL59" i="1"/>
  <c r="AL50" i="1"/>
  <c r="AM40" i="1"/>
  <c r="AL40" i="1"/>
  <c r="AM29" i="1"/>
  <c r="AL29" i="1"/>
  <c r="AM19" i="1"/>
  <c r="AL19" i="1"/>
  <c r="AM10" i="1"/>
  <c r="AL10" i="1"/>
</calcChain>
</file>

<file path=xl/sharedStrings.xml><?xml version="1.0" encoding="utf-8"?>
<sst xmlns="http://schemas.openxmlformats.org/spreadsheetml/2006/main" count="2842" uniqueCount="430">
  <si>
    <t>0.704</t>
  </si>
  <si>
    <t>0.008</t>
  </si>
  <si>
    <t>0.000</t>
  </si>
  <si>
    <t>NaN</t>
  </si>
  <si>
    <t>0.717</t>
  </si>
  <si>
    <t>0.674</t>
  </si>
  <si>
    <t>0.139</t>
  </si>
  <si>
    <t>0.686</t>
  </si>
  <si>
    <t>0.093</t>
  </si>
  <si>
    <t>0.960</t>
  </si>
  <si>
    <t>0.002</t>
  </si>
  <si>
    <t>0.315</t>
  </si>
  <si>
    <t>0.154</t>
  </si>
  <si>
    <t>0.001</t>
  </si>
  <si>
    <t>0.135</t>
  </si>
  <si>
    <t>0.513</t>
  </si>
  <si>
    <t>0.113</t>
  </si>
  <si>
    <t>0.843</t>
  </si>
  <si>
    <t>0.997</t>
  </si>
  <si>
    <t>0.130</t>
  </si>
  <si>
    <t>0.802</t>
  </si>
  <si>
    <t>0.235</t>
  </si>
  <si>
    <t>0.762</t>
  </si>
  <si>
    <t>0.798</t>
  </si>
  <si>
    <t>0.027</t>
  </si>
  <si>
    <t>0.355</t>
  </si>
  <si>
    <t>0.733</t>
  </si>
  <si>
    <t>0.227</t>
  </si>
  <si>
    <t>0.327</t>
  </si>
  <si>
    <t>0.064</t>
  </si>
  <si>
    <t>Folder </t>
  </si>
  <si>
    <t>Vacoule image number </t>
  </si>
  <si>
    <t>Area </t>
  </si>
  <si>
    <t>Mean</t>
  </si>
  <si>
    <t>StdDEV</t>
  </si>
  <si>
    <t>Mode</t>
  </si>
  <si>
    <t>Min </t>
  </si>
  <si>
    <t>Max</t>
  </si>
  <si>
    <t>X</t>
  </si>
  <si>
    <t>Y</t>
  </si>
  <si>
    <t>XM</t>
  </si>
  <si>
    <t>YM</t>
  </si>
  <si>
    <t>Perimeter </t>
  </si>
  <si>
    <t>BX</t>
  </si>
  <si>
    <t>BY</t>
  </si>
  <si>
    <t>Width </t>
  </si>
  <si>
    <t>Height</t>
  </si>
  <si>
    <t>Major </t>
  </si>
  <si>
    <t>Minor</t>
  </si>
  <si>
    <t>Angle</t>
  </si>
  <si>
    <t>Circ. </t>
  </si>
  <si>
    <t>Feret</t>
  </si>
  <si>
    <t>IntDen</t>
  </si>
  <si>
    <t>Median</t>
  </si>
  <si>
    <t>Skew</t>
  </si>
  <si>
    <t>Kurt</t>
  </si>
  <si>
    <t>% Area</t>
  </si>
  <si>
    <t>RawIntDen</t>
  </si>
  <si>
    <t>FeretX</t>
  </si>
  <si>
    <t>FeretY</t>
  </si>
  <si>
    <t>FeretAngle</t>
  </si>
  <si>
    <t>MinFeret</t>
  </si>
  <si>
    <t>AR</t>
  </si>
  <si>
    <t>Round</t>
  </si>
  <si>
    <t>Solidity</t>
  </si>
  <si>
    <t>Length </t>
  </si>
  <si>
    <t>Total length ER</t>
  </si>
  <si>
    <t>% covered by PVM </t>
  </si>
  <si>
    <t>1044b_Chahat Mehra</t>
  </si>
  <si>
    <t>15645_wt_PRU_3hpi_6000X_0003</t>
  </si>
  <si>
    <t>0.009</t>
  </si>
  <si>
    <t>0.257</t>
  </si>
  <si>
    <t>0.077</t>
  </si>
  <si>
    <t>0.232</t>
  </si>
  <si>
    <t>0.165</t>
  </si>
  <si>
    <t>0.003</t>
  </si>
  <si>
    <t>0.038</t>
  </si>
  <si>
    <t>0.806</t>
  </si>
  <si>
    <t>0.989</t>
  </si>
  <si>
    <t>0.059</t>
  </si>
  <si>
    <t>0.953</t>
  </si>
  <si>
    <t>0.322</t>
  </si>
  <si>
    <t>0.945</t>
  </si>
  <si>
    <t>0.947</t>
  </si>
  <si>
    <t>0.302</t>
  </si>
  <si>
    <t>15645_wt_PRU_3hpi_6000X_0007</t>
  </si>
  <si>
    <t>0.088</t>
  </si>
  <si>
    <t>0.999</t>
  </si>
  <si>
    <t>0.082</t>
  </si>
  <si>
    <t>0.982</t>
  </si>
  <si>
    <t>0.219</t>
  </si>
  <si>
    <t>0.906</t>
  </si>
  <si>
    <t>0.535</t>
  </si>
  <si>
    <t>0.884</t>
  </si>
  <si>
    <t>0.638</t>
  </si>
  <si>
    <t>0.552</t>
  </si>
  <si>
    <t>0.403</t>
  </si>
  <si>
    <t>0.384</t>
  </si>
  <si>
    <t>0.769</t>
  </si>
  <si>
    <t>0.718</t>
  </si>
  <si>
    <t>0.205</t>
  </si>
  <si>
    <t>0.747</t>
  </si>
  <si>
    <t>0.049</t>
  </si>
  <si>
    <t>0.425</t>
  </si>
  <si>
    <t>0.374</t>
  </si>
  <si>
    <t>0.169</t>
  </si>
  <si>
    <t>0.410</t>
  </si>
  <si>
    <t>0.050</t>
  </si>
  <si>
    <t>0.949</t>
  </si>
  <si>
    <t>0.880</t>
  </si>
  <si>
    <t>0.176</t>
  </si>
  <si>
    <t>0.882</t>
  </si>
  <si>
    <t>0.150</t>
  </si>
  <si>
    <t>15645_wt_PRU_3hpi_6000X_0012</t>
  </si>
  <si>
    <t>0.330</t>
  </si>
  <si>
    <t>0.125</t>
  </si>
  <si>
    <t>0.300</t>
  </si>
  <si>
    <t>0.516</t>
  </si>
  <si>
    <t>0.073</t>
  </si>
  <si>
    <t>0.506</t>
  </si>
  <si>
    <t>0.511</t>
  </si>
  <si>
    <t>0.019</t>
  </si>
  <si>
    <t>0.337</t>
  </si>
  <si>
    <t>0.542</t>
  </si>
  <si>
    <t>0.381</t>
  </si>
  <si>
    <t>0.194</t>
  </si>
  <si>
    <t>0.445</t>
  </si>
  <si>
    <t>0.279</t>
  </si>
  <si>
    <t>0.437</t>
  </si>
  <si>
    <t>0.035</t>
  </si>
  <si>
    <t>0.340</t>
  </si>
  <si>
    <t>0.103</t>
  </si>
  <si>
    <t>0.338</t>
  </si>
  <si>
    <t>0.010</t>
  </si>
  <si>
    <t>0.613</t>
  </si>
  <si>
    <t>0.604</t>
  </si>
  <si>
    <t>0.707</t>
  </si>
  <si>
    <t>0.825</t>
  </si>
  <si>
    <t>0.528</t>
  </si>
  <si>
    <t>0.586</t>
  </si>
  <si>
    <t>0.789</t>
  </si>
  <si>
    <t>0.089</t>
  </si>
  <si>
    <t>15645_wt_PRU_3hpi_6000X_0032</t>
  </si>
  <si>
    <t>0.385</t>
  </si>
  <si>
    <t>0.396</t>
  </si>
  <si>
    <t>0.748</t>
  </si>
  <si>
    <t>0.647</t>
  </si>
  <si>
    <t>0.865</t>
  </si>
  <si>
    <t>0.051</t>
  </si>
  <si>
    <t>0.382</t>
  </si>
  <si>
    <t>0.352</t>
  </si>
  <si>
    <t>0.471</t>
  </si>
  <si>
    <t>0.461</t>
  </si>
  <si>
    <t>0.030</t>
  </si>
  <si>
    <t>0.179</t>
  </si>
  <si>
    <t>0.031</t>
  </si>
  <si>
    <t>15645_wt_PRU_3hpi_6000X_0033</t>
  </si>
  <si>
    <t>15645_wt_PRU_3hpi_6000X_0034</t>
  </si>
  <si>
    <t>0.007</t>
  </si>
  <si>
    <t>0.301</t>
  </si>
  <si>
    <t>0.764</t>
  </si>
  <si>
    <t>0.188</t>
  </si>
  <si>
    <t>0.619</t>
  </si>
  <si>
    <t>0.451</t>
  </si>
  <si>
    <t>0.418</t>
  </si>
  <si>
    <t>0.615</t>
  </si>
  <si>
    <t>0.026</t>
  </si>
  <si>
    <t>0.771</t>
  </si>
  <si>
    <t>0.671</t>
  </si>
  <si>
    <t>0.363</t>
  </si>
  <si>
    <t>0.020</t>
  </si>
  <si>
    <t>0.541</t>
  </si>
  <si>
    <t>0.489</t>
  </si>
  <si>
    <t>0.203</t>
  </si>
  <si>
    <t>0.530</t>
  </si>
  <si>
    <t>0.159</t>
  </si>
  <si>
    <t>0.097</t>
  </si>
  <si>
    <t>0.961</t>
  </si>
  <si>
    <t>0.181</t>
  </si>
  <si>
    <t>0.929</t>
  </si>
  <si>
    <t>0.056</t>
  </si>
  <si>
    <t>0.660</t>
  </si>
  <si>
    <t>0.482</t>
  </si>
  <si>
    <t>0.822</t>
  </si>
  <si>
    <t>0.293</t>
  </si>
  <si>
    <t>0.803</t>
  </si>
  <si>
    <t>0.079</t>
  </si>
  <si>
    <t>0.931</t>
  </si>
  <si>
    <t>0.923</t>
  </si>
  <si>
    <t>0.359</t>
  </si>
  <si>
    <t>0.814</t>
  </si>
  <si>
    <t>0.889</t>
  </si>
  <si>
    <t>0.124</t>
  </si>
  <si>
    <t>0.924</t>
  </si>
  <si>
    <t>0.836</t>
  </si>
  <si>
    <t>0.344</t>
  </si>
  <si>
    <t>0.904</t>
  </si>
  <si>
    <t>0.071</t>
  </si>
  <si>
    <t>0.415</t>
  </si>
  <si>
    <t>0.015</t>
  </si>
  <si>
    <t>0.411</t>
  </si>
  <si>
    <t>0.013</t>
  </si>
  <si>
    <t>0.850</t>
  </si>
  <si>
    <t>0.146</t>
  </si>
  <si>
    <t>0.085</t>
  </si>
  <si>
    <t>0.911</t>
  </si>
  <si>
    <t>0.828</t>
  </si>
  <si>
    <t>0.831</t>
  </si>
  <si>
    <t>0.096</t>
  </si>
  <si>
    <t>0.320</t>
  </si>
  <si>
    <t>0.309</t>
  </si>
  <si>
    <t>0.021</t>
  </si>
  <si>
    <t>15645_wt_PRU_3hpi_6000X_0035</t>
  </si>
  <si>
    <t>0.242</t>
  </si>
  <si>
    <t>0.247</t>
  </si>
  <si>
    <t>0.561</t>
  </si>
  <si>
    <t>0.286</t>
  </si>
  <si>
    <t>0.290</t>
  </si>
  <si>
    <t>0.057</t>
  </si>
  <si>
    <t>0.117</t>
  </si>
  <si>
    <t>0.519</t>
  </si>
  <si>
    <t>15645_wt_PRU_3hpi_6000X_0036</t>
  </si>
  <si>
    <t>0.612</t>
  </si>
  <si>
    <t>0.313</t>
  </si>
  <si>
    <t>0.722</t>
  </si>
  <si>
    <t>0.975</t>
  </si>
  <si>
    <t>0.162</t>
  </si>
  <si>
    <t>0.755</t>
  </si>
  <si>
    <t>0.546</t>
  </si>
  <si>
    <t>0.538</t>
  </si>
  <si>
    <t>0.023</t>
  </si>
  <si>
    <t>0.469</t>
  </si>
  <si>
    <t>0.210</t>
  </si>
  <si>
    <t>0.987</t>
  </si>
  <si>
    <t>0.484</t>
  </si>
  <si>
    <t>0.821</t>
  </si>
  <si>
    <t>0.055</t>
  </si>
  <si>
    <t>15645_wt_PRU_3hpi_6000X_0038</t>
  </si>
  <si>
    <t>15645_wt_PRU_3hpi_8000X_0001</t>
  </si>
  <si>
    <t>0.043</t>
  </si>
  <si>
    <t>0.029</t>
  </si>
  <si>
    <t>0.034</t>
  </si>
  <si>
    <t>0.028</t>
  </si>
  <si>
    <t>0.017</t>
  </si>
  <si>
    <t>0.014</t>
  </si>
  <si>
    <t>15645_wt_PRU_3hpi_8000X_0005</t>
  </si>
  <si>
    <t>15645_wt_PRU_3hpi_8000X_0006</t>
  </si>
  <si>
    <t>0.016</t>
  </si>
  <si>
    <t>0.092</t>
  </si>
  <si>
    <t>0.022</t>
  </si>
  <si>
    <t>0.011</t>
  </si>
  <si>
    <t>15645_wt_PRU_3hpi_8000X_0008</t>
  </si>
  <si>
    <t>0.018</t>
  </si>
  <si>
    <t>0.036</t>
  </si>
  <si>
    <t>0.063</t>
  </si>
  <si>
    <t>0.032</t>
  </si>
  <si>
    <t>0.039</t>
  </si>
  <si>
    <t>15645_wt_PRU_3hpi_8000X_0009</t>
  </si>
  <si>
    <t>15645_wt_PRU_3hpi_8000X_0010</t>
  </si>
  <si>
    <t>0.623</t>
  </si>
  <si>
    <t>15645_wt_PRU_3hpi_8000X_0011</t>
  </si>
  <si>
    <t>0.025</t>
  </si>
  <si>
    <t>0.084</t>
  </si>
  <si>
    <t>0.047</t>
  </si>
  <si>
    <t>0.012</t>
  </si>
  <si>
    <t>0.133</t>
  </si>
  <si>
    <t>0.160</t>
  </si>
  <si>
    <t>15645_wt_PRU_3hpi_8000X_0013</t>
  </si>
  <si>
    <t>15645_wt_PRU_3hpi_8000X_0014</t>
  </si>
  <si>
    <t>15645_wt_PRU_3hpi_8000X_0015</t>
  </si>
  <si>
    <t>15645_wt_PRU_3hpi_8000X_0016</t>
  </si>
  <si>
    <t>0.041</t>
  </si>
  <si>
    <t>0.042</t>
  </si>
  <si>
    <t>15645_wt_PRU_3hpi_8000X_0018</t>
  </si>
  <si>
    <t>15645_wt_PRU_3hpi_8000X_0019</t>
  </si>
  <si>
    <t>0.006</t>
  </si>
  <si>
    <t>15645_wt_PRU_3hpi_8000X_0020</t>
  </si>
  <si>
    <t>15645_wt_PRU_3hpi_8000X_0021</t>
  </si>
  <si>
    <t>0.052</t>
  </si>
  <si>
    <t>15645_wt_PRU_3hpi_8000X_0022</t>
  </si>
  <si>
    <t>0.061</t>
  </si>
  <si>
    <t>0.046</t>
  </si>
  <si>
    <t>15645_wt_PRU_3hpi_8000X_0023</t>
  </si>
  <si>
    <t>15645_wt_PRU_3hpi_8000X_0024</t>
  </si>
  <si>
    <t>15645_wt_PRU_3hpi_8000X_0026</t>
  </si>
  <si>
    <t>15645_wt_PRU_3hpi_8000X_0028</t>
  </si>
  <si>
    <t>0.442</t>
  </si>
  <si>
    <t>0.784</t>
  </si>
  <si>
    <t>15645_wt_PRU_3hpi_8000X_0027</t>
  </si>
  <si>
    <t>0.054</t>
  </si>
  <si>
    <t>0.024</t>
  </si>
  <si>
    <t>15645_wt_PRU_3hpi_8000X_0029</t>
  </si>
  <si>
    <t>0.095</t>
  </si>
  <si>
    <t>0.037</t>
  </si>
  <si>
    <t>0.033</t>
  </si>
  <si>
    <t>15645_wt_PRU_3hpi_8000X_0030</t>
  </si>
  <si>
    <t>15645_wt_PRU_3hpi_8000X_0037</t>
  </si>
  <si>
    <t>0.280</t>
  </si>
  <si>
    <t>0.494</t>
  </si>
  <si>
    <t>15645_wt_PRU_3hpi_8000X_0039</t>
  </si>
  <si>
    <t>15645_wt_PRU_3hpi_8000X_0040</t>
  </si>
  <si>
    <t>15647_ROPI_KO_PRU_3hpi</t>
  </si>
  <si>
    <t>0.155</t>
  </si>
  <si>
    <t>0.121</t>
  </si>
  <si>
    <t>156476_ROPI_KO_PRU_3hpi_6000X_0015</t>
  </si>
  <si>
    <t>156476_ROPI_KO_PRU_3hpi_8000X_0001</t>
  </si>
  <si>
    <t>0.797</t>
  </si>
  <si>
    <t>156476_ROPI_KO_PRU_3hpi_8000X_0003</t>
  </si>
  <si>
    <t>156476_ROPI_KO_PRU_3hpi_8000X_0004</t>
  </si>
  <si>
    <t>0.515</t>
  </si>
  <si>
    <t>0.772</t>
  </si>
  <si>
    <t>0.005</t>
  </si>
  <si>
    <t>0.626</t>
  </si>
  <si>
    <t>0.448</t>
  </si>
  <si>
    <t>0.191</t>
  </si>
  <si>
    <t>0.565</t>
  </si>
  <si>
    <t>0.596</t>
  </si>
  <si>
    <t>0.060</t>
  </si>
  <si>
    <t>156476_ROPI_KO_PRU_3hpi_8000X_0005</t>
  </si>
  <si>
    <t>156476_ROPI_KO_PRU_3hpi_8000X_0006</t>
  </si>
  <si>
    <t>0.004</t>
  </si>
  <si>
    <t>0.224</t>
  </si>
  <si>
    <t>0.440</t>
  </si>
  <si>
    <t>0.318</t>
  </si>
  <si>
    <t>0.307</t>
  </si>
  <si>
    <t>0.066</t>
  </si>
  <si>
    <t>0.158</t>
  </si>
  <si>
    <t>0.183</t>
  </si>
  <si>
    <t>0.241</t>
  </si>
  <si>
    <t>156476_ROPI_KO_PRU_3hpi_8000X_0007</t>
  </si>
  <si>
    <t>156476_ROPI_KO_PRU_3hpi_8000X_0008</t>
  </si>
  <si>
    <t>156476_ROPI_KO_PRU_3hpi_8000X_0009</t>
  </si>
  <si>
    <t>156476_ROPI_KO_PRU_3hpi_8000X_0010</t>
  </si>
  <si>
    <t>156476_ROPI_KO_PRU_3hpi_8000X_0011.tif</t>
  </si>
  <si>
    <t>156476_ROPI_KO_PRU_3hpi_8000X_0012.tif</t>
  </si>
  <si>
    <t>156476_ROPI_KO_PRU_3hpi_8000X_0014.tif</t>
  </si>
  <si>
    <t>156476_ROPI_KO_PRU_3hpi_8000X_0016.tif</t>
  </si>
  <si>
    <t>156476_ROPI_KO_PRU_3hpi_8000X_0017.tif</t>
  </si>
  <si>
    <t>156476_ROPI_KO_PRU_3hpi_8000X_0018.tif</t>
  </si>
  <si>
    <t>156476_ROPI_KO_PRU_3hpi_8000X_0019.tif</t>
  </si>
  <si>
    <t>156476_ROPI_KO_PRU_3hpi_8000X_0021.tif</t>
  </si>
  <si>
    <t>0.905</t>
  </si>
  <si>
    <t>0.399</t>
  </si>
  <si>
    <t>0.149</t>
  </si>
  <si>
    <t>0.365</t>
  </si>
  <si>
    <t>0.395</t>
  </si>
  <si>
    <t>0.277</t>
  </si>
  <si>
    <t>0.271</t>
  </si>
  <si>
    <t>0.664</t>
  </si>
  <si>
    <t>0.930</t>
  </si>
  <si>
    <t>0.628</t>
  </si>
  <si>
    <t>0.174</t>
  </si>
  <si>
    <t>0.581</t>
  </si>
  <si>
    <t>0.607</t>
  </si>
  <si>
    <t>0.070</t>
  </si>
  <si>
    <t>0.376</t>
  </si>
  <si>
    <t>0.357</t>
  </si>
  <si>
    <t>0.100</t>
  </si>
  <si>
    <t>0.371</t>
  </si>
  <si>
    <t>0.108</t>
  </si>
  <si>
    <t>0.129</t>
  </si>
  <si>
    <t>0.153</t>
  </si>
  <si>
    <t>15648_ROPI_HA_PRU_3hpi_actually ROP1KO</t>
  </si>
  <si>
    <t>15648_ROPI_HA_PRU_3hpi_10kX_0006</t>
  </si>
  <si>
    <t>15648_ROPI_HA_PRU_3hpi_6000X_0011</t>
  </si>
  <si>
    <t>0.185</t>
  </si>
  <si>
    <t>15648_ROPI_HA_PRU_3hpi_6000X_0012</t>
  </si>
  <si>
    <t>15648_ROPI_HA_PRU_3hpi_8000X_0002</t>
  </si>
  <si>
    <t>15648_ROPI_HA_PRU_3hpi_8000X_0004</t>
  </si>
  <si>
    <t>15648_ROPI_HA_PRU_3hpi_8000X_0008</t>
  </si>
  <si>
    <t>15648_ROPI_HA_PRU_3hpi_8000X_0009</t>
  </si>
  <si>
    <t>15648_ROPI_HA_PRU_3hpi_8000X_0010</t>
  </si>
  <si>
    <t>15648_ROPI_HA_PRU_3hpi_8000X_0013</t>
  </si>
  <si>
    <t>15648_ROPI_HA_PRU_3hpi_8000X_0014</t>
  </si>
  <si>
    <t>0.094</t>
  </si>
  <si>
    <t>15648_ROPI_HA_PRU_3hpi_8000X_0015</t>
  </si>
  <si>
    <t>15648_ROPI_HA_PRU_3hpi_8000X_0016.tif</t>
  </si>
  <si>
    <t>15649_ROPI_HA_PRU_3hpi_6000X_0005</t>
  </si>
  <si>
    <t>15649_ROPI_HA_PRU_3hpi</t>
  </si>
  <si>
    <t>0.081</t>
  </si>
  <si>
    <t>0.067</t>
  </si>
  <si>
    <t>0.101</t>
  </si>
  <si>
    <t>0.120</t>
  </si>
  <si>
    <t>15649_ROPI_HA_PRU_3hpi_6000X_0016</t>
  </si>
  <si>
    <t>15649_ROPI_HA_PRU_3hpi_6000X_0021</t>
  </si>
  <si>
    <t>15649_ROPI_HA_PRU_3hpi_8000X_0002</t>
  </si>
  <si>
    <t>15649_ROPI_HA_PRU_3hpi_8000X_0001</t>
  </si>
  <si>
    <t>15649_ROPI_HA_PRU_3hpi_8000X_0003</t>
  </si>
  <si>
    <t>15649_ROPI_HA_PRU_3hpi_8000X_0004</t>
  </si>
  <si>
    <t>0.044</t>
  </si>
  <si>
    <t>15649_ROPI_HA_PRU_3hpi_8000X_0007</t>
  </si>
  <si>
    <t>15649_ROPI_HA_PRU_3hpi_8000X_0008.tif</t>
  </si>
  <si>
    <t>0.069</t>
  </si>
  <si>
    <t>15649_ROPI_HA_PRU_3hpi_8000X_0009</t>
  </si>
  <si>
    <t>0.080</t>
  </si>
  <si>
    <t>15649_ROPI_HA_PRU_3hpi_8000X_0010.tif</t>
  </si>
  <si>
    <t>15649_ROPI_HA_PRU_3hpi_8000X_0011</t>
  </si>
  <si>
    <t>15649_ROPI_HA_PRU_3hpi_8000X_0012</t>
  </si>
  <si>
    <t>0.045</t>
  </si>
  <si>
    <t>15649_ROPI_HA_PRU_3hpi_8000X_0013</t>
  </si>
  <si>
    <t>15649_ROPI_HA_PRU_3hpi_8000X_0014</t>
  </si>
  <si>
    <t>15649_ROPI_HA_PRU_3hpi_8000X_0015</t>
  </si>
  <si>
    <t>0.083</t>
  </si>
  <si>
    <t>15649_ROPI_HA_PRU_3hpi_8000X_0017</t>
  </si>
  <si>
    <t>0.392</t>
  </si>
  <si>
    <t>15649_ROPI_HA_PRU_3hpi_8000X_0018</t>
  </si>
  <si>
    <t>15649_ROPI_HA_PRU_3hpi_8000X_0019</t>
  </si>
  <si>
    <t>0.127</t>
  </si>
  <si>
    <t>15649_ROPI_HA_PRU_3hpi_8000X_0020</t>
  </si>
  <si>
    <t>15649_ROPI_HA_PRU_3hpi_8000X_0022</t>
  </si>
  <si>
    <t>0.053</t>
  </si>
  <si>
    <t>0.040</t>
  </si>
  <si>
    <t>0.220</t>
  </si>
  <si>
    <t>15649_ROPI_HA_PRU_3hpi_8000X_0023</t>
  </si>
  <si>
    <t>15649_ROPI_HA_PRU_3hpi_8000X_0024</t>
  </si>
  <si>
    <t>0.098</t>
  </si>
  <si>
    <t>15649_ROPI_HA_PRU_3hpi_8000X_0025</t>
  </si>
  <si>
    <t>15649_ROPI_HA_PRU_3hpi_8000X_0026</t>
  </si>
  <si>
    <t>15649_ROPI_HA_PRU_3hpi_8000X_0027</t>
  </si>
  <si>
    <t>15649_ROPI_HA_PRU_3hpi_8000X_0028</t>
  </si>
  <si>
    <t>15649_ROPI_HA_PRU_3hpi_8000X_0029</t>
  </si>
  <si>
    <t>0.091</t>
  </si>
  <si>
    <t>0.074</t>
  </si>
  <si>
    <t>15649_ROPI_HA_PRU_3hpi_8000X_0030</t>
  </si>
  <si>
    <t>0.386</t>
  </si>
  <si>
    <t>0.062</t>
  </si>
  <si>
    <t>15649_ROPI_HA_PRU_3hpi_8000X_0031</t>
  </si>
  <si>
    <t>15649_ROPI_HA_PRU_3hpi_8000X_0032.tif</t>
  </si>
  <si>
    <t>15649_ROPI_HA_PRU_3hpi_8000X_0033.tif</t>
  </si>
  <si>
    <t>15649_ROPI_HA_PRU_3hpi_8000X_0034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84A62-BEA1-C549-BBBA-08CA05191E8F}">
  <dimension ref="A1:AM308"/>
  <sheetViews>
    <sheetView topLeftCell="AD277" zoomScale="95" workbookViewId="0">
      <selection activeCell="AM215" sqref="AM215"/>
    </sheetView>
  </sheetViews>
  <sheetFormatPr baseColWidth="10" defaultRowHeight="16" x14ac:dyDescent="0.2"/>
  <cols>
    <col min="2" max="2" width="41.83203125" customWidth="1"/>
  </cols>
  <sheetData>
    <row r="1" spans="1:39" x14ac:dyDescent="0.2">
      <c r="A1" t="s">
        <v>30</v>
      </c>
      <c r="B1" t="s">
        <v>31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  <c r="Q1" t="s">
        <v>46</v>
      </c>
      <c r="R1" t="s">
        <v>47</v>
      </c>
      <c r="S1" t="s">
        <v>48</v>
      </c>
      <c r="T1" t="s">
        <v>49</v>
      </c>
      <c r="U1" t="s">
        <v>50</v>
      </c>
      <c r="V1" t="s">
        <v>51</v>
      </c>
      <c r="W1" t="s">
        <v>52</v>
      </c>
      <c r="X1" t="s">
        <v>53</v>
      </c>
      <c r="Y1" t="s">
        <v>54</v>
      </c>
      <c r="Z1" t="s">
        <v>55</v>
      </c>
      <c r="AA1" t="s">
        <v>56</v>
      </c>
      <c r="AB1" t="s">
        <v>57</v>
      </c>
      <c r="AC1" t="s">
        <v>58</v>
      </c>
      <c r="AD1" t="s">
        <v>59</v>
      </c>
      <c r="AE1" t="s">
        <v>60</v>
      </c>
      <c r="AF1" t="s">
        <v>61</v>
      </c>
      <c r="AG1" t="s">
        <v>62</v>
      </c>
      <c r="AH1" t="s">
        <v>63</v>
      </c>
      <c r="AI1" t="s">
        <v>64</v>
      </c>
      <c r="AJ1" t="s">
        <v>65</v>
      </c>
      <c r="AL1" t="s">
        <v>66</v>
      </c>
      <c r="AM1" t="s">
        <v>67</v>
      </c>
    </row>
    <row r="3" spans="1:39" x14ac:dyDescent="0.2">
      <c r="A3" t="s">
        <v>68</v>
      </c>
      <c r="B3" t="s">
        <v>69</v>
      </c>
      <c r="C3">
        <v>1</v>
      </c>
      <c r="D3" s="1">
        <v>5.3719999999999997E-2</v>
      </c>
      <c r="E3" s="2">
        <v>155047</v>
      </c>
      <c r="F3" s="2">
        <v>41815</v>
      </c>
      <c r="G3" s="2">
        <v>126147</v>
      </c>
      <c r="H3" s="2">
        <v>61562</v>
      </c>
      <c r="I3" s="2">
        <v>221308</v>
      </c>
      <c r="J3">
        <v>0</v>
      </c>
      <c r="K3">
        <v>0</v>
      </c>
      <c r="L3">
        <v>0</v>
      </c>
      <c r="M3">
        <v>0</v>
      </c>
      <c r="N3" s="2">
        <v>15074</v>
      </c>
      <c r="O3" s="2">
        <v>1880</v>
      </c>
      <c r="P3" t="s">
        <v>0</v>
      </c>
      <c r="Q3" s="2">
        <v>3155</v>
      </c>
      <c r="R3" s="2">
        <v>6058</v>
      </c>
      <c r="S3">
        <v>0</v>
      </c>
      <c r="T3">
        <v>0</v>
      </c>
      <c r="U3">
        <v>0</v>
      </c>
      <c r="V3" s="1">
        <v>2.9710000000000001E-3</v>
      </c>
      <c r="W3" s="2">
        <v>6311</v>
      </c>
      <c r="X3" t="s">
        <v>1</v>
      </c>
      <c r="Y3" s="2">
        <v>156009</v>
      </c>
      <c r="Z3">
        <v>0</v>
      </c>
      <c r="AA3">
        <v>0</v>
      </c>
      <c r="AB3">
        <v>0</v>
      </c>
      <c r="AC3" s="2">
        <v>2480757</v>
      </c>
      <c r="AD3">
        <v>1416</v>
      </c>
      <c r="AE3">
        <v>3672</v>
      </c>
      <c r="AF3" s="2">
        <v>72670</v>
      </c>
      <c r="AG3" s="2">
        <v>2882</v>
      </c>
      <c r="AH3" t="s">
        <v>2</v>
      </c>
      <c r="AI3" t="s">
        <v>2</v>
      </c>
      <c r="AJ3" t="s">
        <v>3</v>
      </c>
      <c r="AK3" s="2">
        <v>15074</v>
      </c>
    </row>
    <row r="4" spans="1:39" x14ac:dyDescent="0.2">
      <c r="C4">
        <v>2</v>
      </c>
      <c r="D4" s="1">
        <v>6.7149999999999996E-3</v>
      </c>
      <c r="E4" s="2">
        <v>110500</v>
      </c>
      <c r="F4" s="2">
        <v>17678</v>
      </c>
      <c r="G4" s="2">
        <v>98049</v>
      </c>
      <c r="H4" s="2">
        <v>98000</v>
      </c>
      <c r="I4" s="2">
        <v>123000</v>
      </c>
      <c r="J4">
        <v>0</v>
      </c>
      <c r="K4">
        <v>0</v>
      </c>
      <c r="L4">
        <v>0</v>
      </c>
      <c r="M4">
        <v>0</v>
      </c>
      <c r="N4" t="s">
        <v>4</v>
      </c>
      <c r="O4" s="2">
        <v>3958</v>
      </c>
      <c r="P4" t="s">
        <v>0</v>
      </c>
      <c r="Q4" t="s">
        <v>5</v>
      </c>
      <c r="R4" t="s">
        <v>6</v>
      </c>
      <c r="S4">
        <v>0</v>
      </c>
      <c r="T4">
        <v>0</v>
      </c>
      <c r="U4">
        <v>0</v>
      </c>
      <c r="V4" s="1">
        <v>0.16439999999999999</v>
      </c>
      <c r="W4" t="s">
        <v>7</v>
      </c>
      <c r="X4" s="1">
        <v>0.74199999999999999</v>
      </c>
      <c r="Y4" s="2">
        <v>110500</v>
      </c>
      <c r="Z4">
        <v>0</v>
      </c>
      <c r="AA4">
        <v>0</v>
      </c>
      <c r="AB4">
        <v>0</v>
      </c>
      <c r="AC4" s="2">
        <v>221000</v>
      </c>
      <c r="AD4">
        <v>2160</v>
      </c>
      <c r="AE4">
        <v>460</v>
      </c>
      <c r="AF4" s="2">
        <v>10469</v>
      </c>
      <c r="AG4" t="s">
        <v>8</v>
      </c>
      <c r="AH4" t="s">
        <v>2</v>
      </c>
      <c r="AI4" t="s">
        <v>2</v>
      </c>
      <c r="AJ4" t="s">
        <v>3</v>
      </c>
      <c r="AK4">
        <v>717</v>
      </c>
    </row>
    <row r="5" spans="1:39" x14ac:dyDescent="0.2">
      <c r="C5">
        <v>3</v>
      </c>
      <c r="D5" s="1">
        <v>1.3429999999999999E-2</v>
      </c>
      <c r="E5" s="2">
        <v>143445</v>
      </c>
      <c r="F5" s="2">
        <v>31030</v>
      </c>
      <c r="G5" s="2">
        <v>103146</v>
      </c>
      <c r="H5" s="2">
        <v>103000</v>
      </c>
      <c r="I5" s="2">
        <v>178000</v>
      </c>
      <c r="J5">
        <v>0</v>
      </c>
      <c r="K5">
        <v>0</v>
      </c>
      <c r="L5">
        <v>0</v>
      </c>
      <c r="M5">
        <v>0</v>
      </c>
      <c r="N5" s="2">
        <v>3130</v>
      </c>
      <c r="O5" s="2">
        <v>2038</v>
      </c>
      <c r="P5" t="s">
        <v>9</v>
      </c>
      <c r="Q5" s="2">
        <v>1671</v>
      </c>
      <c r="R5" s="2">
        <v>2514</v>
      </c>
      <c r="S5">
        <v>0</v>
      </c>
      <c r="T5">
        <v>0</v>
      </c>
      <c r="U5">
        <v>0</v>
      </c>
      <c r="V5" s="1">
        <v>1.7219999999999999E-2</v>
      </c>
      <c r="W5" s="2">
        <v>3019</v>
      </c>
      <c r="X5" t="s">
        <v>10</v>
      </c>
      <c r="Y5" s="2">
        <v>146390</v>
      </c>
      <c r="Z5">
        <v>0</v>
      </c>
      <c r="AA5">
        <v>0</v>
      </c>
      <c r="AB5">
        <v>0</v>
      </c>
      <c r="AC5" s="2">
        <v>573780</v>
      </c>
      <c r="AD5">
        <v>1112</v>
      </c>
      <c r="AE5">
        <v>1896</v>
      </c>
      <c r="AF5" s="2">
        <v>56387</v>
      </c>
      <c r="AG5" t="s">
        <v>11</v>
      </c>
      <c r="AH5" t="s">
        <v>2</v>
      </c>
      <c r="AI5" t="s">
        <v>2</v>
      </c>
      <c r="AJ5" t="s">
        <v>3</v>
      </c>
      <c r="AK5" s="2">
        <v>3130</v>
      </c>
    </row>
    <row r="6" spans="1:39" x14ac:dyDescent="0.2">
      <c r="C6">
        <v>4</v>
      </c>
      <c r="D6" s="1">
        <v>1.0070000000000001E-2</v>
      </c>
      <c r="E6" s="2">
        <v>118667</v>
      </c>
      <c r="F6" s="2">
        <v>56146</v>
      </c>
      <c r="G6" s="2">
        <v>65219</v>
      </c>
      <c r="H6" s="2">
        <v>65000</v>
      </c>
      <c r="I6" s="2">
        <v>177000</v>
      </c>
      <c r="J6">
        <v>0</v>
      </c>
      <c r="K6">
        <v>0</v>
      </c>
      <c r="L6">
        <v>0</v>
      </c>
      <c r="M6">
        <v>0</v>
      </c>
      <c r="N6" s="2">
        <v>1901</v>
      </c>
      <c r="O6" s="2">
        <v>1862</v>
      </c>
      <c r="P6" s="2">
        <v>3525</v>
      </c>
      <c r="Q6" t="s">
        <v>12</v>
      </c>
      <c r="R6" s="2">
        <v>1869</v>
      </c>
      <c r="S6">
        <v>0</v>
      </c>
      <c r="T6">
        <v>0</v>
      </c>
      <c r="U6">
        <v>0</v>
      </c>
      <c r="V6" s="1">
        <v>3.5040000000000002E-2</v>
      </c>
      <c r="W6" s="2">
        <v>1870</v>
      </c>
      <c r="X6" t="s">
        <v>13</v>
      </c>
      <c r="Y6" s="2">
        <v>114000</v>
      </c>
      <c r="Z6">
        <v>0</v>
      </c>
      <c r="AA6">
        <v>0</v>
      </c>
      <c r="AB6">
        <v>0</v>
      </c>
      <c r="AC6" s="2">
        <v>356000</v>
      </c>
      <c r="AD6">
        <v>1076</v>
      </c>
      <c r="AE6">
        <v>2944</v>
      </c>
      <c r="AF6" s="2">
        <v>88652</v>
      </c>
      <c r="AG6" t="s">
        <v>14</v>
      </c>
      <c r="AH6" t="s">
        <v>2</v>
      </c>
      <c r="AI6" t="s">
        <v>2</v>
      </c>
      <c r="AJ6" t="s">
        <v>3</v>
      </c>
      <c r="AK6" s="2">
        <v>1901</v>
      </c>
    </row>
    <row r="7" spans="1:39" x14ac:dyDescent="0.2">
      <c r="C7">
        <v>5</v>
      </c>
      <c r="D7" s="1">
        <v>6.7149999999999996E-3</v>
      </c>
      <c r="E7" s="2">
        <v>171500</v>
      </c>
      <c r="F7" s="2">
        <v>26163</v>
      </c>
      <c r="G7" s="2">
        <v>153072</v>
      </c>
      <c r="H7" s="2">
        <v>153000</v>
      </c>
      <c r="I7" s="2">
        <v>190000</v>
      </c>
      <c r="J7">
        <v>0</v>
      </c>
      <c r="K7">
        <v>0</v>
      </c>
      <c r="L7">
        <v>0</v>
      </c>
      <c r="M7">
        <v>0</v>
      </c>
      <c r="N7" s="2">
        <v>1176</v>
      </c>
      <c r="O7" s="2">
        <v>2082</v>
      </c>
      <c r="P7" s="2">
        <v>5688</v>
      </c>
      <c r="Q7" t="s">
        <v>15</v>
      </c>
      <c r="R7" s="2">
        <v>1026</v>
      </c>
      <c r="S7">
        <v>0</v>
      </c>
      <c r="T7">
        <v>0</v>
      </c>
      <c r="U7">
        <v>0</v>
      </c>
      <c r="V7" s="1">
        <v>6.1010000000000002E-2</v>
      </c>
      <c r="W7" s="2">
        <v>1147</v>
      </c>
      <c r="X7" t="s">
        <v>13</v>
      </c>
      <c r="Y7" s="2">
        <v>171500</v>
      </c>
      <c r="Z7">
        <v>0</v>
      </c>
      <c r="AA7">
        <v>0</v>
      </c>
      <c r="AB7">
        <v>0</v>
      </c>
      <c r="AC7" s="2">
        <v>343000</v>
      </c>
      <c r="AD7">
        <v>1136</v>
      </c>
      <c r="AE7">
        <v>3104</v>
      </c>
      <c r="AF7" s="2">
        <v>116565</v>
      </c>
      <c r="AG7" t="s">
        <v>16</v>
      </c>
      <c r="AH7" t="s">
        <v>2</v>
      </c>
      <c r="AI7" t="s">
        <v>2</v>
      </c>
      <c r="AJ7" t="s">
        <v>3</v>
      </c>
      <c r="AK7" s="2">
        <v>1176</v>
      </c>
    </row>
    <row r="8" spans="1:39" x14ac:dyDescent="0.2">
      <c r="C8">
        <v>6</v>
      </c>
      <c r="D8" s="1">
        <v>6.7149999999999996E-3</v>
      </c>
      <c r="E8" s="2">
        <v>147000</v>
      </c>
      <c r="F8" s="2">
        <v>5657</v>
      </c>
      <c r="G8" s="2">
        <v>143016</v>
      </c>
      <c r="H8" s="2">
        <v>143000</v>
      </c>
      <c r="I8" s="2">
        <v>151000</v>
      </c>
      <c r="J8">
        <v>0</v>
      </c>
      <c r="K8">
        <v>0</v>
      </c>
      <c r="L8">
        <v>0</v>
      </c>
      <c r="M8">
        <v>0</v>
      </c>
      <c r="N8" s="2">
        <v>1345</v>
      </c>
      <c r="O8" s="2">
        <v>2998</v>
      </c>
      <c r="P8" s="2">
        <v>5893</v>
      </c>
      <c r="Q8" t="s">
        <v>17</v>
      </c>
      <c r="R8" t="s">
        <v>18</v>
      </c>
      <c r="S8">
        <v>0</v>
      </c>
      <c r="T8">
        <v>0</v>
      </c>
      <c r="U8">
        <v>0</v>
      </c>
      <c r="V8" s="1">
        <v>4.6629999999999998E-2</v>
      </c>
      <c r="W8" s="2">
        <v>1305</v>
      </c>
      <c r="X8" s="1">
        <v>0.98709999999999998</v>
      </c>
      <c r="Y8" s="2">
        <v>147000</v>
      </c>
      <c r="Z8">
        <v>0</v>
      </c>
      <c r="AA8">
        <v>0</v>
      </c>
      <c r="AB8">
        <v>0</v>
      </c>
      <c r="AC8" s="2">
        <v>294000</v>
      </c>
      <c r="AD8">
        <v>1636</v>
      </c>
      <c r="AE8">
        <v>3760</v>
      </c>
      <c r="AF8" s="2">
        <v>49783</v>
      </c>
      <c r="AG8" t="s">
        <v>19</v>
      </c>
      <c r="AH8" t="s">
        <v>2</v>
      </c>
      <c r="AI8" t="s">
        <v>2</v>
      </c>
      <c r="AJ8" t="s">
        <v>3</v>
      </c>
      <c r="AK8" s="2">
        <v>1345</v>
      </c>
    </row>
    <row r="9" spans="1:39" x14ac:dyDescent="0.2">
      <c r="C9">
        <v>7</v>
      </c>
      <c r="D9" s="1">
        <v>6.7149999999999996E-3</v>
      </c>
      <c r="E9" s="2">
        <v>90500</v>
      </c>
      <c r="F9" s="2">
        <v>85560</v>
      </c>
      <c r="G9" s="2">
        <v>30236</v>
      </c>
      <c r="H9" s="2">
        <v>30000</v>
      </c>
      <c r="I9" s="2">
        <v>151000</v>
      </c>
      <c r="J9">
        <v>0</v>
      </c>
      <c r="K9">
        <v>0</v>
      </c>
      <c r="L9">
        <v>0</v>
      </c>
      <c r="M9">
        <v>0</v>
      </c>
      <c r="N9" t="s">
        <v>20</v>
      </c>
      <c r="O9" s="2">
        <v>4808</v>
      </c>
      <c r="P9" s="2">
        <v>2301</v>
      </c>
      <c r="Q9" t="s">
        <v>21</v>
      </c>
      <c r="R9" t="s">
        <v>22</v>
      </c>
      <c r="S9">
        <v>0</v>
      </c>
      <c r="T9">
        <v>0</v>
      </c>
      <c r="U9">
        <v>0</v>
      </c>
      <c r="V9" s="1">
        <v>0.13109999999999999</v>
      </c>
      <c r="W9" t="s">
        <v>23</v>
      </c>
      <c r="X9" s="1">
        <v>0.60770000000000002</v>
      </c>
      <c r="Y9" s="2">
        <v>90500</v>
      </c>
      <c r="Z9">
        <v>0</v>
      </c>
      <c r="AA9">
        <v>0</v>
      </c>
      <c r="AB9">
        <v>0</v>
      </c>
      <c r="AC9" s="2">
        <v>181000</v>
      </c>
      <c r="AD9">
        <v>2624</v>
      </c>
      <c r="AE9">
        <v>1256</v>
      </c>
      <c r="AF9" s="2">
        <v>107103</v>
      </c>
      <c r="AG9" t="s">
        <v>24</v>
      </c>
      <c r="AH9" t="s">
        <v>2</v>
      </c>
      <c r="AI9" t="s">
        <v>2</v>
      </c>
      <c r="AJ9" t="s">
        <v>3</v>
      </c>
      <c r="AK9">
        <v>802</v>
      </c>
    </row>
    <row r="10" spans="1:39" x14ac:dyDescent="0.2">
      <c r="C10">
        <v>8</v>
      </c>
      <c r="D10" s="1">
        <v>3.3570000000000002E-3</v>
      </c>
      <c r="E10" s="2">
        <v>80000</v>
      </c>
      <c r="F10" t="s">
        <v>2</v>
      </c>
      <c r="G10" s="2">
        <v>80000</v>
      </c>
      <c r="H10" s="2">
        <v>80000</v>
      </c>
      <c r="I10" s="2">
        <v>80000</v>
      </c>
      <c r="J10">
        <v>0</v>
      </c>
      <c r="K10">
        <v>0</v>
      </c>
      <c r="L10">
        <v>0</v>
      </c>
      <c r="M10">
        <v>0</v>
      </c>
      <c r="N10" t="s">
        <v>25</v>
      </c>
      <c r="O10" s="2">
        <v>4727</v>
      </c>
      <c r="P10" t="s">
        <v>26</v>
      </c>
      <c r="Q10" t="s">
        <v>27</v>
      </c>
      <c r="R10" t="s">
        <v>21</v>
      </c>
      <c r="S10">
        <v>0</v>
      </c>
      <c r="T10">
        <v>0</v>
      </c>
      <c r="U10">
        <v>0</v>
      </c>
      <c r="V10" s="1">
        <v>0.33529999999999999</v>
      </c>
      <c r="W10" t="s">
        <v>28</v>
      </c>
      <c r="X10" s="1">
        <v>0.26860000000000001</v>
      </c>
      <c r="Y10" s="2">
        <v>80000</v>
      </c>
      <c r="Z10">
        <v>0</v>
      </c>
      <c r="AA10">
        <v>0</v>
      </c>
      <c r="AB10">
        <v>0</v>
      </c>
      <c r="AC10" s="2">
        <v>80000</v>
      </c>
      <c r="AD10">
        <v>2580</v>
      </c>
      <c r="AE10">
        <v>400</v>
      </c>
      <c r="AF10" s="2">
        <v>134091</v>
      </c>
      <c r="AG10" t="s">
        <v>29</v>
      </c>
      <c r="AH10" t="s">
        <v>2</v>
      </c>
      <c r="AI10" t="s">
        <v>2</v>
      </c>
      <c r="AJ10" t="s">
        <v>3</v>
      </c>
      <c r="AK10">
        <v>355</v>
      </c>
      <c r="AL10">
        <f>SUM(AK4:AK10)</f>
        <v>9426</v>
      </c>
      <c r="AM10">
        <f>AL10/AK3*100</f>
        <v>62.531511211357305</v>
      </c>
    </row>
    <row r="12" spans="1:39" x14ac:dyDescent="0.2">
      <c r="B12" t="s">
        <v>85</v>
      </c>
      <c r="C12">
        <v>1</v>
      </c>
      <c r="D12" s="1">
        <v>5.7079999999999999E-2</v>
      </c>
      <c r="E12" s="2">
        <v>165671</v>
      </c>
      <c r="F12" s="2">
        <v>42553</v>
      </c>
      <c r="G12" s="2">
        <v>93487</v>
      </c>
      <c r="H12" s="2">
        <v>93237</v>
      </c>
      <c r="I12" s="2">
        <v>221030</v>
      </c>
      <c r="J12">
        <v>0</v>
      </c>
      <c r="K12">
        <v>0</v>
      </c>
      <c r="L12">
        <v>0</v>
      </c>
      <c r="M12">
        <v>0</v>
      </c>
      <c r="N12" s="2">
        <v>16342</v>
      </c>
      <c r="O12" s="2">
        <v>1044</v>
      </c>
      <c r="P12" s="2">
        <v>1066</v>
      </c>
      <c r="Q12" s="2">
        <v>5475</v>
      </c>
      <c r="R12" s="2">
        <v>4969</v>
      </c>
      <c r="S12">
        <v>0</v>
      </c>
      <c r="T12">
        <v>0</v>
      </c>
      <c r="U12">
        <v>0</v>
      </c>
      <c r="V12" s="1">
        <v>2.686E-3</v>
      </c>
      <c r="W12" s="2">
        <v>6844</v>
      </c>
      <c r="X12" t="s">
        <v>70</v>
      </c>
      <c r="Y12" s="2">
        <v>177540</v>
      </c>
      <c r="Z12">
        <v>0</v>
      </c>
      <c r="AA12">
        <v>0</v>
      </c>
      <c r="AB12">
        <v>0</v>
      </c>
      <c r="AC12" s="2">
        <v>2816406</v>
      </c>
      <c r="AD12">
        <v>570</v>
      </c>
      <c r="AE12">
        <v>828</v>
      </c>
      <c r="AF12" s="2">
        <v>140736</v>
      </c>
      <c r="AG12" s="2">
        <v>3279</v>
      </c>
      <c r="AH12" t="s">
        <v>2</v>
      </c>
      <c r="AI12" t="s">
        <v>2</v>
      </c>
      <c r="AJ12" t="s">
        <v>3</v>
      </c>
      <c r="AK12" s="2">
        <v>16342</v>
      </c>
    </row>
    <row r="13" spans="1:39" x14ac:dyDescent="0.2">
      <c r="C13">
        <v>2</v>
      </c>
      <c r="D13" s="1">
        <v>1.0070000000000001E-2</v>
      </c>
      <c r="E13" s="2">
        <v>156876</v>
      </c>
      <c r="F13" s="2">
        <v>12293</v>
      </c>
      <c r="G13" s="2">
        <v>145677</v>
      </c>
      <c r="H13" s="2">
        <v>145629</v>
      </c>
      <c r="I13" s="2">
        <v>170000</v>
      </c>
      <c r="J13">
        <v>0</v>
      </c>
      <c r="K13">
        <v>0</v>
      </c>
      <c r="L13">
        <v>0</v>
      </c>
      <c r="M13">
        <v>0</v>
      </c>
      <c r="N13" s="2">
        <v>1613</v>
      </c>
      <c r="O13" s="2">
        <v>2016</v>
      </c>
      <c r="P13" s="2">
        <v>1041</v>
      </c>
      <c r="Q13" s="2">
        <v>1576</v>
      </c>
      <c r="R13" t="s">
        <v>71</v>
      </c>
      <c r="S13">
        <v>0</v>
      </c>
      <c r="T13">
        <v>0</v>
      </c>
      <c r="U13">
        <v>0</v>
      </c>
      <c r="V13" s="1">
        <v>4.8640000000000003E-2</v>
      </c>
      <c r="W13" s="2">
        <v>1597</v>
      </c>
      <c r="X13" t="s">
        <v>10</v>
      </c>
      <c r="Y13" s="2">
        <v>155000</v>
      </c>
      <c r="Z13">
        <v>0</v>
      </c>
      <c r="AA13">
        <v>0</v>
      </c>
      <c r="AB13">
        <v>0</v>
      </c>
      <c r="AC13" s="2">
        <v>470629</v>
      </c>
      <c r="AD13">
        <v>1100</v>
      </c>
      <c r="AE13">
        <v>568</v>
      </c>
      <c r="AF13" s="2">
        <v>170754</v>
      </c>
      <c r="AG13" t="s">
        <v>72</v>
      </c>
      <c r="AH13" t="s">
        <v>2</v>
      </c>
      <c r="AI13" t="s">
        <v>2</v>
      </c>
      <c r="AJ13" t="s">
        <v>3</v>
      </c>
      <c r="AK13" s="2">
        <v>1613</v>
      </c>
    </row>
    <row r="14" spans="1:39" x14ac:dyDescent="0.2">
      <c r="C14">
        <v>3</v>
      </c>
      <c r="D14" s="1">
        <v>1.0070000000000001E-2</v>
      </c>
      <c r="E14" s="2">
        <v>152356</v>
      </c>
      <c r="F14" s="2">
        <v>8119</v>
      </c>
      <c r="G14" s="2">
        <v>145031</v>
      </c>
      <c r="H14" s="2">
        <v>145000</v>
      </c>
      <c r="I14" s="2">
        <v>161068</v>
      </c>
      <c r="J14">
        <v>0</v>
      </c>
      <c r="K14">
        <v>0</v>
      </c>
      <c r="L14">
        <v>0</v>
      </c>
      <c r="M14">
        <v>0</v>
      </c>
      <c r="N14" s="2">
        <v>2318</v>
      </c>
      <c r="O14" s="2">
        <v>3767</v>
      </c>
      <c r="P14" s="2">
        <v>1341</v>
      </c>
      <c r="Q14" s="2">
        <v>1964</v>
      </c>
      <c r="R14" s="2">
        <v>1092</v>
      </c>
      <c r="S14">
        <v>0</v>
      </c>
      <c r="T14">
        <v>0</v>
      </c>
      <c r="U14">
        <v>0</v>
      </c>
      <c r="V14" s="1">
        <v>2.3560000000000001E-2</v>
      </c>
      <c r="W14" s="2">
        <v>2247</v>
      </c>
      <c r="X14" t="s">
        <v>10</v>
      </c>
      <c r="Y14" s="2">
        <v>151000</v>
      </c>
      <c r="Z14">
        <v>0</v>
      </c>
      <c r="AA14">
        <v>0</v>
      </c>
      <c r="AB14">
        <v>0</v>
      </c>
      <c r="AC14" s="2">
        <v>457068</v>
      </c>
      <c r="AD14">
        <v>2056</v>
      </c>
      <c r="AE14">
        <v>732</v>
      </c>
      <c r="AF14" s="2">
        <v>150927</v>
      </c>
      <c r="AG14" t="s">
        <v>73</v>
      </c>
      <c r="AH14" t="s">
        <v>2</v>
      </c>
      <c r="AI14" t="s">
        <v>2</v>
      </c>
      <c r="AJ14" t="s">
        <v>3</v>
      </c>
      <c r="AK14" s="2">
        <v>2318</v>
      </c>
    </row>
    <row r="15" spans="1:39" x14ac:dyDescent="0.2">
      <c r="C15">
        <v>4</v>
      </c>
      <c r="D15" s="1">
        <v>1.0070000000000001E-2</v>
      </c>
      <c r="E15" s="2">
        <v>135693</v>
      </c>
      <c r="F15" s="2">
        <v>34410</v>
      </c>
      <c r="G15" s="2">
        <v>96119</v>
      </c>
      <c r="H15" s="2">
        <v>96000</v>
      </c>
      <c r="I15" s="2">
        <v>157079</v>
      </c>
      <c r="J15">
        <v>0</v>
      </c>
      <c r="K15">
        <v>0</v>
      </c>
      <c r="L15">
        <v>0</v>
      </c>
      <c r="M15">
        <v>0</v>
      </c>
      <c r="N15" s="2">
        <v>2238</v>
      </c>
      <c r="O15" s="2">
        <v>5776</v>
      </c>
      <c r="P15" s="2">
        <v>2558</v>
      </c>
      <c r="Q15" t="s">
        <v>17</v>
      </c>
      <c r="R15" s="2">
        <v>2023</v>
      </c>
      <c r="S15">
        <v>0</v>
      </c>
      <c r="T15">
        <v>0</v>
      </c>
      <c r="U15">
        <v>0</v>
      </c>
      <c r="V15" s="1">
        <v>2.528E-2</v>
      </c>
      <c r="W15" s="2">
        <v>2191</v>
      </c>
      <c r="X15" t="s">
        <v>13</v>
      </c>
      <c r="Y15" s="2">
        <v>154000</v>
      </c>
      <c r="Z15">
        <v>0</v>
      </c>
      <c r="AA15">
        <v>0</v>
      </c>
      <c r="AB15">
        <v>0</v>
      </c>
      <c r="AC15" s="2">
        <v>407079</v>
      </c>
      <c r="AD15">
        <v>3152</v>
      </c>
      <c r="AE15">
        <v>1396</v>
      </c>
      <c r="AF15" s="2">
        <v>112620</v>
      </c>
      <c r="AG15" t="s">
        <v>74</v>
      </c>
      <c r="AH15" t="s">
        <v>2</v>
      </c>
      <c r="AI15" t="s">
        <v>2</v>
      </c>
      <c r="AJ15" t="s">
        <v>3</v>
      </c>
      <c r="AK15" s="2">
        <v>2238</v>
      </c>
    </row>
    <row r="16" spans="1:39" x14ac:dyDescent="0.2">
      <c r="C16">
        <v>5</v>
      </c>
      <c r="D16" s="1">
        <v>1.6789999999999999E-2</v>
      </c>
      <c r="E16" s="2">
        <v>167786</v>
      </c>
      <c r="F16" s="2">
        <v>35428</v>
      </c>
      <c r="G16" s="2">
        <v>127154</v>
      </c>
      <c r="H16" s="2">
        <v>126966</v>
      </c>
      <c r="I16" s="2">
        <v>223032</v>
      </c>
      <c r="J16">
        <v>0</v>
      </c>
      <c r="K16">
        <v>0</v>
      </c>
      <c r="L16">
        <v>0</v>
      </c>
      <c r="M16">
        <v>0</v>
      </c>
      <c r="N16" s="2">
        <v>3697</v>
      </c>
      <c r="O16" s="2">
        <v>4156</v>
      </c>
      <c r="P16" s="2">
        <v>4683</v>
      </c>
      <c r="Q16" s="2">
        <v>2463</v>
      </c>
      <c r="R16" s="2">
        <v>1473</v>
      </c>
      <c r="S16">
        <v>0</v>
      </c>
      <c r="T16">
        <v>0</v>
      </c>
      <c r="U16">
        <v>0</v>
      </c>
      <c r="V16" s="1">
        <v>1.5429999999999999E-2</v>
      </c>
      <c r="W16" s="2">
        <v>2555</v>
      </c>
      <c r="X16" t="s">
        <v>75</v>
      </c>
      <c r="Y16" s="2">
        <v>166000</v>
      </c>
      <c r="Z16">
        <v>0</v>
      </c>
      <c r="AA16">
        <v>0</v>
      </c>
      <c r="AB16">
        <v>0</v>
      </c>
      <c r="AC16" s="2">
        <v>838932</v>
      </c>
      <c r="AD16">
        <v>2268</v>
      </c>
      <c r="AE16">
        <v>2932</v>
      </c>
      <c r="AF16" s="2">
        <v>15471</v>
      </c>
      <c r="AG16" s="2">
        <v>1187</v>
      </c>
      <c r="AH16" t="s">
        <v>2</v>
      </c>
      <c r="AI16" t="s">
        <v>2</v>
      </c>
      <c r="AJ16" t="s">
        <v>3</v>
      </c>
      <c r="AK16" s="2">
        <v>3697</v>
      </c>
    </row>
    <row r="17" spans="2:39" x14ac:dyDescent="0.2">
      <c r="C17">
        <v>6</v>
      </c>
      <c r="D17" s="1">
        <v>1.0070000000000001E-2</v>
      </c>
      <c r="E17" s="2">
        <v>170055</v>
      </c>
      <c r="F17" s="2">
        <v>15012</v>
      </c>
      <c r="G17" s="2">
        <v>154224</v>
      </c>
      <c r="H17" s="2">
        <v>154166</v>
      </c>
      <c r="I17" s="2">
        <v>184000</v>
      </c>
      <c r="J17">
        <v>0</v>
      </c>
      <c r="K17">
        <v>0</v>
      </c>
      <c r="L17">
        <v>0</v>
      </c>
      <c r="M17">
        <v>0</v>
      </c>
      <c r="N17" s="2">
        <v>1529</v>
      </c>
      <c r="O17" s="2">
        <v>2895</v>
      </c>
      <c r="P17" s="2">
        <v>4251</v>
      </c>
      <c r="Q17" s="2">
        <v>1151</v>
      </c>
      <c r="R17" t="s">
        <v>18</v>
      </c>
      <c r="S17">
        <v>0</v>
      </c>
      <c r="T17">
        <v>0</v>
      </c>
      <c r="U17">
        <v>0</v>
      </c>
      <c r="V17" s="1">
        <v>5.4129999999999998E-2</v>
      </c>
      <c r="W17" s="2">
        <v>1522</v>
      </c>
      <c r="X17" t="s">
        <v>10</v>
      </c>
      <c r="Y17" s="2">
        <v>172000</v>
      </c>
      <c r="Z17">
        <v>0</v>
      </c>
      <c r="AA17">
        <v>0</v>
      </c>
      <c r="AB17">
        <v>0</v>
      </c>
      <c r="AC17" s="2">
        <v>510166</v>
      </c>
      <c r="AD17">
        <v>1580</v>
      </c>
      <c r="AE17">
        <v>2320</v>
      </c>
      <c r="AF17" s="2">
        <v>139100</v>
      </c>
      <c r="AG17" t="s">
        <v>76</v>
      </c>
      <c r="AH17" t="s">
        <v>2</v>
      </c>
      <c r="AI17" t="s">
        <v>2</v>
      </c>
      <c r="AJ17" t="s">
        <v>3</v>
      </c>
      <c r="AK17" s="2">
        <v>1529</v>
      </c>
    </row>
    <row r="18" spans="2:39" x14ac:dyDescent="0.2">
      <c r="C18">
        <v>7</v>
      </c>
      <c r="D18" s="1">
        <v>6.7149999999999996E-3</v>
      </c>
      <c r="E18" s="2">
        <v>118000</v>
      </c>
      <c r="F18" s="2">
        <v>21213</v>
      </c>
      <c r="G18" s="2">
        <v>103059</v>
      </c>
      <c r="H18" s="2">
        <v>103000</v>
      </c>
      <c r="I18" s="2">
        <v>133000</v>
      </c>
      <c r="J18">
        <v>0</v>
      </c>
      <c r="K18">
        <v>0</v>
      </c>
      <c r="L18">
        <v>0</v>
      </c>
      <c r="M18">
        <v>0</v>
      </c>
      <c r="N18" s="2">
        <v>1289</v>
      </c>
      <c r="O18" s="2">
        <v>1818</v>
      </c>
      <c r="P18" s="2">
        <v>3115</v>
      </c>
      <c r="Q18" t="s">
        <v>77</v>
      </c>
      <c r="R18" t="s">
        <v>78</v>
      </c>
      <c r="S18">
        <v>0</v>
      </c>
      <c r="T18">
        <v>0</v>
      </c>
      <c r="U18">
        <v>0</v>
      </c>
      <c r="V18" s="1">
        <v>5.0810000000000001E-2</v>
      </c>
      <c r="W18" s="2">
        <v>1276</v>
      </c>
      <c r="X18" s="1">
        <v>0.79239999999999999</v>
      </c>
      <c r="Y18" s="2">
        <v>118000</v>
      </c>
      <c r="Z18">
        <v>0</v>
      </c>
      <c r="AA18">
        <v>0</v>
      </c>
      <c r="AB18">
        <v>0</v>
      </c>
      <c r="AC18" s="2">
        <v>236000</v>
      </c>
      <c r="AD18">
        <v>992</v>
      </c>
      <c r="AE18">
        <v>1700</v>
      </c>
      <c r="AF18" s="2">
        <v>129174</v>
      </c>
      <c r="AG18" t="s">
        <v>79</v>
      </c>
      <c r="AH18" t="s">
        <v>2</v>
      </c>
      <c r="AI18" t="s">
        <v>2</v>
      </c>
      <c r="AJ18" t="s">
        <v>3</v>
      </c>
      <c r="AK18" s="2">
        <v>1289</v>
      </c>
    </row>
    <row r="19" spans="2:39" x14ac:dyDescent="0.2">
      <c r="C19">
        <v>8</v>
      </c>
      <c r="D19" s="1">
        <v>6.7149999999999996E-3</v>
      </c>
      <c r="E19" s="2">
        <v>138500</v>
      </c>
      <c r="F19" s="2">
        <v>4950</v>
      </c>
      <c r="G19" s="2">
        <v>135014</v>
      </c>
      <c r="H19" s="2">
        <v>135000</v>
      </c>
      <c r="I19" s="2">
        <v>142000</v>
      </c>
      <c r="J19">
        <v>0</v>
      </c>
      <c r="K19">
        <v>0</v>
      </c>
      <c r="L19">
        <v>0</v>
      </c>
      <c r="M19">
        <v>0</v>
      </c>
      <c r="N19" s="2">
        <v>1196</v>
      </c>
      <c r="O19" t="s">
        <v>80</v>
      </c>
      <c r="P19" s="2">
        <v>1356</v>
      </c>
      <c r="Q19" t="s">
        <v>81</v>
      </c>
      <c r="R19" t="s">
        <v>82</v>
      </c>
      <c r="S19">
        <v>0</v>
      </c>
      <c r="T19">
        <v>0</v>
      </c>
      <c r="U19">
        <v>0</v>
      </c>
      <c r="V19" s="1">
        <v>5.8959999999999999E-2</v>
      </c>
      <c r="W19" t="s">
        <v>83</v>
      </c>
      <c r="X19" s="1">
        <v>0.93</v>
      </c>
      <c r="Y19" s="2">
        <v>138500</v>
      </c>
      <c r="Z19">
        <v>0</v>
      </c>
      <c r="AA19">
        <v>0</v>
      </c>
      <c r="AB19">
        <v>0</v>
      </c>
      <c r="AC19" s="2">
        <v>277000</v>
      </c>
      <c r="AD19">
        <v>668</v>
      </c>
      <c r="AE19">
        <v>740</v>
      </c>
      <c r="AF19" s="2">
        <v>93106</v>
      </c>
      <c r="AG19" t="s">
        <v>84</v>
      </c>
      <c r="AH19" t="s">
        <v>2</v>
      </c>
      <c r="AI19" t="s">
        <v>2</v>
      </c>
      <c r="AJ19" t="s">
        <v>3</v>
      </c>
      <c r="AK19" s="2">
        <v>1196</v>
      </c>
      <c r="AL19" s="2">
        <f>SUM(AK13:AK19)</f>
        <v>13880</v>
      </c>
      <c r="AM19">
        <f>AL19/AK12*100</f>
        <v>84.934524538000247</v>
      </c>
    </row>
    <row r="21" spans="2:39" x14ac:dyDescent="0.2">
      <c r="B21" t="s">
        <v>113</v>
      </c>
      <c r="C21">
        <v>1</v>
      </c>
      <c r="D21" s="1">
        <v>5.0360000000000002E-2</v>
      </c>
      <c r="E21" s="2">
        <v>159271</v>
      </c>
      <c r="F21" s="2">
        <v>28843</v>
      </c>
      <c r="G21" s="2">
        <v>122173</v>
      </c>
      <c r="H21">
        <v>122</v>
      </c>
      <c r="I21" s="2">
        <v>210772</v>
      </c>
      <c r="J21">
        <v>0</v>
      </c>
      <c r="K21">
        <v>0</v>
      </c>
      <c r="L21">
        <v>0</v>
      </c>
      <c r="M21">
        <v>0</v>
      </c>
      <c r="N21" s="2">
        <v>13980</v>
      </c>
      <c r="O21" s="2">
        <v>1022</v>
      </c>
      <c r="P21" s="2">
        <v>2012</v>
      </c>
      <c r="Q21" s="2">
        <v>5618</v>
      </c>
      <c r="R21" s="2">
        <v>3001</v>
      </c>
      <c r="S21">
        <v>0</v>
      </c>
      <c r="T21">
        <v>0</v>
      </c>
      <c r="U21">
        <v>0</v>
      </c>
      <c r="V21" s="1">
        <v>3.238E-3</v>
      </c>
      <c r="W21" s="2">
        <v>5773</v>
      </c>
      <c r="X21" t="s">
        <v>1</v>
      </c>
      <c r="Y21" s="2">
        <v>155778</v>
      </c>
      <c r="Z21">
        <v>0</v>
      </c>
      <c r="AA21">
        <v>0</v>
      </c>
      <c r="AB21">
        <v>0</v>
      </c>
      <c r="AC21" s="2">
        <v>2389068</v>
      </c>
      <c r="AD21">
        <v>564</v>
      </c>
      <c r="AE21">
        <v>1278</v>
      </c>
      <c r="AF21" s="2">
        <v>165779</v>
      </c>
      <c r="AG21" s="2">
        <v>2485</v>
      </c>
      <c r="AH21" t="s">
        <v>2</v>
      </c>
      <c r="AI21" t="s">
        <v>2</v>
      </c>
      <c r="AJ21" t="s">
        <v>3</v>
      </c>
      <c r="AK21" s="2">
        <v>13980</v>
      </c>
    </row>
    <row r="22" spans="2:39" x14ac:dyDescent="0.2">
      <c r="C22">
        <v>2</v>
      </c>
      <c r="D22" s="1">
        <v>6.7149999999999996E-3</v>
      </c>
      <c r="E22" s="2">
        <v>133000</v>
      </c>
      <c r="F22" s="2">
        <v>28284</v>
      </c>
      <c r="G22" s="2">
        <v>113078</v>
      </c>
      <c r="H22">
        <v>113</v>
      </c>
      <c r="I22" s="2">
        <v>153000</v>
      </c>
      <c r="J22">
        <v>0</v>
      </c>
      <c r="K22">
        <v>0</v>
      </c>
      <c r="L22">
        <v>0</v>
      </c>
      <c r="M22">
        <v>0</v>
      </c>
      <c r="N22" s="2">
        <v>1052</v>
      </c>
      <c r="O22" s="2">
        <v>1231</v>
      </c>
      <c r="P22" s="2">
        <v>2067</v>
      </c>
      <c r="Q22" t="s">
        <v>18</v>
      </c>
      <c r="R22" t="s">
        <v>86</v>
      </c>
      <c r="S22">
        <v>0</v>
      </c>
      <c r="T22">
        <v>0</v>
      </c>
      <c r="U22">
        <v>0</v>
      </c>
      <c r="V22" s="1">
        <v>7.6179999999999998E-2</v>
      </c>
      <c r="W22" t="s">
        <v>87</v>
      </c>
      <c r="X22" s="1">
        <v>0.8931</v>
      </c>
      <c r="Y22" s="2">
        <v>133000</v>
      </c>
      <c r="Z22">
        <v>0</v>
      </c>
      <c r="AA22">
        <v>0</v>
      </c>
      <c r="AB22">
        <v>0</v>
      </c>
      <c r="AC22" s="2">
        <v>266000</v>
      </c>
      <c r="AD22">
        <v>672</v>
      </c>
      <c r="AE22">
        <v>1176</v>
      </c>
      <c r="AF22" s="2">
        <v>4205</v>
      </c>
      <c r="AG22" t="s">
        <v>88</v>
      </c>
      <c r="AH22" t="s">
        <v>2</v>
      </c>
      <c r="AI22" t="s">
        <v>2</v>
      </c>
      <c r="AJ22" t="s">
        <v>3</v>
      </c>
      <c r="AK22" s="2">
        <v>1052</v>
      </c>
    </row>
    <row r="23" spans="2:39" x14ac:dyDescent="0.2">
      <c r="C23">
        <v>3</v>
      </c>
      <c r="D23" s="1">
        <v>6.7149999999999996E-3</v>
      </c>
      <c r="E23" s="2">
        <v>127500</v>
      </c>
      <c r="F23" s="2">
        <v>10607</v>
      </c>
      <c r="G23" s="2">
        <v>120029</v>
      </c>
      <c r="H23">
        <v>120</v>
      </c>
      <c r="I23" s="2">
        <v>135000</v>
      </c>
      <c r="J23">
        <v>0</v>
      </c>
      <c r="K23">
        <v>0</v>
      </c>
      <c r="L23">
        <v>0</v>
      </c>
      <c r="M23">
        <v>0</v>
      </c>
      <c r="N23" s="2">
        <v>1148</v>
      </c>
      <c r="O23" t="s">
        <v>89</v>
      </c>
      <c r="P23" s="2">
        <v>2177</v>
      </c>
      <c r="Q23" t="s">
        <v>21</v>
      </c>
      <c r="R23" s="2">
        <v>1011</v>
      </c>
      <c r="S23">
        <v>0</v>
      </c>
      <c r="T23">
        <v>0</v>
      </c>
      <c r="U23">
        <v>0</v>
      </c>
      <c r="V23" s="1">
        <v>6.4060000000000006E-2</v>
      </c>
      <c r="W23" s="2">
        <v>1012</v>
      </c>
      <c r="X23" s="1">
        <v>0.85619999999999996</v>
      </c>
      <c r="Y23" s="2">
        <v>127500</v>
      </c>
      <c r="Z23">
        <v>0</v>
      </c>
      <c r="AA23">
        <v>0</v>
      </c>
      <c r="AB23">
        <v>0</v>
      </c>
      <c r="AC23" s="2">
        <v>255000</v>
      </c>
      <c r="AD23">
        <v>648</v>
      </c>
      <c r="AE23">
        <v>1740</v>
      </c>
      <c r="AF23" s="2">
        <v>88340</v>
      </c>
      <c r="AG23" t="s">
        <v>90</v>
      </c>
      <c r="AH23" t="s">
        <v>2</v>
      </c>
      <c r="AI23" t="s">
        <v>2</v>
      </c>
      <c r="AJ23" t="s">
        <v>3</v>
      </c>
      <c r="AK23" s="2">
        <v>1148</v>
      </c>
    </row>
    <row r="24" spans="2:39" x14ac:dyDescent="0.2">
      <c r="C24">
        <v>4</v>
      </c>
      <c r="D24" s="1">
        <v>6.7149999999999996E-3</v>
      </c>
      <c r="E24" s="2">
        <v>179500</v>
      </c>
      <c r="F24" s="2">
        <v>62933</v>
      </c>
      <c r="G24" s="2">
        <v>135174</v>
      </c>
      <c r="H24">
        <v>135</v>
      </c>
      <c r="I24" s="2">
        <v>224000</v>
      </c>
      <c r="J24">
        <v>0</v>
      </c>
      <c r="K24">
        <v>0</v>
      </c>
      <c r="L24">
        <v>0</v>
      </c>
      <c r="M24">
        <v>0</v>
      </c>
      <c r="N24" t="s">
        <v>91</v>
      </c>
      <c r="O24" s="2">
        <v>1202</v>
      </c>
      <c r="P24" s="2">
        <v>3232</v>
      </c>
      <c r="Q24" t="s">
        <v>92</v>
      </c>
      <c r="R24" t="s">
        <v>0</v>
      </c>
      <c r="S24">
        <v>0</v>
      </c>
      <c r="T24">
        <v>0</v>
      </c>
      <c r="U24">
        <v>0</v>
      </c>
      <c r="V24" s="1">
        <v>0.1028</v>
      </c>
      <c r="W24" t="s">
        <v>93</v>
      </c>
      <c r="X24" t="s">
        <v>13</v>
      </c>
      <c r="Y24" s="2">
        <v>179500</v>
      </c>
      <c r="Z24">
        <v>0</v>
      </c>
      <c r="AA24">
        <v>0</v>
      </c>
      <c r="AB24">
        <v>0</v>
      </c>
      <c r="AC24" s="2">
        <v>359000</v>
      </c>
      <c r="AD24">
        <v>656</v>
      </c>
      <c r="AE24">
        <v>1764</v>
      </c>
      <c r="AF24" s="2">
        <v>127250</v>
      </c>
      <c r="AG24" t="s">
        <v>88</v>
      </c>
      <c r="AH24" t="s">
        <v>2</v>
      </c>
      <c r="AI24" t="s">
        <v>2</v>
      </c>
      <c r="AJ24" t="s">
        <v>3</v>
      </c>
      <c r="AK24">
        <v>906</v>
      </c>
    </row>
    <row r="25" spans="2:39" x14ac:dyDescent="0.2">
      <c r="C25">
        <v>5</v>
      </c>
      <c r="D25" s="1">
        <v>1.6789999999999999E-2</v>
      </c>
      <c r="E25" s="2">
        <v>175720</v>
      </c>
      <c r="F25" s="2">
        <v>40578</v>
      </c>
      <c r="G25" s="2">
        <v>110669</v>
      </c>
      <c r="H25" s="2">
        <v>110465</v>
      </c>
      <c r="I25" s="2">
        <v>215000</v>
      </c>
      <c r="J25">
        <v>0</v>
      </c>
      <c r="K25">
        <v>0</v>
      </c>
      <c r="L25">
        <v>0</v>
      </c>
      <c r="M25">
        <v>0</v>
      </c>
      <c r="N25" s="2">
        <v>3496</v>
      </c>
      <c r="O25" s="2">
        <v>2822</v>
      </c>
      <c r="P25" s="2">
        <v>4398</v>
      </c>
      <c r="Q25" s="2">
        <v>3210</v>
      </c>
      <c r="R25" t="s">
        <v>94</v>
      </c>
      <c r="S25">
        <v>0</v>
      </c>
      <c r="T25">
        <v>0</v>
      </c>
      <c r="U25">
        <v>0</v>
      </c>
      <c r="V25" s="1">
        <v>1.7260000000000001E-2</v>
      </c>
      <c r="W25" s="2">
        <v>3214</v>
      </c>
      <c r="X25" t="s">
        <v>75</v>
      </c>
      <c r="Y25" s="2">
        <v>180000</v>
      </c>
      <c r="Z25">
        <v>0</v>
      </c>
      <c r="AA25">
        <v>0</v>
      </c>
      <c r="AB25">
        <v>0</v>
      </c>
      <c r="AC25" s="2">
        <v>878598</v>
      </c>
      <c r="AD25">
        <v>1540</v>
      </c>
      <c r="AE25">
        <v>2480</v>
      </c>
      <c r="AF25" s="2">
        <v>2614</v>
      </c>
      <c r="AG25" t="s">
        <v>95</v>
      </c>
      <c r="AH25" t="s">
        <v>2</v>
      </c>
      <c r="AI25" t="s">
        <v>2</v>
      </c>
      <c r="AJ25" t="s">
        <v>3</v>
      </c>
      <c r="AK25" s="2">
        <v>3496</v>
      </c>
    </row>
    <row r="26" spans="2:39" x14ac:dyDescent="0.2">
      <c r="C26">
        <v>6</v>
      </c>
      <c r="D26" s="1">
        <v>1.0070000000000001E-2</v>
      </c>
      <c r="E26" s="2">
        <v>130075</v>
      </c>
      <c r="F26" s="2">
        <v>55875</v>
      </c>
      <c r="G26" s="2">
        <v>84211</v>
      </c>
      <c r="H26" s="2">
        <v>84000</v>
      </c>
      <c r="I26" s="2">
        <v>192226</v>
      </c>
      <c r="J26">
        <v>0</v>
      </c>
      <c r="K26">
        <v>0</v>
      </c>
      <c r="L26">
        <v>0</v>
      </c>
      <c r="M26">
        <v>0</v>
      </c>
      <c r="N26" s="2">
        <v>1540</v>
      </c>
      <c r="O26" s="2">
        <v>6230</v>
      </c>
      <c r="P26" s="2">
        <v>3137</v>
      </c>
      <c r="Q26" t="s">
        <v>96</v>
      </c>
      <c r="R26" s="2">
        <v>1209</v>
      </c>
      <c r="S26">
        <v>0</v>
      </c>
      <c r="T26">
        <v>0</v>
      </c>
      <c r="U26">
        <v>0</v>
      </c>
      <c r="V26" s="1">
        <v>5.3379999999999997E-2</v>
      </c>
      <c r="W26" s="2">
        <v>1210</v>
      </c>
      <c r="X26" t="s">
        <v>13</v>
      </c>
      <c r="Y26" s="2">
        <v>114000</v>
      </c>
      <c r="Z26">
        <v>0</v>
      </c>
      <c r="AA26">
        <v>0</v>
      </c>
      <c r="AB26">
        <v>0</v>
      </c>
      <c r="AC26" s="2">
        <v>390226</v>
      </c>
      <c r="AD26">
        <v>3400</v>
      </c>
      <c r="AE26">
        <v>2372</v>
      </c>
      <c r="AF26" s="2">
        <v>88611</v>
      </c>
      <c r="AG26" t="s">
        <v>97</v>
      </c>
      <c r="AH26" t="s">
        <v>2</v>
      </c>
      <c r="AI26" t="s">
        <v>2</v>
      </c>
      <c r="AJ26" t="s">
        <v>3</v>
      </c>
      <c r="AK26" s="2">
        <v>1540</v>
      </c>
    </row>
    <row r="27" spans="2:39" x14ac:dyDescent="0.2">
      <c r="C27">
        <v>7</v>
      </c>
      <c r="D27" s="1">
        <v>6.7149999999999996E-3</v>
      </c>
      <c r="E27" s="2">
        <v>129500</v>
      </c>
      <c r="F27" s="2">
        <v>10607</v>
      </c>
      <c r="G27" s="2">
        <v>122029</v>
      </c>
      <c r="H27" s="2">
        <v>122000</v>
      </c>
      <c r="I27" s="2">
        <v>137000</v>
      </c>
      <c r="J27">
        <v>0</v>
      </c>
      <c r="K27">
        <v>0</v>
      </c>
      <c r="L27">
        <v>0</v>
      </c>
      <c r="M27">
        <v>0</v>
      </c>
      <c r="N27" t="s">
        <v>98</v>
      </c>
      <c r="O27" s="2">
        <v>5167</v>
      </c>
      <c r="P27" s="2">
        <v>2829</v>
      </c>
      <c r="Q27" t="s">
        <v>99</v>
      </c>
      <c r="R27" t="s">
        <v>100</v>
      </c>
      <c r="S27">
        <v>0</v>
      </c>
      <c r="T27">
        <v>0</v>
      </c>
      <c r="U27">
        <v>0</v>
      </c>
      <c r="V27" s="1">
        <v>0.14269999999999999</v>
      </c>
      <c r="W27" t="s">
        <v>101</v>
      </c>
      <c r="X27" s="1">
        <v>0.86960000000000004</v>
      </c>
      <c r="Y27" s="2">
        <v>129500</v>
      </c>
      <c r="Z27">
        <v>0</v>
      </c>
      <c r="AA27">
        <v>0</v>
      </c>
      <c r="AB27">
        <v>0</v>
      </c>
      <c r="AC27" s="2">
        <v>259000</v>
      </c>
      <c r="AD27">
        <v>2820</v>
      </c>
      <c r="AE27">
        <v>1544</v>
      </c>
      <c r="AF27" s="2">
        <v>164055</v>
      </c>
      <c r="AG27" t="s">
        <v>102</v>
      </c>
      <c r="AH27" t="s">
        <v>2</v>
      </c>
      <c r="AI27" t="s">
        <v>2</v>
      </c>
      <c r="AJ27" t="s">
        <v>3</v>
      </c>
      <c r="AK27">
        <v>769</v>
      </c>
    </row>
    <row r="28" spans="2:39" x14ac:dyDescent="0.2">
      <c r="C28">
        <v>8</v>
      </c>
      <c r="D28" s="1">
        <v>3.3570000000000002E-3</v>
      </c>
      <c r="E28" s="2">
        <v>174000</v>
      </c>
      <c r="F28" t="s">
        <v>2</v>
      </c>
      <c r="G28" s="2">
        <v>174000</v>
      </c>
      <c r="H28" s="2">
        <v>174000</v>
      </c>
      <c r="I28" s="2">
        <v>174000</v>
      </c>
      <c r="J28">
        <v>0</v>
      </c>
      <c r="K28">
        <v>0</v>
      </c>
      <c r="L28">
        <v>0</v>
      </c>
      <c r="M28">
        <v>0</v>
      </c>
      <c r="N28" t="s">
        <v>103</v>
      </c>
      <c r="O28" s="2">
        <v>4016</v>
      </c>
      <c r="P28" s="2">
        <v>2521</v>
      </c>
      <c r="Q28" t="s">
        <v>104</v>
      </c>
      <c r="R28" t="s">
        <v>105</v>
      </c>
      <c r="S28">
        <v>0</v>
      </c>
      <c r="T28">
        <v>0</v>
      </c>
      <c r="U28">
        <v>0</v>
      </c>
      <c r="V28" s="1">
        <v>0.2336</v>
      </c>
      <c r="W28" t="s">
        <v>106</v>
      </c>
      <c r="X28" s="1">
        <v>0.58420000000000005</v>
      </c>
      <c r="Y28" s="2">
        <v>174000</v>
      </c>
      <c r="Z28">
        <v>0</v>
      </c>
      <c r="AA28">
        <v>0</v>
      </c>
      <c r="AB28">
        <v>0</v>
      </c>
      <c r="AC28" s="2">
        <v>174000</v>
      </c>
      <c r="AD28">
        <v>2192</v>
      </c>
      <c r="AE28">
        <v>1376</v>
      </c>
      <c r="AF28" s="2">
        <v>155726</v>
      </c>
      <c r="AG28" t="s">
        <v>107</v>
      </c>
      <c r="AH28" t="s">
        <v>2</v>
      </c>
      <c r="AI28" t="s">
        <v>2</v>
      </c>
      <c r="AJ28" t="s">
        <v>3</v>
      </c>
      <c r="AK28">
        <v>425</v>
      </c>
    </row>
    <row r="29" spans="2:39" x14ac:dyDescent="0.2">
      <c r="C29">
        <v>9</v>
      </c>
      <c r="D29" s="1">
        <v>6.7149999999999996E-3</v>
      </c>
      <c r="E29" s="2">
        <v>187000</v>
      </c>
      <c r="F29" s="2">
        <v>11314</v>
      </c>
      <c r="G29" s="2">
        <v>179031</v>
      </c>
      <c r="H29" s="2">
        <v>179000</v>
      </c>
      <c r="I29" s="2">
        <v>195000</v>
      </c>
      <c r="J29">
        <v>0</v>
      </c>
      <c r="K29">
        <v>0</v>
      </c>
      <c r="L29">
        <v>0</v>
      </c>
      <c r="M29">
        <v>0</v>
      </c>
      <c r="N29" t="s">
        <v>108</v>
      </c>
      <c r="O29" s="2">
        <v>2770</v>
      </c>
      <c r="P29" s="2">
        <v>2272</v>
      </c>
      <c r="Q29" t="s">
        <v>109</v>
      </c>
      <c r="R29" t="s">
        <v>110</v>
      </c>
      <c r="S29">
        <v>0</v>
      </c>
      <c r="T29">
        <v>0</v>
      </c>
      <c r="U29">
        <v>0</v>
      </c>
      <c r="V29" s="1">
        <v>9.375E-2</v>
      </c>
      <c r="W29" t="s">
        <v>111</v>
      </c>
      <c r="X29" t="s">
        <v>13</v>
      </c>
      <c r="Y29" s="2">
        <v>187000</v>
      </c>
      <c r="Z29">
        <v>0</v>
      </c>
      <c r="AA29">
        <v>0</v>
      </c>
      <c r="AB29">
        <v>0</v>
      </c>
      <c r="AC29" s="2">
        <v>374000</v>
      </c>
      <c r="AD29">
        <v>1512</v>
      </c>
      <c r="AE29">
        <v>1300</v>
      </c>
      <c r="AF29" s="2">
        <v>175711</v>
      </c>
      <c r="AG29" t="s">
        <v>112</v>
      </c>
      <c r="AH29" t="s">
        <v>2</v>
      </c>
      <c r="AI29" t="s">
        <v>2</v>
      </c>
      <c r="AJ29" t="s">
        <v>3</v>
      </c>
      <c r="AK29">
        <v>949</v>
      </c>
      <c r="AL29" s="2">
        <f>SUM(AK22:AK29)</f>
        <v>10285</v>
      </c>
      <c r="AM29">
        <f>AL29/AK21*100</f>
        <v>73.569384835479255</v>
      </c>
    </row>
    <row r="31" spans="2:39" x14ac:dyDescent="0.2">
      <c r="B31" t="s">
        <v>142</v>
      </c>
      <c r="C31">
        <v>1</v>
      </c>
      <c r="D31" s="1">
        <v>6.0429999999999998E-2</v>
      </c>
      <c r="E31" s="2">
        <v>152000</v>
      </c>
      <c r="F31" s="2">
        <v>38997</v>
      </c>
      <c r="G31" s="2">
        <v>81289</v>
      </c>
      <c r="H31">
        <v>81</v>
      </c>
      <c r="I31" s="2">
        <v>229037</v>
      </c>
      <c r="J31">
        <v>0</v>
      </c>
      <c r="K31">
        <v>0</v>
      </c>
      <c r="L31">
        <v>0</v>
      </c>
      <c r="M31">
        <v>0</v>
      </c>
      <c r="N31" s="2">
        <v>16984</v>
      </c>
      <c r="O31" s="2">
        <v>1264</v>
      </c>
      <c r="P31" t="s">
        <v>114</v>
      </c>
      <c r="Q31" s="2">
        <v>4716</v>
      </c>
      <c r="R31" s="2">
        <v>6080</v>
      </c>
      <c r="S31">
        <v>0</v>
      </c>
      <c r="T31">
        <v>0</v>
      </c>
      <c r="U31">
        <v>0</v>
      </c>
      <c r="V31" s="1">
        <v>2.6329999999999999E-3</v>
      </c>
      <c r="W31" s="2">
        <v>6854</v>
      </c>
      <c r="X31" t="s">
        <v>70</v>
      </c>
      <c r="Y31" s="2">
        <v>145393</v>
      </c>
      <c r="Z31">
        <v>0</v>
      </c>
      <c r="AA31">
        <v>0</v>
      </c>
      <c r="AB31">
        <v>0</v>
      </c>
      <c r="AC31" s="2">
        <v>2735997</v>
      </c>
      <c r="AD31">
        <v>780</v>
      </c>
      <c r="AE31">
        <v>3282</v>
      </c>
      <c r="AF31" s="2">
        <v>54729</v>
      </c>
      <c r="AG31" s="2">
        <v>3241</v>
      </c>
      <c r="AH31" t="s">
        <v>2</v>
      </c>
      <c r="AI31" t="s">
        <v>2</v>
      </c>
      <c r="AJ31" t="s">
        <v>3</v>
      </c>
      <c r="AK31" s="2">
        <v>16984</v>
      </c>
    </row>
    <row r="32" spans="2:39" x14ac:dyDescent="0.2">
      <c r="C32">
        <v>2</v>
      </c>
      <c r="D32" s="1">
        <v>1.0070000000000001E-2</v>
      </c>
      <c r="E32" s="2">
        <v>160581</v>
      </c>
      <c r="F32" s="2">
        <v>38160</v>
      </c>
      <c r="G32" s="2">
        <v>119146</v>
      </c>
      <c r="H32">
        <v>119</v>
      </c>
      <c r="I32" s="2">
        <v>194000</v>
      </c>
      <c r="J32">
        <v>0</v>
      </c>
      <c r="K32">
        <v>0</v>
      </c>
      <c r="L32">
        <v>0</v>
      </c>
      <c r="M32">
        <v>0</v>
      </c>
      <c r="N32" s="2">
        <v>1948</v>
      </c>
      <c r="O32" s="2">
        <v>1898</v>
      </c>
      <c r="P32" s="2">
        <v>6223</v>
      </c>
      <c r="Q32" s="2">
        <v>1906</v>
      </c>
      <c r="R32" t="s">
        <v>115</v>
      </c>
      <c r="S32">
        <v>0</v>
      </c>
      <c r="T32">
        <v>0</v>
      </c>
      <c r="U32">
        <v>0</v>
      </c>
      <c r="V32" s="1">
        <v>3.3369999999999997E-2</v>
      </c>
      <c r="W32" s="2">
        <v>1906</v>
      </c>
      <c r="X32" t="s">
        <v>10</v>
      </c>
      <c r="Y32" s="2">
        <v>168744</v>
      </c>
      <c r="Z32">
        <v>0</v>
      </c>
      <c r="AA32">
        <v>0</v>
      </c>
      <c r="AB32">
        <v>0</v>
      </c>
      <c r="AC32" s="2">
        <v>481744</v>
      </c>
      <c r="AD32">
        <v>1036</v>
      </c>
      <c r="AE32">
        <v>3396</v>
      </c>
      <c r="AF32" t="s">
        <v>2</v>
      </c>
      <c r="AG32" t="s">
        <v>115</v>
      </c>
      <c r="AH32" t="s">
        <v>2</v>
      </c>
      <c r="AI32" t="s">
        <v>2</v>
      </c>
      <c r="AJ32" t="s">
        <v>3</v>
      </c>
      <c r="AK32" s="2">
        <v>1948</v>
      </c>
    </row>
    <row r="33" spans="2:39" x14ac:dyDescent="0.2">
      <c r="C33">
        <v>3</v>
      </c>
      <c r="D33" s="1">
        <v>1.3429999999999999E-2</v>
      </c>
      <c r="E33" s="2">
        <v>158276</v>
      </c>
      <c r="F33" s="2">
        <v>19243</v>
      </c>
      <c r="G33" s="2">
        <v>134092</v>
      </c>
      <c r="H33">
        <v>134</v>
      </c>
      <c r="I33" s="2">
        <v>181041</v>
      </c>
      <c r="J33">
        <v>0</v>
      </c>
      <c r="K33">
        <v>0</v>
      </c>
      <c r="L33">
        <v>0</v>
      </c>
      <c r="M33">
        <v>0</v>
      </c>
      <c r="N33" s="2">
        <v>2608</v>
      </c>
      <c r="O33" s="2">
        <v>3936</v>
      </c>
      <c r="P33" s="2">
        <v>4258</v>
      </c>
      <c r="Q33" s="2">
        <v>1583</v>
      </c>
      <c r="R33" s="2">
        <v>1935</v>
      </c>
      <c r="S33">
        <v>0</v>
      </c>
      <c r="T33">
        <v>0</v>
      </c>
      <c r="U33">
        <v>0</v>
      </c>
      <c r="V33" s="1">
        <v>2.4799999999999999E-2</v>
      </c>
      <c r="W33" s="2">
        <v>2500</v>
      </c>
      <c r="X33" t="s">
        <v>10</v>
      </c>
      <c r="Y33" s="2">
        <v>159032</v>
      </c>
      <c r="Z33">
        <v>0</v>
      </c>
      <c r="AA33">
        <v>0</v>
      </c>
      <c r="AB33">
        <v>0</v>
      </c>
      <c r="AC33" s="2">
        <v>633105</v>
      </c>
      <c r="AD33">
        <v>2148</v>
      </c>
      <c r="AE33">
        <v>3380</v>
      </c>
      <c r="AF33" s="2">
        <v>50711</v>
      </c>
      <c r="AG33" t="s">
        <v>116</v>
      </c>
      <c r="AH33" t="s">
        <v>2</v>
      </c>
      <c r="AI33" t="s">
        <v>2</v>
      </c>
      <c r="AJ33" t="s">
        <v>3</v>
      </c>
      <c r="AK33" s="2">
        <v>2608</v>
      </c>
    </row>
    <row r="34" spans="2:39" x14ac:dyDescent="0.2">
      <c r="C34">
        <v>4</v>
      </c>
      <c r="D34" s="1">
        <v>6.7149999999999996E-3</v>
      </c>
      <c r="E34" s="2">
        <v>168000</v>
      </c>
      <c r="F34" s="2">
        <v>28284</v>
      </c>
      <c r="G34" s="2">
        <v>148078</v>
      </c>
      <c r="H34">
        <v>148</v>
      </c>
      <c r="I34" s="2">
        <v>188000</v>
      </c>
      <c r="J34">
        <v>0</v>
      </c>
      <c r="K34">
        <v>0</v>
      </c>
      <c r="L34">
        <v>0</v>
      </c>
      <c r="M34">
        <v>0</v>
      </c>
      <c r="N34" t="s">
        <v>117</v>
      </c>
      <c r="O34" s="2">
        <v>5790</v>
      </c>
      <c r="P34" s="2">
        <v>3328</v>
      </c>
      <c r="Q34" t="s">
        <v>118</v>
      </c>
      <c r="R34" t="s">
        <v>119</v>
      </c>
      <c r="S34">
        <v>0</v>
      </c>
      <c r="T34">
        <v>0</v>
      </c>
      <c r="U34">
        <v>0</v>
      </c>
      <c r="V34" s="1">
        <v>0.31680000000000003</v>
      </c>
      <c r="W34" t="s">
        <v>120</v>
      </c>
      <c r="X34" t="s">
        <v>13</v>
      </c>
      <c r="Y34" s="2">
        <v>168000</v>
      </c>
      <c r="Z34">
        <v>0</v>
      </c>
      <c r="AA34">
        <v>0</v>
      </c>
      <c r="AB34">
        <v>0</v>
      </c>
      <c r="AC34" s="2">
        <v>336000</v>
      </c>
      <c r="AD34">
        <v>3160</v>
      </c>
      <c r="AE34">
        <v>2092</v>
      </c>
      <c r="AF34" s="2">
        <v>81754</v>
      </c>
      <c r="AG34" t="s">
        <v>121</v>
      </c>
      <c r="AH34" t="s">
        <v>2</v>
      </c>
      <c r="AI34" t="s">
        <v>2</v>
      </c>
      <c r="AJ34" t="s">
        <v>3</v>
      </c>
      <c r="AK34">
        <v>516</v>
      </c>
    </row>
    <row r="35" spans="2:39" x14ac:dyDescent="0.2">
      <c r="C35">
        <v>5</v>
      </c>
      <c r="D35" s="1">
        <v>1.3429999999999999E-2</v>
      </c>
      <c r="E35" s="2">
        <v>153041</v>
      </c>
      <c r="F35" s="2">
        <v>47968</v>
      </c>
      <c r="G35" s="2">
        <v>106538</v>
      </c>
      <c r="H35" s="2">
        <v>106319</v>
      </c>
      <c r="I35" s="2">
        <v>218000</v>
      </c>
      <c r="J35">
        <v>0</v>
      </c>
      <c r="K35">
        <v>0</v>
      </c>
      <c r="L35">
        <v>0</v>
      </c>
      <c r="M35">
        <v>0</v>
      </c>
      <c r="N35" s="2">
        <v>3315</v>
      </c>
      <c r="O35" s="2">
        <v>5006</v>
      </c>
      <c r="P35" t="s">
        <v>122</v>
      </c>
      <c r="Q35" t="s">
        <v>82</v>
      </c>
      <c r="R35" s="2">
        <v>2866</v>
      </c>
      <c r="S35">
        <v>0</v>
      </c>
      <c r="T35">
        <v>0</v>
      </c>
      <c r="U35">
        <v>0</v>
      </c>
      <c r="V35" s="1">
        <v>1.536E-2</v>
      </c>
      <c r="W35" s="2">
        <v>3018</v>
      </c>
      <c r="X35" t="s">
        <v>10</v>
      </c>
      <c r="Y35" s="2">
        <v>143923</v>
      </c>
      <c r="Z35">
        <v>0</v>
      </c>
      <c r="AA35">
        <v>0</v>
      </c>
      <c r="AB35">
        <v>0</v>
      </c>
      <c r="AC35" s="2">
        <v>612165</v>
      </c>
      <c r="AD35">
        <v>2732</v>
      </c>
      <c r="AE35">
        <v>184</v>
      </c>
      <c r="AF35" s="2">
        <v>108259</v>
      </c>
      <c r="AG35" t="s">
        <v>123</v>
      </c>
      <c r="AH35" t="s">
        <v>2</v>
      </c>
      <c r="AI35" t="s">
        <v>2</v>
      </c>
      <c r="AJ35" t="s">
        <v>3</v>
      </c>
      <c r="AK35" s="2">
        <v>3315</v>
      </c>
    </row>
    <row r="36" spans="2:39" x14ac:dyDescent="0.2">
      <c r="C36">
        <v>6</v>
      </c>
      <c r="D36" s="1">
        <v>1.3429999999999999E-2</v>
      </c>
      <c r="E36" s="2">
        <v>174322</v>
      </c>
      <c r="F36" s="2">
        <v>22955</v>
      </c>
      <c r="G36" s="2">
        <v>142104</v>
      </c>
      <c r="H36" s="2">
        <v>142000</v>
      </c>
      <c r="I36" s="2">
        <v>195000</v>
      </c>
      <c r="J36">
        <v>0</v>
      </c>
      <c r="K36">
        <v>0</v>
      </c>
      <c r="L36">
        <v>0</v>
      </c>
      <c r="M36">
        <v>0</v>
      </c>
      <c r="N36" s="2">
        <v>2642</v>
      </c>
      <c r="O36" s="2">
        <v>3218</v>
      </c>
      <c r="P36" t="s">
        <v>124</v>
      </c>
      <c r="Q36" s="2">
        <v>1488</v>
      </c>
      <c r="R36" s="2">
        <v>2089</v>
      </c>
      <c r="S36">
        <v>0</v>
      </c>
      <c r="T36">
        <v>0</v>
      </c>
      <c r="U36">
        <v>0</v>
      </c>
      <c r="V36" s="1">
        <v>2.419E-2</v>
      </c>
      <c r="W36" s="2">
        <v>2565</v>
      </c>
      <c r="X36" t="s">
        <v>10</v>
      </c>
      <c r="Y36" s="2">
        <v>180143</v>
      </c>
      <c r="Z36">
        <v>0</v>
      </c>
      <c r="AA36">
        <v>0</v>
      </c>
      <c r="AB36">
        <v>0</v>
      </c>
      <c r="AC36" s="2">
        <v>697286</v>
      </c>
      <c r="AD36">
        <v>1756</v>
      </c>
      <c r="AE36">
        <v>1348</v>
      </c>
      <c r="AF36" s="2">
        <v>54538</v>
      </c>
      <c r="AG36" t="s">
        <v>125</v>
      </c>
      <c r="AH36" t="s">
        <v>2</v>
      </c>
      <c r="AI36" t="s">
        <v>2</v>
      </c>
      <c r="AJ36" t="s">
        <v>3</v>
      </c>
      <c r="AK36" s="2">
        <v>2642</v>
      </c>
    </row>
    <row r="37" spans="2:39" x14ac:dyDescent="0.2">
      <c r="C37">
        <v>7</v>
      </c>
      <c r="D37" s="1">
        <v>3.3570000000000002E-3</v>
      </c>
      <c r="E37" s="2">
        <v>207000</v>
      </c>
      <c r="F37" t="s">
        <v>2</v>
      </c>
      <c r="G37" s="2">
        <v>207000</v>
      </c>
      <c r="H37" s="2">
        <v>207000</v>
      </c>
      <c r="I37" s="2">
        <v>207000</v>
      </c>
      <c r="J37">
        <v>0</v>
      </c>
      <c r="K37">
        <v>0</v>
      </c>
      <c r="L37">
        <v>0</v>
      </c>
      <c r="M37">
        <v>0</v>
      </c>
      <c r="N37" t="s">
        <v>126</v>
      </c>
      <c r="O37" s="2">
        <v>2668</v>
      </c>
      <c r="P37" s="2">
        <v>2756</v>
      </c>
      <c r="Q37" t="s">
        <v>122</v>
      </c>
      <c r="R37" t="s">
        <v>127</v>
      </c>
      <c r="S37">
        <v>0</v>
      </c>
      <c r="T37">
        <v>0</v>
      </c>
      <c r="U37">
        <v>0</v>
      </c>
      <c r="V37" s="1">
        <v>0.21299999999999999</v>
      </c>
      <c r="W37" t="s">
        <v>128</v>
      </c>
      <c r="X37" s="1">
        <v>0.69499999999999995</v>
      </c>
      <c r="Y37" s="2">
        <v>207000</v>
      </c>
      <c r="Z37">
        <v>0</v>
      </c>
      <c r="AA37">
        <v>0</v>
      </c>
      <c r="AB37">
        <v>0</v>
      </c>
      <c r="AC37" s="2">
        <v>207000</v>
      </c>
      <c r="AD37">
        <v>1456</v>
      </c>
      <c r="AE37">
        <v>1656</v>
      </c>
      <c r="AF37" s="2">
        <v>39560</v>
      </c>
      <c r="AG37" t="s">
        <v>129</v>
      </c>
      <c r="AH37" t="s">
        <v>2</v>
      </c>
      <c r="AI37" t="s">
        <v>2</v>
      </c>
      <c r="AJ37" t="s">
        <v>3</v>
      </c>
      <c r="AK37">
        <v>445</v>
      </c>
    </row>
    <row r="38" spans="2:39" x14ac:dyDescent="0.2">
      <c r="C38">
        <v>8</v>
      </c>
      <c r="D38" s="1">
        <v>3.3570000000000002E-3</v>
      </c>
      <c r="E38" s="2">
        <v>163000</v>
      </c>
      <c r="F38" t="s">
        <v>2</v>
      </c>
      <c r="G38" s="2">
        <v>163000</v>
      </c>
      <c r="H38" s="2">
        <v>163000</v>
      </c>
      <c r="I38" s="2">
        <v>163000</v>
      </c>
      <c r="J38">
        <v>0</v>
      </c>
      <c r="K38">
        <v>0</v>
      </c>
      <c r="L38">
        <v>0</v>
      </c>
      <c r="M38">
        <v>0</v>
      </c>
      <c r="N38" t="s">
        <v>130</v>
      </c>
      <c r="O38" s="2">
        <v>2360</v>
      </c>
      <c r="P38" s="2">
        <v>3613</v>
      </c>
      <c r="Q38" t="s">
        <v>131</v>
      </c>
      <c r="R38" t="s">
        <v>81</v>
      </c>
      <c r="S38">
        <v>0</v>
      </c>
      <c r="T38">
        <v>0</v>
      </c>
      <c r="U38">
        <v>0</v>
      </c>
      <c r="V38" s="1">
        <v>0.36530000000000001</v>
      </c>
      <c r="W38" t="s">
        <v>132</v>
      </c>
      <c r="X38" s="1">
        <v>0.54730000000000001</v>
      </c>
      <c r="Y38" s="2">
        <v>163000</v>
      </c>
      <c r="Z38">
        <v>0</v>
      </c>
      <c r="AA38">
        <v>0</v>
      </c>
      <c r="AB38">
        <v>0</v>
      </c>
      <c r="AC38" s="2">
        <v>163000</v>
      </c>
      <c r="AD38">
        <v>1288</v>
      </c>
      <c r="AE38">
        <v>2148</v>
      </c>
      <c r="AF38" s="2">
        <v>72350</v>
      </c>
      <c r="AG38" t="s">
        <v>133</v>
      </c>
      <c r="AH38" t="s">
        <v>2</v>
      </c>
      <c r="AI38" t="s">
        <v>2</v>
      </c>
      <c r="AJ38" t="s">
        <v>3</v>
      </c>
      <c r="AK38">
        <v>340</v>
      </c>
    </row>
    <row r="39" spans="2:39" x14ac:dyDescent="0.2">
      <c r="C39">
        <v>9</v>
      </c>
      <c r="D39" s="1">
        <v>6.7149999999999996E-3</v>
      </c>
      <c r="E39" s="2">
        <v>175500</v>
      </c>
      <c r="F39" s="2">
        <v>10607</v>
      </c>
      <c r="G39" s="2">
        <v>168029</v>
      </c>
      <c r="H39" s="2">
        <v>168000</v>
      </c>
      <c r="I39" s="2">
        <v>183000</v>
      </c>
      <c r="J39">
        <v>0</v>
      </c>
      <c r="K39">
        <v>0</v>
      </c>
      <c r="L39">
        <v>0</v>
      </c>
      <c r="M39">
        <v>0</v>
      </c>
      <c r="N39" t="s">
        <v>134</v>
      </c>
      <c r="O39" s="2">
        <v>1972</v>
      </c>
      <c r="P39" s="2">
        <v>4141</v>
      </c>
      <c r="Q39" t="s">
        <v>114</v>
      </c>
      <c r="R39" t="s">
        <v>119</v>
      </c>
      <c r="S39">
        <v>0</v>
      </c>
      <c r="T39">
        <v>0</v>
      </c>
      <c r="U39">
        <v>0</v>
      </c>
      <c r="V39" s="1">
        <v>0.22470000000000001</v>
      </c>
      <c r="W39" t="s">
        <v>135</v>
      </c>
      <c r="X39" t="s">
        <v>13</v>
      </c>
      <c r="Y39" s="2">
        <v>175500</v>
      </c>
      <c r="Z39">
        <v>0</v>
      </c>
      <c r="AA39">
        <v>0</v>
      </c>
      <c r="AB39">
        <v>0</v>
      </c>
      <c r="AC39" s="2">
        <v>351000</v>
      </c>
      <c r="AD39">
        <v>1076</v>
      </c>
      <c r="AE39">
        <v>2536</v>
      </c>
      <c r="AF39" s="2">
        <v>56889</v>
      </c>
      <c r="AG39" t="s">
        <v>76</v>
      </c>
      <c r="AH39" t="s">
        <v>2</v>
      </c>
      <c r="AI39" t="s">
        <v>2</v>
      </c>
      <c r="AJ39" t="s">
        <v>3</v>
      </c>
      <c r="AK39">
        <v>613</v>
      </c>
    </row>
    <row r="40" spans="2:39" x14ac:dyDescent="0.2">
      <c r="C40">
        <v>10</v>
      </c>
      <c r="D40" s="1">
        <v>6.7149999999999996E-3</v>
      </c>
      <c r="E40" s="2">
        <v>121500</v>
      </c>
      <c r="F40" t="s">
        <v>136</v>
      </c>
      <c r="G40" s="2">
        <v>121002</v>
      </c>
      <c r="H40" s="2">
        <v>121000</v>
      </c>
      <c r="I40" s="2">
        <v>122000</v>
      </c>
      <c r="J40">
        <v>0</v>
      </c>
      <c r="K40">
        <v>0</v>
      </c>
      <c r="L40">
        <v>0</v>
      </c>
      <c r="M40">
        <v>0</v>
      </c>
      <c r="N40" t="s">
        <v>137</v>
      </c>
      <c r="O40" s="2">
        <v>1341</v>
      </c>
      <c r="P40" s="2">
        <v>4786</v>
      </c>
      <c r="Q40" t="s">
        <v>138</v>
      </c>
      <c r="R40" t="s">
        <v>139</v>
      </c>
      <c r="S40">
        <v>0</v>
      </c>
      <c r="T40">
        <v>0</v>
      </c>
      <c r="U40">
        <v>0</v>
      </c>
      <c r="V40" s="1">
        <v>0.124</v>
      </c>
      <c r="W40" t="s">
        <v>140</v>
      </c>
      <c r="X40" s="1">
        <v>0.81589999999999996</v>
      </c>
      <c r="Y40" s="2">
        <v>121500</v>
      </c>
      <c r="Z40">
        <v>0</v>
      </c>
      <c r="AA40">
        <v>0</v>
      </c>
      <c r="AB40">
        <v>0</v>
      </c>
      <c r="AC40" s="2">
        <v>243000</v>
      </c>
      <c r="AD40">
        <v>732</v>
      </c>
      <c r="AE40">
        <v>2932</v>
      </c>
      <c r="AF40" s="2">
        <v>48013</v>
      </c>
      <c r="AG40" t="s">
        <v>141</v>
      </c>
      <c r="AH40" t="s">
        <v>2</v>
      </c>
      <c r="AI40" t="s">
        <v>2</v>
      </c>
      <c r="AJ40" t="s">
        <v>3</v>
      </c>
      <c r="AK40">
        <v>825</v>
      </c>
      <c r="AL40" s="2">
        <f>SUM(AK32:AK40)</f>
        <v>13252</v>
      </c>
      <c r="AM40">
        <f>AL40/AK31*100</f>
        <v>78.026377767310407</v>
      </c>
    </row>
    <row r="42" spans="2:39" x14ac:dyDescent="0.2">
      <c r="B42" t="s">
        <v>156</v>
      </c>
      <c r="C42">
        <v>1</v>
      </c>
      <c r="D42" s="1">
        <v>6.0429999999999998E-2</v>
      </c>
      <c r="E42" s="2">
        <v>154733</v>
      </c>
      <c r="F42" s="2">
        <v>37899</v>
      </c>
      <c r="G42" s="2">
        <v>139709</v>
      </c>
      <c r="H42" s="2">
        <v>54451</v>
      </c>
      <c r="I42" s="2">
        <v>206549</v>
      </c>
      <c r="J42">
        <v>0</v>
      </c>
      <c r="K42">
        <v>0</v>
      </c>
      <c r="L42">
        <v>0</v>
      </c>
      <c r="M42">
        <v>0</v>
      </c>
      <c r="N42" s="2">
        <v>16400</v>
      </c>
      <c r="O42" t="s">
        <v>143</v>
      </c>
      <c r="P42" s="2">
        <v>2144</v>
      </c>
      <c r="Q42" s="2">
        <v>6135</v>
      </c>
      <c r="R42" s="2">
        <v>4266</v>
      </c>
      <c r="S42">
        <v>0</v>
      </c>
      <c r="T42">
        <v>0</v>
      </c>
      <c r="U42">
        <v>0</v>
      </c>
      <c r="V42" s="1">
        <v>2.8240000000000001E-3</v>
      </c>
      <c r="W42" s="2">
        <v>6732</v>
      </c>
      <c r="X42" t="s">
        <v>70</v>
      </c>
      <c r="Y42" s="2">
        <v>160115</v>
      </c>
      <c r="Z42">
        <v>0</v>
      </c>
      <c r="AA42">
        <v>0</v>
      </c>
      <c r="AB42">
        <v>0</v>
      </c>
      <c r="AC42" s="2">
        <v>2785196</v>
      </c>
      <c r="AD42">
        <v>228</v>
      </c>
      <c r="AE42">
        <v>1626</v>
      </c>
      <c r="AF42" s="2">
        <v>152472</v>
      </c>
      <c r="AG42" s="2">
        <v>3304</v>
      </c>
      <c r="AH42" t="s">
        <v>2</v>
      </c>
      <c r="AI42" t="s">
        <v>2</v>
      </c>
      <c r="AJ42" t="s">
        <v>3</v>
      </c>
      <c r="AK42" s="2">
        <v>16400</v>
      </c>
    </row>
    <row r="43" spans="2:39" x14ac:dyDescent="0.2">
      <c r="C43">
        <v>2</v>
      </c>
      <c r="D43" s="1">
        <v>1.0070000000000001E-2</v>
      </c>
      <c r="E43" s="2">
        <v>132897</v>
      </c>
      <c r="F43" s="2">
        <v>30466</v>
      </c>
      <c r="G43" s="2">
        <v>111111</v>
      </c>
      <c r="H43" s="2">
        <v>111000</v>
      </c>
      <c r="I43" s="2">
        <v>167690</v>
      </c>
      <c r="J43">
        <v>0</v>
      </c>
      <c r="K43">
        <v>0</v>
      </c>
      <c r="L43">
        <v>0</v>
      </c>
      <c r="M43">
        <v>0</v>
      </c>
      <c r="N43" s="2">
        <v>1985</v>
      </c>
      <c r="O43" t="s">
        <v>144</v>
      </c>
      <c r="P43" s="2">
        <v>2477</v>
      </c>
      <c r="Q43" t="s">
        <v>145</v>
      </c>
      <c r="R43" s="2">
        <v>1371</v>
      </c>
      <c r="S43">
        <v>0</v>
      </c>
      <c r="T43">
        <v>0</v>
      </c>
      <c r="U43">
        <v>0</v>
      </c>
      <c r="V43" s="1">
        <v>3.2120000000000003E-2</v>
      </c>
      <c r="W43" s="2">
        <v>1385</v>
      </c>
      <c r="X43" t="s">
        <v>13</v>
      </c>
      <c r="Y43" s="2">
        <v>120000</v>
      </c>
      <c r="Z43">
        <v>0</v>
      </c>
      <c r="AA43">
        <v>0</v>
      </c>
      <c r="AB43">
        <v>0</v>
      </c>
      <c r="AC43" s="2">
        <v>398690</v>
      </c>
      <c r="AD43">
        <v>516</v>
      </c>
      <c r="AE43">
        <v>1352</v>
      </c>
      <c r="AF43" s="2">
        <v>98216</v>
      </c>
      <c r="AG43" t="s">
        <v>146</v>
      </c>
      <c r="AH43" t="s">
        <v>2</v>
      </c>
      <c r="AI43" t="s">
        <v>2</v>
      </c>
      <c r="AJ43" t="s">
        <v>3</v>
      </c>
      <c r="AK43" s="2">
        <v>1985</v>
      </c>
    </row>
    <row r="44" spans="2:39" x14ac:dyDescent="0.2">
      <c r="C44">
        <v>3</v>
      </c>
      <c r="D44" s="1">
        <v>6.7149999999999996E-3</v>
      </c>
      <c r="E44" s="2">
        <v>156500</v>
      </c>
      <c r="F44" s="2">
        <v>31820</v>
      </c>
      <c r="G44" s="2">
        <v>134088</v>
      </c>
      <c r="H44" s="2">
        <v>134000</v>
      </c>
      <c r="I44" s="2">
        <v>179000</v>
      </c>
      <c r="J44">
        <v>0</v>
      </c>
      <c r="K44">
        <v>0</v>
      </c>
      <c r="L44">
        <v>0</v>
      </c>
      <c r="M44">
        <v>0</v>
      </c>
      <c r="N44" s="2">
        <v>1437</v>
      </c>
      <c r="O44" s="2">
        <v>1239</v>
      </c>
      <c r="P44" s="2">
        <v>3943</v>
      </c>
      <c r="Q44" s="2">
        <v>1114</v>
      </c>
      <c r="R44" t="s">
        <v>147</v>
      </c>
      <c r="S44">
        <v>0</v>
      </c>
      <c r="T44">
        <v>0</v>
      </c>
      <c r="U44">
        <v>0</v>
      </c>
      <c r="V44" s="1">
        <v>4.0849999999999997E-2</v>
      </c>
      <c r="W44" s="2">
        <v>1410</v>
      </c>
      <c r="X44" t="s">
        <v>13</v>
      </c>
      <c r="Y44" s="2">
        <v>156500</v>
      </c>
      <c r="Z44">
        <v>0</v>
      </c>
      <c r="AA44">
        <v>0</v>
      </c>
      <c r="AB44">
        <v>0</v>
      </c>
      <c r="AC44" s="2">
        <v>313000</v>
      </c>
      <c r="AD44">
        <v>676</v>
      </c>
      <c r="AE44">
        <v>2152</v>
      </c>
      <c r="AF44" s="2">
        <v>142177</v>
      </c>
      <c r="AG44" t="s">
        <v>148</v>
      </c>
      <c r="AH44" t="s">
        <v>2</v>
      </c>
      <c r="AI44" t="s">
        <v>2</v>
      </c>
      <c r="AJ44" t="s">
        <v>3</v>
      </c>
      <c r="AK44" s="2">
        <v>1437</v>
      </c>
    </row>
    <row r="45" spans="2:39" x14ac:dyDescent="0.2">
      <c r="C45">
        <v>4</v>
      </c>
      <c r="D45" s="1">
        <v>1.6789999999999999E-2</v>
      </c>
      <c r="E45" s="2">
        <v>125556</v>
      </c>
      <c r="F45" s="2">
        <v>57498</v>
      </c>
      <c r="G45" s="2">
        <v>52663</v>
      </c>
      <c r="H45" s="2">
        <v>52404</v>
      </c>
      <c r="I45" s="2">
        <v>185000</v>
      </c>
      <c r="J45">
        <v>0</v>
      </c>
      <c r="K45">
        <v>0</v>
      </c>
      <c r="L45">
        <v>0</v>
      </c>
      <c r="M45">
        <v>0</v>
      </c>
      <c r="N45" s="2">
        <v>3864</v>
      </c>
      <c r="O45" s="2">
        <v>2734</v>
      </c>
      <c r="P45" s="2">
        <v>5057</v>
      </c>
      <c r="Q45" s="2">
        <v>3489</v>
      </c>
      <c r="R45" s="2">
        <v>1231</v>
      </c>
      <c r="S45">
        <v>0</v>
      </c>
      <c r="T45">
        <v>0</v>
      </c>
      <c r="U45">
        <v>0</v>
      </c>
      <c r="V45" s="1">
        <v>1.413E-2</v>
      </c>
      <c r="W45" s="2">
        <v>3700</v>
      </c>
      <c r="X45" t="s">
        <v>10</v>
      </c>
      <c r="Y45" s="2">
        <v>142348</v>
      </c>
      <c r="Z45">
        <v>0</v>
      </c>
      <c r="AA45">
        <v>0</v>
      </c>
      <c r="AB45">
        <v>0</v>
      </c>
      <c r="AC45" s="2">
        <v>627781</v>
      </c>
      <c r="AD45">
        <v>1492</v>
      </c>
      <c r="AE45">
        <v>2760</v>
      </c>
      <c r="AF45" s="2">
        <v>160560</v>
      </c>
      <c r="AG45" t="s">
        <v>149</v>
      </c>
      <c r="AH45" t="s">
        <v>2</v>
      </c>
      <c r="AI45" t="s">
        <v>2</v>
      </c>
      <c r="AJ45" t="s">
        <v>3</v>
      </c>
      <c r="AK45" s="2">
        <v>3864</v>
      </c>
    </row>
    <row r="46" spans="2:39" x14ac:dyDescent="0.2">
      <c r="C46">
        <v>5</v>
      </c>
      <c r="D46" s="1">
        <v>1.0070000000000001E-2</v>
      </c>
      <c r="E46" s="2">
        <v>155084</v>
      </c>
      <c r="F46" s="2">
        <v>39829</v>
      </c>
      <c r="G46" s="2">
        <v>125147</v>
      </c>
      <c r="H46" s="2">
        <v>125000</v>
      </c>
      <c r="I46" s="2">
        <v>200252</v>
      </c>
      <c r="J46">
        <v>0</v>
      </c>
      <c r="K46">
        <v>0</v>
      </c>
      <c r="L46">
        <v>0</v>
      </c>
      <c r="M46">
        <v>0</v>
      </c>
      <c r="N46" s="2">
        <v>2037</v>
      </c>
      <c r="O46" s="2">
        <v>6245</v>
      </c>
      <c r="P46" s="2">
        <v>4207</v>
      </c>
      <c r="Q46" t="s">
        <v>150</v>
      </c>
      <c r="R46" s="2">
        <v>1950</v>
      </c>
      <c r="S46">
        <v>0</v>
      </c>
      <c r="T46">
        <v>0</v>
      </c>
      <c r="U46">
        <v>0</v>
      </c>
      <c r="V46" s="1">
        <v>3.0499999999999999E-2</v>
      </c>
      <c r="W46" s="2">
        <v>1965</v>
      </c>
      <c r="X46" t="s">
        <v>10</v>
      </c>
      <c r="Y46" s="2">
        <v>140000</v>
      </c>
      <c r="Z46">
        <v>0</v>
      </c>
      <c r="AA46">
        <v>0</v>
      </c>
      <c r="AB46">
        <v>0</v>
      </c>
      <c r="AC46" s="2">
        <v>465252</v>
      </c>
      <c r="AD46">
        <v>3408</v>
      </c>
      <c r="AE46">
        <v>2296</v>
      </c>
      <c r="AF46" s="2">
        <v>97284</v>
      </c>
      <c r="AG46" t="s">
        <v>90</v>
      </c>
      <c r="AH46" t="s">
        <v>2</v>
      </c>
      <c r="AI46" t="s">
        <v>2</v>
      </c>
      <c r="AJ46" t="s">
        <v>3</v>
      </c>
      <c r="AK46" s="2">
        <v>2037</v>
      </c>
    </row>
    <row r="47" spans="2:39" x14ac:dyDescent="0.2">
      <c r="C47">
        <v>6</v>
      </c>
      <c r="D47" s="1">
        <v>3.3570000000000002E-3</v>
      </c>
      <c r="E47" s="2">
        <v>176000</v>
      </c>
      <c r="F47" t="s">
        <v>2</v>
      </c>
      <c r="G47" s="2">
        <v>176000</v>
      </c>
      <c r="H47" s="2">
        <v>176000</v>
      </c>
      <c r="I47" s="2">
        <v>176000</v>
      </c>
      <c r="J47">
        <v>0</v>
      </c>
      <c r="K47">
        <v>0</v>
      </c>
      <c r="L47">
        <v>0</v>
      </c>
      <c r="M47">
        <v>0</v>
      </c>
      <c r="N47" t="s">
        <v>151</v>
      </c>
      <c r="O47" s="2">
        <v>5805</v>
      </c>
      <c r="P47" s="2">
        <v>3599</v>
      </c>
      <c r="Q47" t="s">
        <v>81</v>
      </c>
      <c r="R47" t="s">
        <v>114</v>
      </c>
      <c r="S47">
        <v>0</v>
      </c>
      <c r="T47">
        <v>0</v>
      </c>
      <c r="U47">
        <v>0</v>
      </c>
      <c r="V47" s="1">
        <v>0.1898</v>
      </c>
      <c r="W47" t="s">
        <v>152</v>
      </c>
      <c r="X47" s="1">
        <v>0.59089999999999998</v>
      </c>
      <c r="Y47" s="2">
        <v>176000</v>
      </c>
      <c r="Z47">
        <v>0</v>
      </c>
      <c r="AA47">
        <v>0</v>
      </c>
      <c r="AB47">
        <v>0</v>
      </c>
      <c r="AC47" s="2">
        <v>176000</v>
      </c>
      <c r="AD47">
        <v>3168</v>
      </c>
      <c r="AE47">
        <v>1964</v>
      </c>
      <c r="AF47" s="2">
        <v>134356</v>
      </c>
      <c r="AG47" t="s">
        <v>153</v>
      </c>
      <c r="AH47" t="s">
        <v>2</v>
      </c>
      <c r="AI47" t="s">
        <v>2</v>
      </c>
      <c r="AJ47" t="s">
        <v>3</v>
      </c>
      <c r="AK47">
        <v>471</v>
      </c>
    </row>
    <row r="48" spans="2:39" x14ac:dyDescent="0.2">
      <c r="C48">
        <v>7</v>
      </c>
      <c r="D48" s="1">
        <v>1.0070000000000001E-2</v>
      </c>
      <c r="E48" s="2">
        <v>144309</v>
      </c>
      <c r="F48" s="2">
        <v>9108</v>
      </c>
      <c r="G48" s="2">
        <v>135961</v>
      </c>
      <c r="H48" s="2">
        <v>135926</v>
      </c>
      <c r="I48" s="2">
        <v>154000</v>
      </c>
      <c r="J48">
        <v>0</v>
      </c>
      <c r="K48">
        <v>0</v>
      </c>
      <c r="L48">
        <v>0</v>
      </c>
      <c r="M48">
        <v>0</v>
      </c>
      <c r="N48" s="2">
        <v>1849</v>
      </c>
      <c r="O48" s="2">
        <v>4346</v>
      </c>
      <c r="P48" s="2">
        <v>2441</v>
      </c>
      <c r="Q48" s="2">
        <v>1407</v>
      </c>
      <c r="R48" s="2">
        <v>1114</v>
      </c>
      <c r="S48">
        <v>0</v>
      </c>
      <c r="T48">
        <v>0</v>
      </c>
      <c r="U48">
        <v>0</v>
      </c>
      <c r="V48" s="1">
        <v>3.703E-2</v>
      </c>
      <c r="W48" s="2">
        <v>1795</v>
      </c>
      <c r="X48" t="s">
        <v>13</v>
      </c>
      <c r="Y48" s="2">
        <v>143000</v>
      </c>
      <c r="Z48">
        <v>0</v>
      </c>
      <c r="AA48">
        <v>0</v>
      </c>
      <c r="AB48">
        <v>0</v>
      </c>
      <c r="AC48" s="2">
        <v>432926</v>
      </c>
      <c r="AD48">
        <v>2372</v>
      </c>
      <c r="AE48">
        <v>1332</v>
      </c>
      <c r="AF48" s="2">
        <v>141633</v>
      </c>
      <c r="AG48" t="s">
        <v>154</v>
      </c>
      <c r="AH48" t="s">
        <v>2</v>
      </c>
      <c r="AI48" t="s">
        <v>2</v>
      </c>
      <c r="AJ48" t="s">
        <v>3</v>
      </c>
      <c r="AK48" s="2">
        <v>1849</v>
      </c>
    </row>
    <row r="49" spans="2:39" x14ac:dyDescent="0.2">
      <c r="C49">
        <v>8</v>
      </c>
      <c r="D49" s="1">
        <v>1.0070000000000001E-2</v>
      </c>
      <c r="E49" s="2">
        <v>138632</v>
      </c>
      <c r="F49" s="2">
        <v>35080</v>
      </c>
      <c r="G49" s="2">
        <v>105137</v>
      </c>
      <c r="H49" s="2">
        <v>105000</v>
      </c>
      <c r="I49" s="2">
        <v>175000</v>
      </c>
      <c r="J49">
        <v>0</v>
      </c>
      <c r="K49">
        <v>0</v>
      </c>
      <c r="L49">
        <v>0</v>
      </c>
      <c r="M49">
        <v>0</v>
      </c>
      <c r="N49" s="2">
        <v>2105</v>
      </c>
      <c r="O49" s="2">
        <v>2301</v>
      </c>
      <c r="P49" s="2">
        <v>2052</v>
      </c>
      <c r="Q49" s="2">
        <v>2016</v>
      </c>
      <c r="R49" t="s">
        <v>114</v>
      </c>
      <c r="S49">
        <v>0</v>
      </c>
      <c r="T49">
        <v>0</v>
      </c>
      <c r="U49">
        <v>0</v>
      </c>
      <c r="V49" s="1">
        <v>2.8559999999999999E-2</v>
      </c>
      <c r="W49" s="2">
        <v>2041</v>
      </c>
      <c r="X49" t="s">
        <v>13</v>
      </c>
      <c r="Y49" s="2">
        <v>135895</v>
      </c>
      <c r="Z49">
        <v>0</v>
      </c>
      <c r="AA49">
        <v>0</v>
      </c>
      <c r="AB49">
        <v>0</v>
      </c>
      <c r="AC49" s="2">
        <v>415895</v>
      </c>
      <c r="AD49">
        <v>1256</v>
      </c>
      <c r="AE49">
        <v>1124</v>
      </c>
      <c r="AF49" s="2">
        <v>170910</v>
      </c>
      <c r="AG49" t="s">
        <v>141</v>
      </c>
      <c r="AH49" t="s">
        <v>2</v>
      </c>
      <c r="AI49" t="s">
        <v>2</v>
      </c>
      <c r="AJ49" t="s">
        <v>3</v>
      </c>
      <c r="AK49" s="2">
        <v>2105</v>
      </c>
    </row>
    <row r="50" spans="2:39" x14ac:dyDescent="0.2">
      <c r="C50">
        <v>9</v>
      </c>
      <c r="D50" s="1">
        <v>6.7149999999999996E-3</v>
      </c>
      <c r="E50" s="2">
        <v>149500</v>
      </c>
      <c r="F50" s="2">
        <v>16263</v>
      </c>
      <c r="G50" s="2">
        <v>138045</v>
      </c>
      <c r="H50" s="2">
        <v>138000</v>
      </c>
      <c r="I50" s="2">
        <v>161000</v>
      </c>
      <c r="J50">
        <v>0</v>
      </c>
      <c r="K50">
        <v>0</v>
      </c>
      <c r="L50">
        <v>0</v>
      </c>
      <c r="M50">
        <v>0</v>
      </c>
      <c r="N50" s="2">
        <v>1210</v>
      </c>
      <c r="O50" s="2">
        <v>1011</v>
      </c>
      <c r="P50" s="2">
        <v>2104</v>
      </c>
      <c r="Q50" s="2">
        <v>1151</v>
      </c>
      <c r="R50" t="s">
        <v>150</v>
      </c>
      <c r="S50">
        <v>0</v>
      </c>
      <c r="T50">
        <v>0</v>
      </c>
      <c r="U50">
        <v>0</v>
      </c>
      <c r="V50" s="1">
        <v>5.7660000000000003E-2</v>
      </c>
      <c r="W50" s="2">
        <v>1203</v>
      </c>
      <c r="X50" t="s">
        <v>13</v>
      </c>
      <c r="Y50" s="2">
        <v>149500</v>
      </c>
      <c r="Z50">
        <v>0</v>
      </c>
      <c r="AA50">
        <v>0</v>
      </c>
      <c r="AB50">
        <v>0</v>
      </c>
      <c r="AC50" s="2">
        <v>299000</v>
      </c>
      <c r="AD50">
        <v>552</v>
      </c>
      <c r="AE50">
        <v>1340</v>
      </c>
      <c r="AF50" s="2">
        <v>17000</v>
      </c>
      <c r="AG50" t="s">
        <v>155</v>
      </c>
      <c r="AH50" t="s">
        <v>2</v>
      </c>
      <c r="AI50" t="s">
        <v>2</v>
      </c>
      <c r="AJ50" t="s">
        <v>3</v>
      </c>
      <c r="AK50" s="2">
        <v>1210</v>
      </c>
      <c r="AL50" s="2">
        <f>SUM(AK43:AK50)</f>
        <v>14958</v>
      </c>
      <c r="AM50">
        <f>SUM(AL50/AK42*100)</f>
        <v>91.207317073170742</v>
      </c>
    </row>
    <row r="52" spans="2:39" x14ac:dyDescent="0.2">
      <c r="B52" t="s">
        <v>157</v>
      </c>
      <c r="C52">
        <v>1</v>
      </c>
      <c r="D52" s="1">
        <v>4.0289999999999999E-2</v>
      </c>
      <c r="E52" s="2">
        <v>166517</v>
      </c>
      <c r="F52" s="2">
        <v>35266</v>
      </c>
      <c r="G52" s="2">
        <v>108651</v>
      </c>
      <c r="H52" s="2">
        <v>108455</v>
      </c>
      <c r="I52" s="2">
        <v>208530</v>
      </c>
      <c r="J52">
        <v>0</v>
      </c>
      <c r="K52">
        <v>0</v>
      </c>
      <c r="L52">
        <v>0</v>
      </c>
      <c r="M52">
        <v>0</v>
      </c>
      <c r="N52" s="2">
        <v>11041</v>
      </c>
      <c r="O52" s="2">
        <v>1473</v>
      </c>
      <c r="P52" s="2">
        <v>2287</v>
      </c>
      <c r="Q52" s="2">
        <v>3661</v>
      </c>
      <c r="R52" s="2">
        <v>3254</v>
      </c>
      <c r="S52">
        <v>0</v>
      </c>
      <c r="T52">
        <v>0</v>
      </c>
      <c r="U52">
        <v>0</v>
      </c>
      <c r="V52" s="1">
        <v>4.1539999999999997E-3</v>
      </c>
      <c r="W52" s="2">
        <v>3880</v>
      </c>
      <c r="X52" t="s">
        <v>158</v>
      </c>
      <c r="Y52" s="2">
        <v>172771</v>
      </c>
      <c r="Z52">
        <v>0</v>
      </c>
      <c r="AA52">
        <v>0</v>
      </c>
      <c r="AB52">
        <v>0</v>
      </c>
      <c r="AC52" s="2">
        <v>1998203</v>
      </c>
      <c r="AD52">
        <v>804</v>
      </c>
      <c r="AE52">
        <v>2250</v>
      </c>
      <c r="AF52" s="2">
        <v>19359</v>
      </c>
      <c r="AG52" s="2">
        <v>3007</v>
      </c>
      <c r="AH52" t="s">
        <v>2</v>
      </c>
      <c r="AI52" t="s">
        <v>2</v>
      </c>
      <c r="AJ52" t="s">
        <v>3</v>
      </c>
      <c r="AK52" s="2">
        <v>11041</v>
      </c>
    </row>
    <row r="53" spans="2:39" x14ac:dyDescent="0.2">
      <c r="C53">
        <v>2</v>
      </c>
      <c r="D53" s="1">
        <v>1.0070000000000001E-2</v>
      </c>
      <c r="E53" s="2">
        <v>131960</v>
      </c>
      <c r="F53" s="2">
        <v>37000</v>
      </c>
      <c r="G53" s="2">
        <v>95145</v>
      </c>
      <c r="H53" s="2">
        <v>95000</v>
      </c>
      <c r="I53" s="2">
        <v>169000</v>
      </c>
      <c r="J53">
        <v>0</v>
      </c>
      <c r="K53">
        <v>0</v>
      </c>
      <c r="L53">
        <v>0</v>
      </c>
      <c r="M53">
        <v>0</v>
      </c>
      <c r="N53" s="2">
        <v>1990</v>
      </c>
      <c r="O53" s="2">
        <v>3606</v>
      </c>
      <c r="P53" s="2">
        <v>4282</v>
      </c>
      <c r="Q53" s="2">
        <v>1391</v>
      </c>
      <c r="R53" s="2">
        <v>1160</v>
      </c>
      <c r="S53">
        <v>0</v>
      </c>
      <c r="T53">
        <v>0</v>
      </c>
      <c r="U53">
        <v>0</v>
      </c>
      <c r="V53" s="1">
        <v>3.1980000000000001E-2</v>
      </c>
      <c r="W53" s="2">
        <v>1804</v>
      </c>
      <c r="X53" t="s">
        <v>13</v>
      </c>
      <c r="Y53" s="2">
        <v>131881</v>
      </c>
      <c r="Z53">
        <v>0</v>
      </c>
      <c r="AA53">
        <v>0</v>
      </c>
      <c r="AB53">
        <v>0</v>
      </c>
      <c r="AC53" s="2">
        <v>395881</v>
      </c>
      <c r="AD53">
        <v>1968</v>
      </c>
      <c r="AE53">
        <v>2964</v>
      </c>
      <c r="AF53" s="2">
        <v>39560</v>
      </c>
      <c r="AG53" t="s">
        <v>159</v>
      </c>
      <c r="AH53" t="s">
        <v>2</v>
      </c>
      <c r="AI53" t="s">
        <v>2</v>
      </c>
      <c r="AJ53" t="s">
        <v>3</v>
      </c>
      <c r="AK53" s="2">
        <v>1990</v>
      </c>
    </row>
    <row r="54" spans="2:39" x14ac:dyDescent="0.2">
      <c r="C54">
        <v>3</v>
      </c>
      <c r="D54" s="1">
        <v>1.0070000000000001E-2</v>
      </c>
      <c r="E54" s="2">
        <v>144090</v>
      </c>
      <c r="F54" s="2">
        <v>36313</v>
      </c>
      <c r="G54" s="2">
        <v>122125</v>
      </c>
      <c r="H54" s="2">
        <v>122000</v>
      </c>
      <c r="I54" s="2">
        <v>186000</v>
      </c>
      <c r="J54">
        <v>0</v>
      </c>
      <c r="K54">
        <v>0</v>
      </c>
      <c r="L54">
        <v>0</v>
      </c>
      <c r="M54">
        <v>0</v>
      </c>
      <c r="N54" s="2">
        <v>1854</v>
      </c>
      <c r="O54" s="2">
        <v>1874</v>
      </c>
      <c r="P54" s="2">
        <v>4788</v>
      </c>
      <c r="Q54" s="2">
        <v>1605</v>
      </c>
      <c r="R54" t="s">
        <v>160</v>
      </c>
      <c r="S54">
        <v>0</v>
      </c>
      <c r="T54">
        <v>0</v>
      </c>
      <c r="U54">
        <v>0</v>
      </c>
      <c r="V54" s="1">
        <v>3.6830000000000002E-2</v>
      </c>
      <c r="W54" s="2">
        <v>1753</v>
      </c>
      <c r="X54" t="s">
        <v>13</v>
      </c>
      <c r="Y54" s="2">
        <v>124269</v>
      </c>
      <c r="Z54">
        <v>0</v>
      </c>
      <c r="AA54">
        <v>0</v>
      </c>
      <c r="AB54">
        <v>0</v>
      </c>
      <c r="AC54" s="2">
        <v>432269</v>
      </c>
      <c r="AD54">
        <v>1023</v>
      </c>
      <c r="AE54">
        <v>2613</v>
      </c>
      <c r="AF54" s="2">
        <v>156329</v>
      </c>
      <c r="AG54" t="s">
        <v>161</v>
      </c>
      <c r="AH54" t="s">
        <v>2</v>
      </c>
      <c r="AI54" t="s">
        <v>2</v>
      </c>
      <c r="AJ54" t="s">
        <v>3</v>
      </c>
      <c r="AK54" s="2">
        <v>1854</v>
      </c>
    </row>
    <row r="55" spans="2:39" x14ac:dyDescent="0.2">
      <c r="C55">
        <v>4</v>
      </c>
      <c r="D55" s="1">
        <v>6.7149999999999996E-3</v>
      </c>
      <c r="E55" s="2">
        <v>149500</v>
      </c>
      <c r="F55" s="2">
        <v>55861</v>
      </c>
      <c r="G55" s="2">
        <v>110154</v>
      </c>
      <c r="H55" s="2">
        <v>110000</v>
      </c>
      <c r="I55" s="2">
        <v>189000</v>
      </c>
      <c r="J55">
        <v>0</v>
      </c>
      <c r="K55">
        <v>0</v>
      </c>
      <c r="L55">
        <v>0</v>
      </c>
      <c r="M55">
        <v>0</v>
      </c>
      <c r="N55" t="s">
        <v>162</v>
      </c>
      <c r="O55" s="2">
        <v>1627</v>
      </c>
      <c r="P55" s="2">
        <v>3056</v>
      </c>
      <c r="Q55" t="s">
        <v>163</v>
      </c>
      <c r="R55" t="s">
        <v>164</v>
      </c>
      <c r="S55">
        <v>0</v>
      </c>
      <c r="T55">
        <v>0</v>
      </c>
      <c r="U55">
        <v>0</v>
      </c>
      <c r="V55" s="1">
        <v>0.22020000000000001</v>
      </c>
      <c r="W55" t="s">
        <v>165</v>
      </c>
      <c r="X55" t="s">
        <v>13</v>
      </c>
      <c r="Y55" s="2">
        <v>149500</v>
      </c>
      <c r="Z55">
        <v>0</v>
      </c>
      <c r="AA55">
        <v>0</v>
      </c>
      <c r="AB55">
        <v>0</v>
      </c>
      <c r="AC55" s="2">
        <v>299000</v>
      </c>
      <c r="AD55">
        <v>888</v>
      </c>
      <c r="AE55">
        <v>1896</v>
      </c>
      <c r="AF55" s="2">
        <v>42825</v>
      </c>
      <c r="AG55" t="s">
        <v>166</v>
      </c>
      <c r="AH55" t="s">
        <v>2</v>
      </c>
      <c r="AI55" t="s">
        <v>2</v>
      </c>
      <c r="AJ55" t="s">
        <v>3</v>
      </c>
      <c r="AK55">
        <v>619</v>
      </c>
    </row>
    <row r="56" spans="2:39" x14ac:dyDescent="0.2">
      <c r="C56">
        <v>5</v>
      </c>
      <c r="D56" s="1">
        <v>6.7149999999999996E-3</v>
      </c>
      <c r="E56" s="2">
        <v>155500</v>
      </c>
      <c r="F56" s="2">
        <v>40305</v>
      </c>
      <c r="G56" s="2">
        <v>127111</v>
      </c>
      <c r="H56" s="2">
        <v>127000</v>
      </c>
      <c r="I56" s="2">
        <v>184000</v>
      </c>
      <c r="J56">
        <v>0</v>
      </c>
      <c r="K56">
        <v>0</v>
      </c>
      <c r="L56">
        <v>0</v>
      </c>
      <c r="M56">
        <v>0</v>
      </c>
      <c r="N56" t="s">
        <v>167</v>
      </c>
      <c r="O56" s="2">
        <v>2210</v>
      </c>
      <c r="P56" s="2">
        <v>2672</v>
      </c>
      <c r="Q56" t="s">
        <v>168</v>
      </c>
      <c r="R56" t="s">
        <v>169</v>
      </c>
      <c r="S56">
        <v>0</v>
      </c>
      <c r="T56">
        <v>0</v>
      </c>
      <c r="U56">
        <v>0</v>
      </c>
      <c r="V56" s="1">
        <v>0.14180000000000001</v>
      </c>
      <c r="W56" t="s">
        <v>22</v>
      </c>
      <c r="X56" t="s">
        <v>13</v>
      </c>
      <c r="Y56" s="2">
        <v>155500</v>
      </c>
      <c r="Z56">
        <v>0</v>
      </c>
      <c r="AA56">
        <v>0</v>
      </c>
      <c r="AB56">
        <v>0</v>
      </c>
      <c r="AC56" s="2">
        <v>311000</v>
      </c>
      <c r="AD56">
        <v>1206</v>
      </c>
      <c r="AE56">
        <v>1656</v>
      </c>
      <c r="AF56" s="2">
        <v>28413</v>
      </c>
      <c r="AG56" t="s">
        <v>170</v>
      </c>
      <c r="AH56" t="s">
        <v>2</v>
      </c>
      <c r="AI56" t="s">
        <v>2</v>
      </c>
      <c r="AJ56" t="s">
        <v>3</v>
      </c>
      <c r="AK56">
        <v>771</v>
      </c>
    </row>
    <row r="57" spans="2:39" x14ac:dyDescent="0.2">
      <c r="C57">
        <v>6</v>
      </c>
      <c r="D57" s="1">
        <v>6.7149999999999996E-3</v>
      </c>
      <c r="E57" s="2">
        <v>136500</v>
      </c>
      <c r="F57" s="2">
        <v>9192</v>
      </c>
      <c r="G57" s="2">
        <v>130025</v>
      </c>
      <c r="H57" s="2">
        <v>130000</v>
      </c>
      <c r="I57" s="2">
        <v>143000</v>
      </c>
      <c r="J57">
        <v>0</v>
      </c>
      <c r="K57">
        <v>0</v>
      </c>
      <c r="L57">
        <v>0</v>
      </c>
      <c r="M57">
        <v>0</v>
      </c>
      <c r="N57" t="s">
        <v>171</v>
      </c>
      <c r="O57" s="2">
        <v>2924</v>
      </c>
      <c r="P57" s="2">
        <v>2441</v>
      </c>
      <c r="Q57" t="s">
        <v>172</v>
      </c>
      <c r="R57" t="s">
        <v>173</v>
      </c>
      <c r="S57">
        <v>0</v>
      </c>
      <c r="T57">
        <v>0</v>
      </c>
      <c r="U57">
        <v>0</v>
      </c>
      <c r="V57" s="1">
        <v>0.2888</v>
      </c>
      <c r="W57" t="s">
        <v>174</v>
      </c>
      <c r="X57" s="1">
        <v>0.91659999999999997</v>
      </c>
      <c r="Y57" s="2">
        <v>136500</v>
      </c>
      <c r="Z57">
        <v>0</v>
      </c>
      <c r="AA57">
        <v>0</v>
      </c>
      <c r="AB57">
        <v>0</v>
      </c>
      <c r="AC57" s="2">
        <v>273000</v>
      </c>
      <c r="AD57">
        <v>1596</v>
      </c>
      <c r="AE57">
        <v>1443</v>
      </c>
      <c r="AF57" s="2">
        <v>22574</v>
      </c>
      <c r="AG57" t="s">
        <v>107</v>
      </c>
      <c r="AH57" t="s">
        <v>2</v>
      </c>
      <c r="AI57" t="s">
        <v>2</v>
      </c>
      <c r="AJ57" t="s">
        <v>3</v>
      </c>
      <c r="AK57">
        <v>541</v>
      </c>
    </row>
    <row r="58" spans="2:39" x14ac:dyDescent="0.2">
      <c r="C58">
        <v>7</v>
      </c>
      <c r="D58" s="1">
        <v>6.7149999999999996E-3</v>
      </c>
      <c r="E58" s="2">
        <v>135500</v>
      </c>
      <c r="F58" s="2">
        <v>34648</v>
      </c>
      <c r="G58" s="2">
        <v>111096</v>
      </c>
      <c r="H58" s="2">
        <v>111000</v>
      </c>
      <c r="I58" s="2">
        <v>160000</v>
      </c>
      <c r="J58">
        <v>0</v>
      </c>
      <c r="K58">
        <v>0</v>
      </c>
      <c r="L58">
        <v>0</v>
      </c>
      <c r="M58">
        <v>0</v>
      </c>
      <c r="N58" s="2">
        <v>1335</v>
      </c>
      <c r="O58" s="2">
        <v>3573</v>
      </c>
      <c r="P58" s="2">
        <v>2309</v>
      </c>
      <c r="Q58" s="2">
        <v>1303</v>
      </c>
      <c r="R58" t="s">
        <v>175</v>
      </c>
      <c r="S58">
        <v>0</v>
      </c>
      <c r="T58">
        <v>0</v>
      </c>
      <c r="U58">
        <v>0</v>
      </c>
      <c r="V58" s="1">
        <v>4.7370000000000002E-2</v>
      </c>
      <c r="W58" s="2">
        <v>1308</v>
      </c>
      <c r="X58" s="1">
        <v>0.90990000000000004</v>
      </c>
      <c r="Y58" s="2">
        <v>135500</v>
      </c>
      <c r="Z58">
        <v>0</v>
      </c>
      <c r="AA58">
        <v>0</v>
      </c>
      <c r="AB58">
        <v>0</v>
      </c>
      <c r="AC58" s="2">
        <v>271000</v>
      </c>
      <c r="AD58">
        <v>1950</v>
      </c>
      <c r="AE58">
        <v>1347</v>
      </c>
      <c r="AF58" s="2">
        <v>5064</v>
      </c>
      <c r="AG58" t="s">
        <v>176</v>
      </c>
      <c r="AH58" t="s">
        <v>2</v>
      </c>
      <c r="AI58" t="s">
        <v>2</v>
      </c>
      <c r="AJ58" t="s">
        <v>3</v>
      </c>
      <c r="AK58" s="2">
        <v>1335</v>
      </c>
    </row>
    <row r="59" spans="2:39" x14ac:dyDescent="0.2">
      <c r="C59">
        <v>8</v>
      </c>
      <c r="D59" s="1">
        <v>6.7149999999999996E-3</v>
      </c>
      <c r="E59" s="2">
        <v>130000</v>
      </c>
      <c r="F59" s="2">
        <v>7071</v>
      </c>
      <c r="G59" s="2">
        <v>125020</v>
      </c>
      <c r="H59" s="2">
        <v>125000</v>
      </c>
      <c r="I59" s="2">
        <v>135000</v>
      </c>
      <c r="J59">
        <v>0</v>
      </c>
      <c r="K59">
        <v>0</v>
      </c>
      <c r="L59">
        <v>0</v>
      </c>
      <c r="M59">
        <v>0</v>
      </c>
      <c r="N59" t="s">
        <v>177</v>
      </c>
      <c r="O59" s="2">
        <v>5024</v>
      </c>
      <c r="P59" s="2">
        <v>2908</v>
      </c>
      <c r="Q59" t="s">
        <v>178</v>
      </c>
      <c r="R59" t="s">
        <v>179</v>
      </c>
      <c r="S59">
        <v>0</v>
      </c>
      <c r="T59">
        <v>0</v>
      </c>
      <c r="U59">
        <v>0</v>
      </c>
      <c r="V59" s="1">
        <v>9.1389999999999999E-2</v>
      </c>
      <c r="W59" t="s">
        <v>83</v>
      </c>
      <c r="X59" s="1">
        <v>0.87290000000000001</v>
      </c>
      <c r="Y59" s="2">
        <v>130000</v>
      </c>
      <c r="Z59">
        <v>0</v>
      </c>
      <c r="AA59">
        <v>0</v>
      </c>
      <c r="AB59">
        <v>0</v>
      </c>
      <c r="AC59" s="2">
        <v>260000</v>
      </c>
      <c r="AD59">
        <v>2742</v>
      </c>
      <c r="AE59">
        <v>2094</v>
      </c>
      <c r="AF59" s="2">
        <v>78951</v>
      </c>
      <c r="AG59" t="s">
        <v>180</v>
      </c>
      <c r="AH59" t="s">
        <v>2</v>
      </c>
      <c r="AI59" t="s">
        <v>2</v>
      </c>
      <c r="AJ59" t="s">
        <v>3</v>
      </c>
      <c r="AK59">
        <v>961</v>
      </c>
      <c r="AL59" s="2">
        <f>SUM(AK53:AK59)</f>
        <v>8071</v>
      </c>
      <c r="AM59">
        <f>AL59/AK52*100</f>
        <v>73.100262657367992</v>
      </c>
    </row>
    <row r="61" spans="2:39" x14ac:dyDescent="0.2">
      <c r="B61" t="s">
        <v>212</v>
      </c>
      <c r="C61">
        <v>1</v>
      </c>
      <c r="D61" s="1">
        <v>5.3719999999999997E-2</v>
      </c>
      <c r="E61" s="2">
        <v>157619</v>
      </c>
      <c r="F61" s="2">
        <v>44874</v>
      </c>
      <c r="G61" s="2">
        <v>64470</v>
      </c>
      <c r="H61" s="2">
        <v>64111</v>
      </c>
      <c r="I61" s="2">
        <v>247792</v>
      </c>
      <c r="J61">
        <v>0</v>
      </c>
      <c r="K61">
        <v>0</v>
      </c>
      <c r="L61">
        <v>0</v>
      </c>
      <c r="M61">
        <v>0</v>
      </c>
      <c r="N61" s="2">
        <v>15131</v>
      </c>
      <c r="O61" t="s">
        <v>109</v>
      </c>
      <c r="P61" s="2">
        <v>1704</v>
      </c>
      <c r="Q61" s="2">
        <v>5035</v>
      </c>
      <c r="R61" s="2">
        <v>4574</v>
      </c>
      <c r="S61">
        <v>0</v>
      </c>
      <c r="T61">
        <v>0</v>
      </c>
      <c r="U61">
        <v>0</v>
      </c>
      <c r="V61" s="1">
        <v>2.9489999999999998E-3</v>
      </c>
      <c r="W61" s="2">
        <v>5682</v>
      </c>
      <c r="X61" t="s">
        <v>1</v>
      </c>
      <c r="Y61" s="2">
        <v>155353</v>
      </c>
      <c r="Z61">
        <v>0</v>
      </c>
      <c r="AA61">
        <v>0</v>
      </c>
      <c r="AB61">
        <v>0</v>
      </c>
      <c r="AC61" s="2">
        <v>2521899</v>
      </c>
      <c r="AD61">
        <v>564</v>
      </c>
      <c r="AE61">
        <v>3066</v>
      </c>
      <c r="AF61" s="2">
        <v>35074</v>
      </c>
      <c r="AG61" s="2">
        <v>3840</v>
      </c>
      <c r="AH61" t="s">
        <v>2</v>
      </c>
      <c r="AI61" t="s">
        <v>2</v>
      </c>
      <c r="AJ61" t="s">
        <v>3</v>
      </c>
      <c r="AK61" s="2">
        <v>15131</v>
      </c>
    </row>
    <row r="62" spans="2:39" x14ac:dyDescent="0.2">
      <c r="C62">
        <v>2</v>
      </c>
      <c r="D62" s="1">
        <v>1.3429999999999999E-2</v>
      </c>
      <c r="E62" s="2">
        <v>147975</v>
      </c>
      <c r="F62" s="2">
        <v>19859</v>
      </c>
      <c r="G62" s="2">
        <v>131583</v>
      </c>
      <c r="H62" s="2">
        <v>131495</v>
      </c>
      <c r="I62" s="2">
        <v>176403</v>
      </c>
      <c r="J62">
        <v>0</v>
      </c>
      <c r="K62">
        <v>0</v>
      </c>
      <c r="L62">
        <v>0</v>
      </c>
      <c r="M62">
        <v>0</v>
      </c>
      <c r="N62" s="2">
        <v>2461</v>
      </c>
      <c r="O62" s="2">
        <v>3511</v>
      </c>
      <c r="P62" s="2">
        <v>1620</v>
      </c>
      <c r="Q62" s="2">
        <v>2133</v>
      </c>
      <c r="R62" t="s">
        <v>181</v>
      </c>
      <c r="S62">
        <v>0</v>
      </c>
      <c r="T62">
        <v>0</v>
      </c>
      <c r="U62">
        <v>0</v>
      </c>
      <c r="V62" s="1">
        <v>2.7869999999999999E-2</v>
      </c>
      <c r="W62" s="2">
        <v>2156</v>
      </c>
      <c r="X62" t="s">
        <v>10</v>
      </c>
      <c r="Y62" s="2">
        <v>142000</v>
      </c>
      <c r="Z62">
        <v>0</v>
      </c>
      <c r="AA62">
        <v>0</v>
      </c>
      <c r="AB62">
        <v>0</v>
      </c>
      <c r="AC62" s="2">
        <v>591898</v>
      </c>
      <c r="AD62">
        <v>1916</v>
      </c>
      <c r="AE62">
        <v>1072</v>
      </c>
      <c r="AF62" s="2">
        <v>171594</v>
      </c>
      <c r="AG62" t="s">
        <v>182</v>
      </c>
      <c r="AH62" t="s">
        <v>2</v>
      </c>
      <c r="AI62" t="s">
        <v>2</v>
      </c>
      <c r="AJ62" t="s">
        <v>3</v>
      </c>
      <c r="AK62" s="2">
        <v>2461</v>
      </c>
    </row>
    <row r="63" spans="2:39" x14ac:dyDescent="0.2">
      <c r="C63">
        <v>3</v>
      </c>
      <c r="D63" s="1">
        <v>6.7149999999999996E-3</v>
      </c>
      <c r="E63" s="2">
        <v>154000</v>
      </c>
      <c r="F63" s="2">
        <v>12728</v>
      </c>
      <c r="G63" s="2">
        <v>145035</v>
      </c>
      <c r="H63" s="2">
        <v>145000</v>
      </c>
      <c r="I63" s="2">
        <v>163000</v>
      </c>
      <c r="J63">
        <v>0</v>
      </c>
      <c r="K63">
        <v>0</v>
      </c>
      <c r="L63">
        <v>0</v>
      </c>
      <c r="M63">
        <v>0</v>
      </c>
      <c r="N63" t="s">
        <v>183</v>
      </c>
      <c r="O63" s="2">
        <v>2712</v>
      </c>
      <c r="P63" s="2">
        <v>1957</v>
      </c>
      <c r="Q63" t="s">
        <v>145</v>
      </c>
      <c r="R63" t="s">
        <v>184</v>
      </c>
      <c r="S63">
        <v>0</v>
      </c>
      <c r="T63">
        <v>0</v>
      </c>
      <c r="U63">
        <v>0</v>
      </c>
      <c r="V63" s="1">
        <v>0.12479999999999999</v>
      </c>
      <c r="W63" t="s">
        <v>185</v>
      </c>
      <c r="X63" t="s">
        <v>13</v>
      </c>
      <c r="Y63" s="2">
        <v>154000</v>
      </c>
      <c r="Z63">
        <v>0</v>
      </c>
      <c r="AA63">
        <v>0</v>
      </c>
      <c r="AB63">
        <v>0</v>
      </c>
      <c r="AC63" s="2">
        <v>308000</v>
      </c>
      <c r="AD63">
        <v>1480</v>
      </c>
      <c r="AE63">
        <v>1228</v>
      </c>
      <c r="AF63" s="2">
        <v>21413</v>
      </c>
      <c r="AG63" t="s">
        <v>186</v>
      </c>
      <c r="AH63" t="s">
        <v>2</v>
      </c>
      <c r="AI63" t="s">
        <v>2</v>
      </c>
      <c r="AJ63" t="s">
        <v>3</v>
      </c>
      <c r="AK63">
        <v>822</v>
      </c>
    </row>
    <row r="64" spans="2:39" x14ac:dyDescent="0.2">
      <c r="C64">
        <v>4</v>
      </c>
      <c r="D64" s="1">
        <v>1.3429999999999999E-2</v>
      </c>
      <c r="E64" s="2">
        <v>139628</v>
      </c>
      <c r="F64" s="2">
        <v>47236</v>
      </c>
      <c r="G64" s="2">
        <v>105198</v>
      </c>
      <c r="H64" s="2">
        <v>105000</v>
      </c>
      <c r="I64" s="2">
        <v>206293</v>
      </c>
      <c r="J64">
        <v>0</v>
      </c>
      <c r="K64">
        <v>0</v>
      </c>
      <c r="L64">
        <v>0</v>
      </c>
      <c r="M64">
        <v>0</v>
      </c>
      <c r="N64" s="2">
        <v>2590</v>
      </c>
      <c r="O64" s="2">
        <v>1033</v>
      </c>
      <c r="P64" s="2">
        <v>2609</v>
      </c>
      <c r="Q64" s="2">
        <v>1407</v>
      </c>
      <c r="R64" s="2">
        <v>1972</v>
      </c>
      <c r="S64">
        <v>0</v>
      </c>
      <c r="T64">
        <v>0</v>
      </c>
      <c r="U64">
        <v>0</v>
      </c>
      <c r="V64" s="1">
        <v>2.5149999999999999E-2</v>
      </c>
      <c r="W64" s="2">
        <v>2422</v>
      </c>
      <c r="X64" t="s">
        <v>10</v>
      </c>
      <c r="Y64" s="2">
        <v>123610</v>
      </c>
      <c r="Z64">
        <v>0</v>
      </c>
      <c r="AA64">
        <v>0</v>
      </c>
      <c r="AB64">
        <v>0</v>
      </c>
      <c r="AC64" s="2">
        <v>558513</v>
      </c>
      <c r="AD64">
        <v>564</v>
      </c>
      <c r="AE64">
        <v>2500</v>
      </c>
      <c r="AF64" s="2">
        <v>54482</v>
      </c>
      <c r="AG64" t="s">
        <v>25</v>
      </c>
      <c r="AH64" t="s">
        <v>2</v>
      </c>
      <c r="AI64" t="s">
        <v>2</v>
      </c>
      <c r="AJ64" t="s">
        <v>3</v>
      </c>
      <c r="AK64" s="2">
        <v>2590</v>
      </c>
    </row>
    <row r="65" spans="2:39" x14ac:dyDescent="0.2">
      <c r="C65">
        <v>5</v>
      </c>
      <c r="D65" s="1">
        <v>6.7149999999999996E-3</v>
      </c>
      <c r="E65" s="2">
        <v>170000</v>
      </c>
      <c r="F65" s="2">
        <v>65054</v>
      </c>
      <c r="G65" s="2">
        <v>124180</v>
      </c>
      <c r="H65" s="2">
        <v>124000</v>
      </c>
      <c r="I65" s="2">
        <v>216000</v>
      </c>
      <c r="J65">
        <v>0</v>
      </c>
      <c r="K65">
        <v>0</v>
      </c>
      <c r="L65">
        <v>0</v>
      </c>
      <c r="M65">
        <v>0</v>
      </c>
      <c r="N65" t="s">
        <v>187</v>
      </c>
      <c r="O65" t="s">
        <v>188</v>
      </c>
      <c r="P65" s="2">
        <v>4999</v>
      </c>
      <c r="Q65" t="s">
        <v>189</v>
      </c>
      <c r="R65" t="s">
        <v>190</v>
      </c>
      <c r="S65">
        <v>0</v>
      </c>
      <c r="T65">
        <v>0</v>
      </c>
      <c r="U65">
        <v>0</v>
      </c>
      <c r="V65" s="1">
        <v>9.74E-2</v>
      </c>
      <c r="W65" t="s">
        <v>191</v>
      </c>
      <c r="X65" t="s">
        <v>13</v>
      </c>
      <c r="Y65" s="2">
        <v>170000</v>
      </c>
      <c r="Z65">
        <v>0</v>
      </c>
      <c r="AA65">
        <v>0</v>
      </c>
      <c r="AB65">
        <v>0</v>
      </c>
      <c r="AC65" s="2">
        <v>340000</v>
      </c>
      <c r="AD65">
        <v>504</v>
      </c>
      <c r="AE65">
        <v>2728</v>
      </c>
      <c r="AF65" s="2">
        <v>113819</v>
      </c>
      <c r="AG65" t="s">
        <v>192</v>
      </c>
      <c r="AH65" t="s">
        <v>2</v>
      </c>
      <c r="AI65" t="s">
        <v>2</v>
      </c>
      <c r="AJ65" t="s">
        <v>3</v>
      </c>
      <c r="AK65">
        <v>931</v>
      </c>
    </row>
    <row r="66" spans="2:39" x14ac:dyDescent="0.2">
      <c r="C66">
        <v>6</v>
      </c>
      <c r="D66" s="1">
        <v>6.7149999999999996E-3</v>
      </c>
      <c r="E66" s="2">
        <v>152000</v>
      </c>
      <c r="F66" s="2">
        <v>7071</v>
      </c>
      <c r="G66" s="2">
        <v>147020</v>
      </c>
      <c r="H66" s="2">
        <v>147000</v>
      </c>
      <c r="I66" s="2">
        <v>157000</v>
      </c>
      <c r="J66">
        <v>0</v>
      </c>
      <c r="K66">
        <v>0</v>
      </c>
      <c r="L66">
        <v>0</v>
      </c>
      <c r="M66">
        <v>0</v>
      </c>
      <c r="N66" t="s">
        <v>193</v>
      </c>
      <c r="O66" s="2">
        <v>1349</v>
      </c>
      <c r="P66" s="2">
        <v>5893</v>
      </c>
      <c r="Q66" t="s">
        <v>194</v>
      </c>
      <c r="R66" t="s">
        <v>195</v>
      </c>
      <c r="S66">
        <v>0</v>
      </c>
      <c r="T66">
        <v>0</v>
      </c>
      <c r="U66">
        <v>0</v>
      </c>
      <c r="V66" s="1">
        <v>9.8849999999999993E-2</v>
      </c>
      <c r="W66" t="s">
        <v>196</v>
      </c>
      <c r="X66" t="s">
        <v>13</v>
      </c>
      <c r="Y66" s="2">
        <v>152000</v>
      </c>
      <c r="Z66">
        <v>0</v>
      </c>
      <c r="AA66">
        <v>0</v>
      </c>
      <c r="AB66">
        <v>0</v>
      </c>
      <c r="AC66" s="2">
        <v>304000</v>
      </c>
      <c r="AD66">
        <v>736</v>
      </c>
      <c r="AE66">
        <v>3216</v>
      </c>
      <c r="AF66" s="2">
        <v>157595</v>
      </c>
      <c r="AG66" t="s">
        <v>197</v>
      </c>
      <c r="AH66" t="s">
        <v>2</v>
      </c>
      <c r="AI66" t="s">
        <v>2</v>
      </c>
      <c r="AJ66" t="s">
        <v>3</v>
      </c>
      <c r="AK66">
        <v>924</v>
      </c>
    </row>
    <row r="67" spans="2:39" x14ac:dyDescent="0.2">
      <c r="C67">
        <v>7</v>
      </c>
      <c r="D67" s="1">
        <v>3.3570000000000002E-3</v>
      </c>
      <c r="E67" s="2">
        <v>187000</v>
      </c>
      <c r="F67" t="s">
        <v>2</v>
      </c>
      <c r="G67" s="2">
        <v>187000</v>
      </c>
      <c r="H67" s="2">
        <v>187000</v>
      </c>
      <c r="I67" s="2">
        <v>187000</v>
      </c>
      <c r="J67">
        <v>0</v>
      </c>
      <c r="K67">
        <v>0</v>
      </c>
      <c r="L67">
        <v>0</v>
      </c>
      <c r="M67">
        <v>0</v>
      </c>
      <c r="N67" t="s">
        <v>198</v>
      </c>
      <c r="O67" s="2">
        <v>2294</v>
      </c>
      <c r="P67" s="2">
        <v>6252</v>
      </c>
      <c r="Q67" t="s">
        <v>106</v>
      </c>
      <c r="R67" t="s">
        <v>199</v>
      </c>
      <c r="S67">
        <v>0</v>
      </c>
      <c r="T67">
        <v>0</v>
      </c>
      <c r="U67">
        <v>0</v>
      </c>
      <c r="V67" s="1">
        <v>0.2445</v>
      </c>
      <c r="W67" t="s">
        <v>200</v>
      </c>
      <c r="X67" s="1">
        <v>0.62780000000000002</v>
      </c>
      <c r="Y67" s="2">
        <v>187000</v>
      </c>
      <c r="Z67">
        <v>0</v>
      </c>
      <c r="AA67">
        <v>0</v>
      </c>
      <c r="AB67">
        <v>0</v>
      </c>
      <c r="AC67" s="2">
        <v>187000</v>
      </c>
      <c r="AD67">
        <v>1252</v>
      </c>
      <c r="AE67">
        <v>3416</v>
      </c>
      <c r="AF67" s="2">
        <v>1023</v>
      </c>
      <c r="AG67" t="s">
        <v>201</v>
      </c>
      <c r="AH67" t="s">
        <v>2</v>
      </c>
      <c r="AI67" t="s">
        <v>2</v>
      </c>
      <c r="AJ67" t="s">
        <v>3</v>
      </c>
      <c r="AK67">
        <v>415</v>
      </c>
    </row>
    <row r="68" spans="2:39" x14ac:dyDescent="0.2">
      <c r="C68">
        <v>8</v>
      </c>
      <c r="D68" s="1">
        <v>1.0070000000000001E-2</v>
      </c>
      <c r="E68" s="2">
        <v>189245</v>
      </c>
      <c r="F68" s="2">
        <v>34886</v>
      </c>
      <c r="G68" s="2">
        <v>150130</v>
      </c>
      <c r="H68" s="2">
        <v>150000</v>
      </c>
      <c r="I68" s="2">
        <v>216736</v>
      </c>
      <c r="J68">
        <v>0</v>
      </c>
      <c r="K68">
        <v>0</v>
      </c>
      <c r="L68">
        <v>0</v>
      </c>
      <c r="M68">
        <v>0</v>
      </c>
      <c r="N68" s="2">
        <v>2118</v>
      </c>
      <c r="O68" s="2">
        <v>2851</v>
      </c>
      <c r="P68" s="2">
        <v>5387</v>
      </c>
      <c r="Q68" s="2">
        <v>1854</v>
      </c>
      <c r="R68" t="s">
        <v>202</v>
      </c>
      <c r="S68">
        <v>0</v>
      </c>
      <c r="T68">
        <v>0</v>
      </c>
      <c r="U68">
        <v>0</v>
      </c>
      <c r="V68" s="1">
        <v>2.8219999999999999E-2</v>
      </c>
      <c r="W68" s="2">
        <v>2040</v>
      </c>
      <c r="X68" t="s">
        <v>10</v>
      </c>
      <c r="Y68" s="2">
        <v>201000</v>
      </c>
      <c r="Z68">
        <v>0</v>
      </c>
      <c r="AA68">
        <v>0</v>
      </c>
      <c r="AB68">
        <v>0</v>
      </c>
      <c r="AC68" s="2">
        <v>567736</v>
      </c>
      <c r="AD68">
        <v>1556</v>
      </c>
      <c r="AE68">
        <v>3404</v>
      </c>
      <c r="AF68" s="2">
        <v>24631</v>
      </c>
      <c r="AG68" t="s">
        <v>203</v>
      </c>
      <c r="AH68" t="s">
        <v>2</v>
      </c>
      <c r="AI68" t="s">
        <v>2</v>
      </c>
      <c r="AJ68" t="s">
        <v>3</v>
      </c>
      <c r="AK68" s="2">
        <v>2118</v>
      </c>
    </row>
    <row r="69" spans="2:39" x14ac:dyDescent="0.2">
      <c r="C69">
        <v>9</v>
      </c>
      <c r="D69" s="1">
        <v>1.0070000000000001E-2</v>
      </c>
      <c r="E69" s="2">
        <v>128761</v>
      </c>
      <c r="F69" s="2">
        <v>27247</v>
      </c>
      <c r="G69" s="2">
        <v>103106</v>
      </c>
      <c r="H69" s="2">
        <v>103000</v>
      </c>
      <c r="I69" s="2">
        <v>157284</v>
      </c>
      <c r="J69">
        <v>0</v>
      </c>
      <c r="K69">
        <v>0</v>
      </c>
      <c r="L69">
        <v>0</v>
      </c>
      <c r="M69">
        <v>0</v>
      </c>
      <c r="N69" s="2">
        <v>1989</v>
      </c>
      <c r="O69" s="2">
        <v>4808</v>
      </c>
      <c r="P69" s="2">
        <v>3687</v>
      </c>
      <c r="Q69" s="2">
        <v>1019</v>
      </c>
      <c r="R69" s="2">
        <v>1656</v>
      </c>
      <c r="S69">
        <v>0</v>
      </c>
      <c r="T69">
        <v>0</v>
      </c>
      <c r="U69">
        <v>0</v>
      </c>
      <c r="V69" s="1">
        <v>3.2009999999999997E-2</v>
      </c>
      <c r="W69" s="2">
        <v>1941</v>
      </c>
      <c r="X69" t="s">
        <v>13</v>
      </c>
      <c r="Y69" s="2">
        <v>126000</v>
      </c>
      <c r="Z69">
        <v>0</v>
      </c>
      <c r="AA69">
        <v>0</v>
      </c>
      <c r="AB69">
        <v>0</v>
      </c>
      <c r="AC69" s="2">
        <v>386284</v>
      </c>
      <c r="AD69">
        <v>2624</v>
      </c>
      <c r="AE69">
        <v>2916</v>
      </c>
      <c r="AF69" s="2">
        <v>58591</v>
      </c>
      <c r="AG69" t="s">
        <v>204</v>
      </c>
      <c r="AH69" t="s">
        <v>2</v>
      </c>
      <c r="AI69" t="s">
        <v>2</v>
      </c>
      <c r="AJ69" t="s">
        <v>3</v>
      </c>
      <c r="AK69" s="2">
        <v>1989</v>
      </c>
    </row>
    <row r="70" spans="2:39" x14ac:dyDescent="0.2">
      <c r="C70">
        <v>10</v>
      </c>
      <c r="D70" s="1">
        <v>6.7149999999999996E-3</v>
      </c>
      <c r="E70" s="2">
        <v>192500</v>
      </c>
      <c r="F70" s="2">
        <v>23335</v>
      </c>
      <c r="G70" s="2">
        <v>176064</v>
      </c>
      <c r="H70" s="2">
        <v>176000</v>
      </c>
      <c r="I70" s="2">
        <v>209000</v>
      </c>
      <c r="J70">
        <v>0</v>
      </c>
      <c r="K70">
        <v>0</v>
      </c>
      <c r="L70">
        <v>0</v>
      </c>
      <c r="M70">
        <v>0</v>
      </c>
      <c r="N70" t="s">
        <v>205</v>
      </c>
      <c r="O70" s="2">
        <v>5812</v>
      </c>
      <c r="P70" s="2">
        <v>2756</v>
      </c>
      <c r="Q70" t="s">
        <v>131</v>
      </c>
      <c r="R70" t="s">
        <v>206</v>
      </c>
      <c r="S70">
        <v>0</v>
      </c>
      <c r="T70">
        <v>0</v>
      </c>
      <c r="U70">
        <v>0</v>
      </c>
      <c r="V70" s="1">
        <v>0.1016</v>
      </c>
      <c r="W70" t="s">
        <v>207</v>
      </c>
      <c r="X70" t="s">
        <v>13</v>
      </c>
      <c r="Y70" s="2">
        <v>192500</v>
      </c>
      <c r="Z70">
        <v>0</v>
      </c>
      <c r="AA70">
        <v>0</v>
      </c>
      <c r="AB70">
        <v>0</v>
      </c>
      <c r="AC70" s="2">
        <v>385000</v>
      </c>
      <c r="AD70">
        <v>3172</v>
      </c>
      <c r="AE70">
        <v>1504</v>
      </c>
      <c r="AF70" s="2">
        <v>94554</v>
      </c>
      <c r="AG70" t="s">
        <v>208</v>
      </c>
      <c r="AH70" t="s">
        <v>2</v>
      </c>
      <c r="AI70" t="s">
        <v>2</v>
      </c>
      <c r="AJ70" t="s">
        <v>3</v>
      </c>
      <c r="AK70">
        <v>911</v>
      </c>
    </row>
    <row r="71" spans="2:39" x14ac:dyDescent="0.2">
      <c r="C71">
        <v>11</v>
      </c>
      <c r="D71" s="1">
        <v>3.3570000000000002E-3</v>
      </c>
      <c r="E71" s="2">
        <v>158000</v>
      </c>
      <c r="F71" t="s">
        <v>2</v>
      </c>
      <c r="G71" s="2">
        <v>158000</v>
      </c>
      <c r="H71" s="2">
        <v>158000</v>
      </c>
      <c r="I71" s="2">
        <v>158000</v>
      </c>
      <c r="J71">
        <v>0</v>
      </c>
      <c r="K71">
        <v>0</v>
      </c>
      <c r="L71">
        <v>0</v>
      </c>
      <c r="M71">
        <v>0</v>
      </c>
      <c r="N71" t="s">
        <v>209</v>
      </c>
      <c r="O71" s="2">
        <v>5680</v>
      </c>
      <c r="P71" s="2">
        <v>2375</v>
      </c>
      <c r="Q71" t="s">
        <v>118</v>
      </c>
      <c r="R71" t="s">
        <v>159</v>
      </c>
      <c r="S71">
        <v>0</v>
      </c>
      <c r="T71">
        <v>0</v>
      </c>
      <c r="U71">
        <v>0</v>
      </c>
      <c r="V71" s="1">
        <v>0.41260000000000002</v>
      </c>
      <c r="W71" t="s">
        <v>210</v>
      </c>
      <c r="X71" s="1">
        <v>0.53049999999999997</v>
      </c>
      <c r="Y71" s="2">
        <v>158000</v>
      </c>
      <c r="Z71">
        <v>0</v>
      </c>
      <c r="AA71">
        <v>0</v>
      </c>
      <c r="AB71">
        <v>0</v>
      </c>
      <c r="AC71" s="2">
        <v>158000</v>
      </c>
      <c r="AD71">
        <v>3100</v>
      </c>
      <c r="AE71">
        <v>1296</v>
      </c>
      <c r="AF71" s="2">
        <v>103707</v>
      </c>
      <c r="AG71" t="s">
        <v>211</v>
      </c>
      <c r="AH71" t="s">
        <v>2</v>
      </c>
      <c r="AI71" t="s">
        <v>2</v>
      </c>
      <c r="AJ71" t="s">
        <v>3</v>
      </c>
      <c r="AK71">
        <v>320</v>
      </c>
      <c r="AL71" s="2">
        <f>SUM(AK62:AK71)</f>
        <v>13481</v>
      </c>
      <c r="AM71">
        <f>AL71/AK61*100</f>
        <v>89.095234948119753</v>
      </c>
    </row>
    <row r="73" spans="2:39" x14ac:dyDescent="0.2">
      <c r="B73" t="s">
        <v>221</v>
      </c>
      <c r="C73">
        <v>1</v>
      </c>
      <c r="D73" s="1">
        <v>6.0429999999999998E-2</v>
      </c>
      <c r="E73" s="2">
        <v>154390</v>
      </c>
      <c r="F73" s="2">
        <v>42480</v>
      </c>
      <c r="G73" s="2">
        <v>78922</v>
      </c>
      <c r="H73" s="2">
        <v>78636</v>
      </c>
      <c r="I73">
        <v>225</v>
      </c>
      <c r="J73">
        <v>0</v>
      </c>
      <c r="K73">
        <v>0</v>
      </c>
      <c r="L73">
        <v>0</v>
      </c>
      <c r="M73">
        <v>0</v>
      </c>
      <c r="N73" s="2">
        <v>16604</v>
      </c>
      <c r="O73" s="2">
        <v>1704</v>
      </c>
      <c r="P73" t="s">
        <v>82</v>
      </c>
      <c r="Q73" s="2">
        <v>4694</v>
      </c>
      <c r="R73" s="2">
        <v>5695</v>
      </c>
      <c r="S73">
        <v>0</v>
      </c>
      <c r="T73">
        <v>0</v>
      </c>
      <c r="U73">
        <v>0</v>
      </c>
      <c r="V73" s="1">
        <v>2.7550000000000001E-3</v>
      </c>
      <c r="W73" s="2">
        <v>6318</v>
      </c>
      <c r="X73" t="s">
        <v>70</v>
      </c>
      <c r="Y73" s="2">
        <v>155315</v>
      </c>
      <c r="Z73">
        <v>0</v>
      </c>
      <c r="AA73">
        <v>0</v>
      </c>
      <c r="AB73">
        <v>0</v>
      </c>
      <c r="AC73" s="2">
        <v>2779013</v>
      </c>
      <c r="AD73">
        <v>1164</v>
      </c>
      <c r="AE73">
        <v>3456</v>
      </c>
      <c r="AF73" s="2">
        <v>49658</v>
      </c>
      <c r="AG73" s="2">
        <v>4263</v>
      </c>
      <c r="AH73" t="s">
        <v>2</v>
      </c>
      <c r="AI73" t="s">
        <v>2</v>
      </c>
      <c r="AJ73" t="s">
        <v>3</v>
      </c>
      <c r="AK73" s="2">
        <v>16604</v>
      </c>
    </row>
    <row r="74" spans="2:39" x14ac:dyDescent="0.2">
      <c r="C74">
        <v>2</v>
      </c>
      <c r="D74" s="1">
        <v>6.7149999999999996E-3</v>
      </c>
      <c r="E74" s="2">
        <v>117500</v>
      </c>
      <c r="F74" s="2">
        <v>38891</v>
      </c>
      <c r="G74" s="2">
        <v>90107</v>
      </c>
      <c r="H74" s="2">
        <v>90000</v>
      </c>
      <c r="I74">
        <v>145</v>
      </c>
      <c r="J74">
        <v>0</v>
      </c>
      <c r="K74">
        <v>0</v>
      </c>
      <c r="L74">
        <v>0</v>
      </c>
      <c r="M74">
        <v>0</v>
      </c>
      <c r="N74" s="2">
        <v>1344</v>
      </c>
      <c r="O74" s="2">
        <v>1671</v>
      </c>
      <c r="P74" s="2">
        <v>3573</v>
      </c>
      <c r="Q74" t="s">
        <v>213</v>
      </c>
      <c r="R74" s="2">
        <v>1308</v>
      </c>
      <c r="S74">
        <v>0</v>
      </c>
      <c r="T74">
        <v>0</v>
      </c>
      <c r="U74">
        <v>0</v>
      </c>
      <c r="V74" s="1">
        <v>4.6690000000000002E-2</v>
      </c>
      <c r="W74" s="2">
        <v>1330</v>
      </c>
      <c r="X74" s="1">
        <v>0.78900000000000003</v>
      </c>
      <c r="Y74" s="2">
        <v>117500</v>
      </c>
      <c r="Z74">
        <v>0</v>
      </c>
      <c r="AA74">
        <v>0</v>
      </c>
      <c r="AB74">
        <v>0</v>
      </c>
      <c r="AC74" s="2">
        <v>235000</v>
      </c>
      <c r="AD74">
        <v>912</v>
      </c>
      <c r="AE74">
        <v>2664</v>
      </c>
      <c r="AF74" s="2">
        <v>79526</v>
      </c>
      <c r="AG74" t="s">
        <v>118</v>
      </c>
      <c r="AH74" t="s">
        <v>2</v>
      </c>
      <c r="AI74" t="s">
        <v>2</v>
      </c>
      <c r="AJ74" t="s">
        <v>3</v>
      </c>
      <c r="AK74" s="2">
        <v>1344</v>
      </c>
    </row>
    <row r="75" spans="2:39" x14ac:dyDescent="0.2">
      <c r="C75">
        <v>3</v>
      </c>
      <c r="D75" s="1">
        <v>1.3429999999999999E-2</v>
      </c>
      <c r="E75" s="2">
        <v>172473</v>
      </c>
      <c r="F75" s="2">
        <v>43557</v>
      </c>
      <c r="G75" s="2">
        <v>119305</v>
      </c>
      <c r="H75" s="2">
        <v>119128</v>
      </c>
      <c r="I75">
        <v>210</v>
      </c>
      <c r="J75">
        <v>0</v>
      </c>
      <c r="K75">
        <v>0</v>
      </c>
      <c r="L75">
        <v>0</v>
      </c>
      <c r="M75">
        <v>0</v>
      </c>
      <c r="N75" s="2">
        <v>2636</v>
      </c>
      <c r="O75" s="2">
        <v>1880</v>
      </c>
      <c r="P75" s="2">
        <v>1440</v>
      </c>
      <c r="Q75" s="2">
        <v>1605</v>
      </c>
      <c r="R75" s="2">
        <v>2001</v>
      </c>
      <c r="S75">
        <v>0</v>
      </c>
      <c r="T75">
        <v>0</v>
      </c>
      <c r="U75">
        <v>0</v>
      </c>
      <c r="V75" s="1">
        <v>2.4279999999999999E-2</v>
      </c>
      <c r="W75" s="2">
        <v>2565</v>
      </c>
      <c r="X75" t="s">
        <v>10</v>
      </c>
      <c r="Y75" s="2">
        <v>180382</v>
      </c>
      <c r="Z75">
        <v>0</v>
      </c>
      <c r="AA75">
        <v>0</v>
      </c>
      <c r="AB75">
        <v>0</v>
      </c>
      <c r="AC75" s="2">
        <v>689892</v>
      </c>
      <c r="AD75">
        <v>1026</v>
      </c>
      <c r="AE75">
        <v>1878</v>
      </c>
      <c r="AF75" s="2">
        <v>51263</v>
      </c>
      <c r="AG75" t="s">
        <v>214</v>
      </c>
      <c r="AH75" t="s">
        <v>2</v>
      </c>
      <c r="AI75" t="s">
        <v>2</v>
      </c>
      <c r="AJ75" t="s">
        <v>3</v>
      </c>
      <c r="AK75" s="2">
        <v>2636</v>
      </c>
    </row>
    <row r="76" spans="2:39" x14ac:dyDescent="0.2">
      <c r="C76">
        <v>4</v>
      </c>
      <c r="D76" s="1">
        <v>1.3429999999999999E-2</v>
      </c>
      <c r="E76" s="2">
        <v>176734</v>
      </c>
      <c r="F76" s="2">
        <v>41539</v>
      </c>
      <c r="G76" s="2">
        <v>128186</v>
      </c>
      <c r="H76" s="2">
        <v>128000</v>
      </c>
      <c r="I76">
        <v>223</v>
      </c>
      <c r="J76">
        <v>0</v>
      </c>
      <c r="K76">
        <v>0</v>
      </c>
      <c r="L76">
        <v>0</v>
      </c>
      <c r="M76">
        <v>0</v>
      </c>
      <c r="N76" s="2">
        <v>2897</v>
      </c>
      <c r="O76" s="2">
        <v>3650</v>
      </c>
      <c r="P76" s="2">
        <v>1000</v>
      </c>
      <c r="Q76" s="2">
        <v>2606</v>
      </c>
      <c r="R76" t="s">
        <v>168</v>
      </c>
      <c r="S76">
        <v>0</v>
      </c>
      <c r="T76">
        <v>0</v>
      </c>
      <c r="U76">
        <v>0</v>
      </c>
      <c r="V76" s="1">
        <v>2.0109999999999999E-2</v>
      </c>
      <c r="W76" s="2">
        <v>2620</v>
      </c>
      <c r="X76" t="s">
        <v>10</v>
      </c>
      <c r="Y76" s="2">
        <v>177969</v>
      </c>
      <c r="Z76">
        <v>0</v>
      </c>
      <c r="AA76">
        <v>0</v>
      </c>
      <c r="AB76">
        <v>0</v>
      </c>
      <c r="AC76" s="2">
        <v>706938</v>
      </c>
      <c r="AD76">
        <v>1992</v>
      </c>
      <c r="AE76">
        <v>762</v>
      </c>
      <c r="AF76" s="2">
        <v>173978</v>
      </c>
      <c r="AG76" t="s">
        <v>215</v>
      </c>
      <c r="AH76" t="s">
        <v>2</v>
      </c>
      <c r="AI76" t="s">
        <v>2</v>
      </c>
      <c r="AJ76" t="s">
        <v>3</v>
      </c>
      <c r="AK76" s="2">
        <v>2897</v>
      </c>
    </row>
    <row r="77" spans="2:39" x14ac:dyDescent="0.2">
      <c r="C77">
        <v>5</v>
      </c>
      <c r="D77" s="1">
        <v>3.3570000000000002E-3</v>
      </c>
      <c r="E77" s="2">
        <v>193000</v>
      </c>
      <c r="F77" t="s">
        <v>2</v>
      </c>
      <c r="G77" s="2">
        <v>193000</v>
      </c>
      <c r="H77" s="2">
        <v>193000</v>
      </c>
      <c r="I77">
        <v>193</v>
      </c>
      <c r="J77">
        <v>0</v>
      </c>
      <c r="K77">
        <v>0</v>
      </c>
      <c r="L77">
        <v>0</v>
      </c>
      <c r="M77">
        <v>0</v>
      </c>
      <c r="N77" t="s">
        <v>159</v>
      </c>
      <c r="O77" s="2">
        <v>6223</v>
      </c>
      <c r="P77" s="2">
        <v>1957</v>
      </c>
      <c r="Q77" t="s">
        <v>148</v>
      </c>
      <c r="R77" t="s">
        <v>216</v>
      </c>
      <c r="S77">
        <v>0</v>
      </c>
      <c r="T77">
        <v>0</v>
      </c>
      <c r="U77">
        <v>0</v>
      </c>
      <c r="V77" s="1">
        <v>0.46579999999999999</v>
      </c>
      <c r="W77" t="s">
        <v>217</v>
      </c>
      <c r="X77" s="1">
        <v>0.64800000000000002</v>
      </c>
      <c r="Y77" s="2">
        <v>193000</v>
      </c>
      <c r="Z77">
        <v>0</v>
      </c>
      <c r="AA77">
        <v>0</v>
      </c>
      <c r="AB77">
        <v>0</v>
      </c>
      <c r="AC77" s="2">
        <v>193000</v>
      </c>
      <c r="AD77">
        <v>3396</v>
      </c>
      <c r="AE77">
        <v>1068</v>
      </c>
      <c r="AF77" s="2">
        <v>100176</v>
      </c>
      <c r="AG77" t="s">
        <v>155</v>
      </c>
      <c r="AH77" t="s">
        <v>2</v>
      </c>
      <c r="AI77" t="s">
        <v>2</v>
      </c>
      <c r="AJ77" t="s">
        <v>3</v>
      </c>
      <c r="AK77">
        <v>301</v>
      </c>
    </row>
    <row r="78" spans="2:39" x14ac:dyDescent="0.2">
      <c r="C78">
        <v>6</v>
      </c>
      <c r="D78" s="1">
        <v>1.0070000000000001E-2</v>
      </c>
      <c r="E78" s="2">
        <v>147706</v>
      </c>
      <c r="F78" s="2">
        <v>50080</v>
      </c>
      <c r="G78" s="2">
        <v>92189</v>
      </c>
      <c r="H78" s="2">
        <v>92000</v>
      </c>
      <c r="I78">
        <v>189</v>
      </c>
      <c r="J78">
        <v>0</v>
      </c>
      <c r="K78">
        <v>0</v>
      </c>
      <c r="L78">
        <v>0</v>
      </c>
      <c r="M78">
        <v>0</v>
      </c>
      <c r="N78" s="2">
        <v>1926</v>
      </c>
      <c r="O78" s="2">
        <v>4779</v>
      </c>
      <c r="P78" s="2">
        <v>4390</v>
      </c>
      <c r="Q78" s="2">
        <v>1224</v>
      </c>
      <c r="R78" s="2">
        <v>1459</v>
      </c>
      <c r="S78">
        <v>0</v>
      </c>
      <c r="T78">
        <v>0</v>
      </c>
      <c r="U78">
        <v>0</v>
      </c>
      <c r="V78" s="1">
        <v>3.4130000000000001E-2</v>
      </c>
      <c r="W78" s="2">
        <v>1904</v>
      </c>
      <c r="X78" t="s">
        <v>13</v>
      </c>
      <c r="Y78" s="2">
        <v>162118</v>
      </c>
      <c r="Z78">
        <v>0</v>
      </c>
      <c r="AA78">
        <v>0</v>
      </c>
      <c r="AB78">
        <v>0</v>
      </c>
      <c r="AC78" s="2">
        <v>443118</v>
      </c>
      <c r="AD78">
        <v>2608</v>
      </c>
      <c r="AE78">
        <v>3192</v>
      </c>
      <c r="AF78" s="2">
        <v>49997</v>
      </c>
      <c r="AG78" t="s">
        <v>218</v>
      </c>
      <c r="AH78" t="s">
        <v>2</v>
      </c>
      <c r="AI78" t="s">
        <v>2</v>
      </c>
      <c r="AJ78" t="s">
        <v>3</v>
      </c>
      <c r="AK78" s="2">
        <v>1926</v>
      </c>
    </row>
    <row r="79" spans="2:39" x14ac:dyDescent="0.2">
      <c r="C79">
        <v>7</v>
      </c>
      <c r="D79" s="1">
        <v>6.7149999999999996E-3</v>
      </c>
      <c r="E79" s="2">
        <v>160500</v>
      </c>
      <c r="F79" s="2">
        <v>50205</v>
      </c>
      <c r="G79" s="2">
        <v>125139</v>
      </c>
      <c r="H79" s="2">
        <v>125000</v>
      </c>
      <c r="I79">
        <v>196</v>
      </c>
      <c r="J79">
        <v>0</v>
      </c>
      <c r="K79">
        <v>0</v>
      </c>
      <c r="L79">
        <v>0</v>
      </c>
      <c r="M79">
        <v>0</v>
      </c>
      <c r="N79" s="2">
        <v>1189</v>
      </c>
      <c r="O79" s="2">
        <v>3481</v>
      </c>
      <c r="P79" s="2">
        <v>6113</v>
      </c>
      <c r="Q79" s="2">
        <v>1085</v>
      </c>
      <c r="R79" t="s">
        <v>96</v>
      </c>
      <c r="S79">
        <v>0</v>
      </c>
      <c r="T79">
        <v>0</v>
      </c>
      <c r="U79">
        <v>0</v>
      </c>
      <c r="V79" s="1">
        <v>5.9740000000000001E-2</v>
      </c>
      <c r="W79" s="2">
        <v>1157</v>
      </c>
      <c r="X79" t="s">
        <v>13</v>
      </c>
      <c r="Y79" s="2">
        <v>160500</v>
      </c>
      <c r="Z79">
        <v>0</v>
      </c>
      <c r="AA79">
        <v>0</v>
      </c>
      <c r="AB79">
        <v>0</v>
      </c>
      <c r="AC79" s="2">
        <v>321000</v>
      </c>
      <c r="AD79">
        <v>1900</v>
      </c>
      <c r="AE79">
        <v>3556</v>
      </c>
      <c r="AF79" s="2">
        <v>20386</v>
      </c>
      <c r="AG79" t="s">
        <v>219</v>
      </c>
      <c r="AH79" t="s">
        <v>2</v>
      </c>
      <c r="AI79" t="s">
        <v>2</v>
      </c>
      <c r="AJ79" t="s">
        <v>3</v>
      </c>
      <c r="AK79" s="2">
        <v>1189</v>
      </c>
    </row>
    <row r="80" spans="2:39" x14ac:dyDescent="0.2">
      <c r="C80">
        <v>8</v>
      </c>
      <c r="D80" s="1">
        <v>1.0070000000000001E-2</v>
      </c>
      <c r="E80" s="2">
        <v>155957</v>
      </c>
      <c r="F80" s="2">
        <v>62304</v>
      </c>
      <c r="G80" s="2">
        <v>110228</v>
      </c>
      <c r="H80" s="2">
        <v>110000</v>
      </c>
      <c r="I80" s="2">
        <v>226870</v>
      </c>
      <c r="J80">
        <v>0</v>
      </c>
      <c r="K80">
        <v>0</v>
      </c>
      <c r="L80">
        <v>0</v>
      </c>
      <c r="M80">
        <v>0</v>
      </c>
      <c r="N80" s="2">
        <v>2352</v>
      </c>
      <c r="O80" s="2">
        <v>1708</v>
      </c>
      <c r="P80" s="2">
        <v>5453</v>
      </c>
      <c r="Q80" s="2">
        <v>1634</v>
      </c>
      <c r="R80" s="2">
        <v>1195</v>
      </c>
      <c r="S80">
        <v>0</v>
      </c>
      <c r="T80">
        <v>0</v>
      </c>
      <c r="U80">
        <v>0</v>
      </c>
      <c r="V80" s="1">
        <v>2.2890000000000001E-2</v>
      </c>
      <c r="W80" s="2">
        <v>2025</v>
      </c>
      <c r="X80" t="s">
        <v>10</v>
      </c>
      <c r="Y80" s="2">
        <v>131000</v>
      </c>
      <c r="Z80">
        <v>0</v>
      </c>
      <c r="AA80">
        <v>0</v>
      </c>
      <c r="AB80">
        <v>0</v>
      </c>
      <c r="AC80" s="2">
        <v>467870</v>
      </c>
      <c r="AD80">
        <v>932</v>
      </c>
      <c r="AE80">
        <v>2976</v>
      </c>
      <c r="AF80" s="2">
        <v>143835</v>
      </c>
      <c r="AG80" t="s">
        <v>220</v>
      </c>
      <c r="AH80" t="s">
        <v>2</v>
      </c>
      <c r="AI80" t="s">
        <v>2</v>
      </c>
      <c r="AJ80" t="s">
        <v>3</v>
      </c>
      <c r="AK80" s="2">
        <v>2352</v>
      </c>
      <c r="AL80" s="2">
        <f>SUM(AK74:AK80)</f>
        <v>12645</v>
      </c>
      <c r="AM80">
        <f>AL80/AK73*100</f>
        <v>76.156347867983627</v>
      </c>
    </row>
    <row r="83" spans="2:39" x14ac:dyDescent="0.2">
      <c r="B83" t="s">
        <v>237</v>
      </c>
      <c r="C83">
        <v>1</v>
      </c>
      <c r="D83" s="1">
        <v>5.7079999999999999E-2</v>
      </c>
      <c r="E83" s="2">
        <v>175590</v>
      </c>
      <c r="F83" s="2">
        <v>31848</v>
      </c>
      <c r="G83" s="2">
        <v>115455</v>
      </c>
      <c r="H83" s="2">
        <v>115235</v>
      </c>
      <c r="I83" s="2">
        <v>227788</v>
      </c>
      <c r="J83">
        <v>0</v>
      </c>
      <c r="K83">
        <v>0</v>
      </c>
      <c r="L83">
        <v>0</v>
      </c>
      <c r="M83">
        <v>0</v>
      </c>
      <c r="N83" s="2">
        <v>16035</v>
      </c>
      <c r="O83" s="2">
        <v>1924</v>
      </c>
      <c r="P83" t="s">
        <v>168</v>
      </c>
      <c r="Q83" s="2">
        <v>3496</v>
      </c>
      <c r="R83" s="2">
        <v>6629</v>
      </c>
      <c r="S83">
        <v>0</v>
      </c>
      <c r="T83">
        <v>0</v>
      </c>
      <c r="U83">
        <v>0</v>
      </c>
      <c r="V83" s="1">
        <v>2.7889999999999998E-3</v>
      </c>
      <c r="W83" s="2">
        <v>6729</v>
      </c>
      <c r="X83" t="s">
        <v>133</v>
      </c>
      <c r="Y83" s="2">
        <v>180048</v>
      </c>
      <c r="Z83">
        <v>0</v>
      </c>
      <c r="AA83">
        <v>0</v>
      </c>
      <c r="AB83">
        <v>0</v>
      </c>
      <c r="AC83" s="2">
        <v>2985034</v>
      </c>
      <c r="AD83">
        <v>1842</v>
      </c>
      <c r="AE83">
        <v>366</v>
      </c>
      <c r="AF83" s="2">
        <v>99878</v>
      </c>
      <c r="AG83" s="2">
        <v>3237</v>
      </c>
      <c r="AH83" t="s">
        <v>2</v>
      </c>
      <c r="AI83" t="s">
        <v>2</v>
      </c>
      <c r="AJ83" t="s">
        <v>3</v>
      </c>
      <c r="AK83" s="2">
        <v>16035</v>
      </c>
    </row>
    <row r="84" spans="2:39" x14ac:dyDescent="0.2">
      <c r="C84">
        <v>2</v>
      </c>
      <c r="D84" s="1">
        <v>1.0070000000000001E-2</v>
      </c>
      <c r="E84" s="2">
        <v>186223</v>
      </c>
      <c r="F84" s="2">
        <v>28773</v>
      </c>
      <c r="G84" s="2">
        <v>153098</v>
      </c>
      <c r="H84" s="2">
        <v>153000</v>
      </c>
      <c r="I84" s="2">
        <v>203000</v>
      </c>
      <c r="J84">
        <v>0</v>
      </c>
      <c r="K84">
        <v>0</v>
      </c>
      <c r="L84">
        <v>0</v>
      </c>
      <c r="M84">
        <v>0</v>
      </c>
      <c r="N84" s="2">
        <v>1601</v>
      </c>
      <c r="O84" s="2">
        <v>3144</v>
      </c>
      <c r="P84" t="s">
        <v>222</v>
      </c>
      <c r="Q84" t="s">
        <v>9</v>
      </c>
      <c r="R84" s="2">
        <v>1055</v>
      </c>
      <c r="S84">
        <v>0</v>
      </c>
      <c r="T84">
        <v>0</v>
      </c>
      <c r="U84">
        <v>0</v>
      </c>
      <c r="V84" s="1">
        <v>4.9410000000000003E-2</v>
      </c>
      <c r="W84" s="2">
        <v>1400</v>
      </c>
      <c r="X84" t="s">
        <v>10</v>
      </c>
      <c r="Y84" s="2">
        <v>202670</v>
      </c>
      <c r="Z84">
        <v>0</v>
      </c>
      <c r="AA84">
        <v>0</v>
      </c>
      <c r="AB84">
        <v>0</v>
      </c>
      <c r="AC84" s="2">
        <v>558670</v>
      </c>
      <c r="AD84">
        <v>1720</v>
      </c>
      <c r="AE84">
        <v>350</v>
      </c>
      <c r="AF84" s="2">
        <v>132879</v>
      </c>
      <c r="AG84" t="s">
        <v>223</v>
      </c>
      <c r="AH84" t="s">
        <v>2</v>
      </c>
      <c r="AI84" t="s">
        <v>2</v>
      </c>
      <c r="AJ84" t="s">
        <v>3</v>
      </c>
      <c r="AK84" s="2">
        <v>1601</v>
      </c>
    </row>
    <row r="85" spans="2:39" x14ac:dyDescent="0.2">
      <c r="C85">
        <v>3</v>
      </c>
      <c r="D85" s="1">
        <v>1.0070000000000001E-2</v>
      </c>
      <c r="E85" s="2">
        <v>164003</v>
      </c>
      <c r="F85" s="2">
        <v>23383</v>
      </c>
      <c r="G85" s="2">
        <v>137088</v>
      </c>
      <c r="H85" s="2">
        <v>137008</v>
      </c>
      <c r="I85" s="2">
        <v>178000</v>
      </c>
      <c r="J85">
        <v>0</v>
      </c>
      <c r="K85">
        <v>0</v>
      </c>
      <c r="L85">
        <v>0</v>
      </c>
      <c r="M85">
        <v>0</v>
      </c>
      <c r="N85" s="2">
        <v>2143</v>
      </c>
      <c r="O85" s="2">
        <v>2089</v>
      </c>
      <c r="P85" t="s">
        <v>224</v>
      </c>
      <c r="Q85" t="s">
        <v>225</v>
      </c>
      <c r="R85" s="2">
        <v>1869</v>
      </c>
      <c r="S85">
        <v>0</v>
      </c>
      <c r="T85">
        <v>0</v>
      </c>
      <c r="U85">
        <v>0</v>
      </c>
      <c r="V85" s="1">
        <v>2.7560000000000001E-2</v>
      </c>
      <c r="W85" s="2">
        <v>2108</v>
      </c>
      <c r="X85" t="s">
        <v>10</v>
      </c>
      <c r="Y85" s="2">
        <v>177000</v>
      </c>
      <c r="Z85">
        <v>0</v>
      </c>
      <c r="AA85">
        <v>0</v>
      </c>
      <c r="AB85">
        <v>0</v>
      </c>
      <c r="AC85" s="2">
        <v>492008</v>
      </c>
      <c r="AD85">
        <v>1140</v>
      </c>
      <c r="AE85">
        <v>1414</v>
      </c>
      <c r="AF85" s="2">
        <v>62455</v>
      </c>
      <c r="AG85" t="s">
        <v>226</v>
      </c>
      <c r="AH85" t="s">
        <v>2</v>
      </c>
      <c r="AI85" t="s">
        <v>2</v>
      </c>
      <c r="AJ85" t="s">
        <v>3</v>
      </c>
      <c r="AK85" s="2">
        <v>2143</v>
      </c>
    </row>
    <row r="86" spans="2:39" x14ac:dyDescent="0.2">
      <c r="C86">
        <v>4</v>
      </c>
      <c r="D86" s="1">
        <v>1.3429999999999999E-2</v>
      </c>
      <c r="E86" s="2">
        <v>156095</v>
      </c>
      <c r="F86" s="2">
        <v>39024</v>
      </c>
      <c r="G86" s="2">
        <v>117175</v>
      </c>
      <c r="H86" s="2">
        <v>117000</v>
      </c>
      <c r="I86" s="2">
        <v>206722</v>
      </c>
      <c r="J86">
        <v>0</v>
      </c>
      <c r="K86">
        <v>0</v>
      </c>
      <c r="L86">
        <v>0</v>
      </c>
      <c r="M86">
        <v>0</v>
      </c>
      <c r="N86" s="2">
        <v>3330</v>
      </c>
      <c r="O86" s="2">
        <v>1950</v>
      </c>
      <c r="P86" s="2">
        <v>2906</v>
      </c>
      <c r="Q86" t="s">
        <v>227</v>
      </c>
      <c r="R86" s="2">
        <v>3137</v>
      </c>
      <c r="S86">
        <v>0</v>
      </c>
      <c r="T86">
        <v>0</v>
      </c>
      <c r="U86">
        <v>0</v>
      </c>
      <c r="V86" s="1">
        <v>1.5219999999999999E-2</v>
      </c>
      <c r="W86" s="2">
        <v>3203</v>
      </c>
      <c r="X86" t="s">
        <v>10</v>
      </c>
      <c r="Y86" s="2">
        <v>150330</v>
      </c>
      <c r="Z86">
        <v>0</v>
      </c>
      <c r="AA86">
        <v>0</v>
      </c>
      <c r="AB86">
        <v>0</v>
      </c>
      <c r="AC86" s="2">
        <v>624382</v>
      </c>
      <c r="AD86">
        <v>1124</v>
      </c>
      <c r="AE86">
        <v>1586</v>
      </c>
      <c r="AF86" s="2">
        <v>101619</v>
      </c>
      <c r="AG86" t="s">
        <v>144</v>
      </c>
      <c r="AH86" t="s">
        <v>2</v>
      </c>
      <c r="AI86" t="s">
        <v>2</v>
      </c>
      <c r="AJ86" t="s">
        <v>3</v>
      </c>
      <c r="AK86" s="2">
        <v>3330</v>
      </c>
    </row>
    <row r="87" spans="2:39" x14ac:dyDescent="0.2">
      <c r="C87">
        <v>5</v>
      </c>
      <c r="D87" s="1">
        <v>6.7149999999999996E-3</v>
      </c>
      <c r="E87" s="2">
        <v>166000</v>
      </c>
      <c r="F87" s="2">
        <v>25456</v>
      </c>
      <c r="G87" s="2">
        <v>148070</v>
      </c>
      <c r="H87" s="2">
        <v>148000</v>
      </c>
      <c r="I87" s="2">
        <v>184000</v>
      </c>
      <c r="J87">
        <v>0</v>
      </c>
      <c r="K87">
        <v>0</v>
      </c>
      <c r="L87">
        <v>0</v>
      </c>
      <c r="M87">
        <v>0</v>
      </c>
      <c r="N87" t="s">
        <v>228</v>
      </c>
      <c r="O87" s="2">
        <v>2836</v>
      </c>
      <c r="P87" s="2">
        <v>6179</v>
      </c>
      <c r="Q87" t="s">
        <v>114</v>
      </c>
      <c r="R87" t="s">
        <v>103</v>
      </c>
      <c r="S87">
        <v>0</v>
      </c>
      <c r="T87">
        <v>0</v>
      </c>
      <c r="U87">
        <v>0</v>
      </c>
      <c r="V87" s="1">
        <v>0.28349999999999997</v>
      </c>
      <c r="W87" t="s">
        <v>229</v>
      </c>
      <c r="X87" t="s">
        <v>13</v>
      </c>
      <c r="Y87" s="2">
        <v>166000</v>
      </c>
      <c r="Z87">
        <v>0</v>
      </c>
      <c r="AA87">
        <v>0</v>
      </c>
      <c r="AB87">
        <v>0</v>
      </c>
      <c r="AC87" s="2">
        <v>332000</v>
      </c>
      <c r="AD87">
        <v>1548</v>
      </c>
      <c r="AE87">
        <v>3372</v>
      </c>
      <c r="AF87" s="2">
        <v>127807</v>
      </c>
      <c r="AG87" t="s">
        <v>230</v>
      </c>
      <c r="AH87" t="s">
        <v>2</v>
      </c>
      <c r="AI87" t="s">
        <v>2</v>
      </c>
      <c r="AJ87" t="s">
        <v>3</v>
      </c>
      <c r="AK87">
        <v>546</v>
      </c>
    </row>
    <row r="88" spans="2:39" x14ac:dyDescent="0.2">
      <c r="C88">
        <v>6</v>
      </c>
      <c r="D88" s="1">
        <v>6.7149999999999996E-3</v>
      </c>
      <c r="E88" s="2">
        <v>156000</v>
      </c>
      <c r="F88" s="2">
        <v>4243</v>
      </c>
      <c r="G88" s="2">
        <v>153012</v>
      </c>
      <c r="H88" s="2">
        <v>153000</v>
      </c>
      <c r="I88" s="2">
        <v>159000</v>
      </c>
      <c r="J88">
        <v>0</v>
      </c>
      <c r="K88">
        <v>0</v>
      </c>
      <c r="L88">
        <v>0</v>
      </c>
      <c r="M88">
        <v>0</v>
      </c>
      <c r="N88" s="2">
        <v>1292</v>
      </c>
      <c r="O88" s="2">
        <v>3489</v>
      </c>
      <c r="P88" s="2">
        <v>6758</v>
      </c>
      <c r="Q88" s="2">
        <v>1121</v>
      </c>
      <c r="R88" t="s">
        <v>231</v>
      </c>
      <c r="S88">
        <v>0</v>
      </c>
      <c r="T88">
        <v>0</v>
      </c>
      <c r="U88">
        <v>0</v>
      </c>
      <c r="V88" s="1">
        <v>5.0569999999999997E-2</v>
      </c>
      <c r="W88" s="2">
        <v>1202</v>
      </c>
      <c r="X88" t="s">
        <v>13</v>
      </c>
      <c r="Y88" s="2">
        <v>156000</v>
      </c>
      <c r="Z88">
        <v>0</v>
      </c>
      <c r="AA88">
        <v>0</v>
      </c>
      <c r="AB88">
        <v>0</v>
      </c>
      <c r="AC88" s="2">
        <v>312000</v>
      </c>
      <c r="AD88">
        <v>1904</v>
      </c>
      <c r="AE88">
        <v>3688</v>
      </c>
      <c r="AF88" s="2">
        <v>158912</v>
      </c>
      <c r="AG88" t="s">
        <v>232</v>
      </c>
      <c r="AH88" t="s">
        <v>2</v>
      </c>
      <c r="AI88" t="s">
        <v>2</v>
      </c>
      <c r="AJ88" t="s">
        <v>3</v>
      </c>
      <c r="AK88" s="2">
        <v>1292</v>
      </c>
    </row>
    <row r="89" spans="2:39" x14ac:dyDescent="0.2">
      <c r="C89">
        <v>7</v>
      </c>
      <c r="D89" s="1">
        <v>6.7149999999999996E-3</v>
      </c>
      <c r="E89" s="2">
        <v>193500</v>
      </c>
      <c r="F89" s="2">
        <v>13435</v>
      </c>
      <c r="G89" s="2">
        <v>184037</v>
      </c>
      <c r="H89" s="2">
        <v>184000</v>
      </c>
      <c r="I89" s="2">
        <v>203000</v>
      </c>
      <c r="J89">
        <v>0</v>
      </c>
      <c r="K89">
        <v>0</v>
      </c>
      <c r="L89">
        <v>0</v>
      </c>
      <c r="M89">
        <v>0</v>
      </c>
      <c r="N89" t="s">
        <v>233</v>
      </c>
      <c r="O89" s="2">
        <v>4134</v>
      </c>
      <c r="P89" s="2">
        <v>1722</v>
      </c>
      <c r="Q89" t="s">
        <v>234</v>
      </c>
      <c r="R89" t="s">
        <v>235</v>
      </c>
      <c r="S89">
        <v>0</v>
      </c>
      <c r="T89">
        <v>0</v>
      </c>
      <c r="U89">
        <v>0</v>
      </c>
      <c r="V89" s="1">
        <v>8.6639999999999995E-2</v>
      </c>
      <c r="W89" t="s">
        <v>80</v>
      </c>
      <c r="X89" t="s">
        <v>13</v>
      </c>
      <c r="Y89" s="2">
        <v>193500</v>
      </c>
      <c r="Z89">
        <v>0</v>
      </c>
      <c r="AA89">
        <v>0</v>
      </c>
      <c r="AB89">
        <v>0</v>
      </c>
      <c r="AC89" s="2">
        <v>387000</v>
      </c>
      <c r="AD89">
        <v>2256</v>
      </c>
      <c r="AE89">
        <v>940</v>
      </c>
      <c r="AF89" s="2">
        <v>120510</v>
      </c>
      <c r="AG89" t="s">
        <v>236</v>
      </c>
      <c r="AH89" t="s">
        <v>2</v>
      </c>
      <c r="AI89" t="s">
        <v>2</v>
      </c>
      <c r="AJ89" t="s">
        <v>3</v>
      </c>
      <c r="AK89">
        <v>987</v>
      </c>
      <c r="AL89" s="2">
        <f>SUM(AK84:AK89)</f>
        <v>9899</v>
      </c>
      <c r="AM89">
        <f>AL89/AK83*100</f>
        <v>61.733707514811357</v>
      </c>
    </row>
    <row r="91" spans="2:39" x14ac:dyDescent="0.2">
      <c r="B91" t="s">
        <v>238</v>
      </c>
      <c r="C91">
        <v>1</v>
      </c>
      <c r="D91" s="2">
        <v>24098393</v>
      </c>
      <c r="E91" s="2">
        <v>146477</v>
      </c>
      <c r="F91" s="2">
        <v>40703</v>
      </c>
      <c r="G91" s="2">
        <v>150740</v>
      </c>
      <c r="H91">
        <v>0</v>
      </c>
      <c r="I91" s="2">
        <v>254715</v>
      </c>
      <c r="J91">
        <v>0</v>
      </c>
      <c r="K91">
        <v>0</v>
      </c>
      <c r="L91">
        <v>0</v>
      </c>
      <c r="M91">
        <v>0</v>
      </c>
      <c r="N91" s="2">
        <v>12489754</v>
      </c>
      <c r="O91" s="2">
        <v>431826</v>
      </c>
      <c r="P91" s="2">
        <v>1112781</v>
      </c>
      <c r="Q91" s="2">
        <v>4542472</v>
      </c>
      <c r="R91" s="2">
        <v>3055996</v>
      </c>
      <c r="S91">
        <v>0</v>
      </c>
      <c r="T91">
        <v>0</v>
      </c>
      <c r="U91">
        <v>0</v>
      </c>
      <c r="V91" t="s">
        <v>10</v>
      </c>
      <c r="W91" s="2">
        <v>4876350</v>
      </c>
      <c r="X91" s="2">
        <v>3529871555</v>
      </c>
      <c r="Y91" s="2">
        <v>147248</v>
      </c>
      <c r="Z91">
        <v>0</v>
      </c>
      <c r="AA91">
        <v>0</v>
      </c>
      <c r="AB91">
        <v>0</v>
      </c>
      <c r="AC91" s="2">
        <v>1842686493</v>
      </c>
      <c r="AD91">
        <v>444</v>
      </c>
      <c r="AE91">
        <v>2772</v>
      </c>
      <c r="AF91" s="2">
        <v>32905</v>
      </c>
      <c r="AG91" s="2">
        <v>2640333</v>
      </c>
      <c r="AH91" t="s">
        <v>2</v>
      </c>
      <c r="AI91" t="s">
        <v>2</v>
      </c>
      <c r="AJ91" t="s">
        <v>3</v>
      </c>
      <c r="AK91" s="2">
        <v>12489754</v>
      </c>
    </row>
    <row r="92" spans="2:39" x14ac:dyDescent="0.2">
      <c r="C92">
        <v>2</v>
      </c>
      <c r="D92" s="2">
        <v>894591</v>
      </c>
      <c r="E92" s="2">
        <v>143391</v>
      </c>
      <c r="F92" s="2">
        <v>39549</v>
      </c>
      <c r="G92" s="2">
        <v>114725</v>
      </c>
      <c r="H92" s="2">
        <v>48617</v>
      </c>
      <c r="I92" s="2">
        <v>231575</v>
      </c>
      <c r="J92">
        <v>0</v>
      </c>
      <c r="K92">
        <v>0</v>
      </c>
      <c r="L92">
        <v>0</v>
      </c>
      <c r="M92">
        <v>0</v>
      </c>
      <c r="N92" s="2">
        <v>451104</v>
      </c>
      <c r="O92" s="2">
        <v>1918302</v>
      </c>
      <c r="P92" s="2">
        <v>1378520</v>
      </c>
      <c r="Q92" s="2">
        <v>406913</v>
      </c>
      <c r="R92" s="2">
        <v>182695</v>
      </c>
      <c r="S92">
        <v>0</v>
      </c>
      <c r="T92">
        <v>0</v>
      </c>
      <c r="U92">
        <v>0</v>
      </c>
      <c r="V92" t="s">
        <v>236</v>
      </c>
      <c r="W92" s="2">
        <v>446044</v>
      </c>
      <c r="X92" s="2">
        <v>128276581</v>
      </c>
      <c r="Y92" s="2">
        <v>148155</v>
      </c>
      <c r="Z92">
        <v>0</v>
      </c>
      <c r="AA92">
        <v>0</v>
      </c>
      <c r="AB92">
        <v>0</v>
      </c>
      <c r="AC92" s="2">
        <v>66963775</v>
      </c>
      <c r="AD92">
        <v>1386</v>
      </c>
      <c r="AE92">
        <v>1128</v>
      </c>
      <c r="AF92" s="2">
        <v>24179</v>
      </c>
      <c r="AG92" s="2">
        <v>16356</v>
      </c>
      <c r="AH92" t="s">
        <v>2</v>
      </c>
      <c r="AI92" t="s">
        <v>2</v>
      </c>
      <c r="AJ92" t="s">
        <v>3</v>
      </c>
      <c r="AK92" s="2">
        <v>451104</v>
      </c>
    </row>
    <row r="93" spans="2:39" x14ac:dyDescent="0.2">
      <c r="C93">
        <v>3</v>
      </c>
      <c r="D93" s="2">
        <v>1141704</v>
      </c>
      <c r="E93" s="2">
        <v>171184</v>
      </c>
      <c r="F93" s="2">
        <v>31040</v>
      </c>
      <c r="G93" s="2">
        <v>177892</v>
      </c>
      <c r="H93" s="2">
        <v>78229</v>
      </c>
      <c r="I93" s="2">
        <v>238190</v>
      </c>
      <c r="J93">
        <v>0</v>
      </c>
      <c r="K93">
        <v>0</v>
      </c>
      <c r="L93">
        <v>0</v>
      </c>
      <c r="M93">
        <v>0</v>
      </c>
      <c r="N93" s="2">
        <v>580701</v>
      </c>
      <c r="O93" s="2">
        <v>1096173</v>
      </c>
      <c r="P93" s="2">
        <v>1727302</v>
      </c>
      <c r="Q93" s="2">
        <v>564695</v>
      </c>
      <c r="R93" s="2">
        <v>124565</v>
      </c>
      <c r="S93">
        <v>0</v>
      </c>
      <c r="T93">
        <v>0</v>
      </c>
      <c r="U93">
        <v>0</v>
      </c>
      <c r="V93" t="s">
        <v>239</v>
      </c>
      <c r="W93" s="2">
        <v>578271</v>
      </c>
      <c r="X93" s="2">
        <v>195441950</v>
      </c>
      <c r="Y93" s="2">
        <v>176095</v>
      </c>
      <c r="Z93">
        <v>0</v>
      </c>
      <c r="AA93">
        <v>0</v>
      </c>
      <c r="AB93">
        <v>0</v>
      </c>
      <c r="AC93" s="2">
        <v>102025877</v>
      </c>
      <c r="AD93">
        <v>792</v>
      </c>
      <c r="AE93">
        <v>1338</v>
      </c>
      <c r="AF93" s="2">
        <v>12440</v>
      </c>
      <c r="AG93" s="2">
        <v>21364</v>
      </c>
      <c r="AH93" t="s">
        <v>2</v>
      </c>
      <c r="AI93" t="s">
        <v>2</v>
      </c>
      <c r="AJ93" t="s">
        <v>3</v>
      </c>
      <c r="AK93" s="2">
        <v>580701</v>
      </c>
    </row>
    <row r="94" spans="2:39" x14ac:dyDescent="0.2">
      <c r="C94">
        <v>4</v>
      </c>
      <c r="D94" s="2">
        <v>5277510</v>
      </c>
      <c r="E94" s="2">
        <v>146826</v>
      </c>
      <c r="F94" s="2">
        <v>30504</v>
      </c>
      <c r="G94" s="2">
        <v>140681</v>
      </c>
      <c r="H94" s="2">
        <v>50749</v>
      </c>
      <c r="I94" s="2">
        <v>251819</v>
      </c>
      <c r="J94">
        <v>0</v>
      </c>
      <c r="K94">
        <v>0</v>
      </c>
      <c r="L94">
        <v>0</v>
      </c>
      <c r="M94">
        <v>0</v>
      </c>
      <c r="N94" s="2">
        <v>2707872</v>
      </c>
      <c r="O94" s="2">
        <v>2632475</v>
      </c>
      <c r="P94" s="2">
        <v>1087868</v>
      </c>
      <c r="Q94" s="2">
        <v>2333519</v>
      </c>
      <c r="R94" s="2">
        <v>581304</v>
      </c>
      <c r="S94">
        <v>0</v>
      </c>
      <c r="T94">
        <v>0</v>
      </c>
      <c r="U94">
        <v>0</v>
      </c>
      <c r="V94" t="s">
        <v>70</v>
      </c>
      <c r="W94" s="2">
        <v>2360682</v>
      </c>
      <c r="X94" s="2">
        <v>774875805</v>
      </c>
      <c r="Y94" s="2">
        <v>148242</v>
      </c>
      <c r="Z94">
        <v>0</v>
      </c>
      <c r="AA94">
        <v>0</v>
      </c>
      <c r="AB94">
        <v>0</v>
      </c>
      <c r="AC94" s="2">
        <v>404505705</v>
      </c>
      <c r="AD94">
        <v>1902</v>
      </c>
      <c r="AE94">
        <v>948</v>
      </c>
      <c r="AF94" s="2">
        <v>171300</v>
      </c>
      <c r="AG94" s="2">
        <v>461892</v>
      </c>
      <c r="AH94" t="s">
        <v>2</v>
      </c>
      <c r="AI94" t="s">
        <v>2</v>
      </c>
      <c r="AJ94" t="s">
        <v>3</v>
      </c>
      <c r="AK94" s="2">
        <v>2707872</v>
      </c>
    </row>
    <row r="95" spans="2:39" x14ac:dyDescent="0.2">
      <c r="C95">
        <v>5</v>
      </c>
      <c r="D95" s="2">
        <v>1666582</v>
      </c>
      <c r="E95" s="2">
        <v>153087</v>
      </c>
      <c r="F95" s="2">
        <v>33511</v>
      </c>
      <c r="G95" s="2">
        <v>148685</v>
      </c>
      <c r="H95" s="2">
        <v>63393</v>
      </c>
      <c r="I95" s="2">
        <v>232000</v>
      </c>
      <c r="J95">
        <v>0</v>
      </c>
      <c r="K95">
        <v>0</v>
      </c>
      <c r="L95">
        <v>0</v>
      </c>
      <c r="M95">
        <v>0</v>
      </c>
      <c r="N95" s="2">
        <v>843472</v>
      </c>
      <c r="O95" s="2">
        <v>456739</v>
      </c>
      <c r="P95" s="2">
        <v>3521039</v>
      </c>
      <c r="Q95" s="2">
        <v>589608</v>
      </c>
      <c r="R95" s="2">
        <v>564695</v>
      </c>
      <c r="S95">
        <v>0</v>
      </c>
      <c r="T95">
        <v>0</v>
      </c>
      <c r="U95">
        <v>0</v>
      </c>
      <c r="V95" t="s">
        <v>240</v>
      </c>
      <c r="W95" s="2">
        <v>816405</v>
      </c>
      <c r="X95" s="2">
        <v>255132478</v>
      </c>
      <c r="Y95" s="2">
        <v>155183</v>
      </c>
      <c r="Z95">
        <v>0</v>
      </c>
      <c r="AA95">
        <v>0</v>
      </c>
      <c r="AB95">
        <v>0</v>
      </c>
      <c r="AC95" s="2">
        <v>133185915</v>
      </c>
      <c r="AD95">
        <v>330</v>
      </c>
      <c r="AE95">
        <v>2544</v>
      </c>
      <c r="AF95" s="2">
        <v>136236</v>
      </c>
      <c r="AG95" s="2">
        <v>86342</v>
      </c>
      <c r="AH95" t="s">
        <v>2</v>
      </c>
      <c r="AI95" t="s">
        <v>2</v>
      </c>
      <c r="AJ95" t="s">
        <v>3</v>
      </c>
      <c r="AK95" s="2">
        <v>843472</v>
      </c>
    </row>
    <row r="96" spans="2:39" x14ac:dyDescent="0.2">
      <c r="C96">
        <v>6</v>
      </c>
      <c r="D96" s="2">
        <v>2413671</v>
      </c>
      <c r="E96" s="2">
        <v>164060</v>
      </c>
      <c r="F96" s="2">
        <v>35870</v>
      </c>
      <c r="G96" s="2">
        <v>154529</v>
      </c>
      <c r="H96" s="2">
        <v>42000</v>
      </c>
      <c r="I96" s="2">
        <v>237305</v>
      </c>
      <c r="J96">
        <v>0</v>
      </c>
      <c r="K96">
        <v>0</v>
      </c>
      <c r="L96">
        <v>0</v>
      </c>
      <c r="M96">
        <v>0</v>
      </c>
      <c r="N96" s="2">
        <v>1250044</v>
      </c>
      <c r="O96" s="2">
        <v>1184752</v>
      </c>
      <c r="P96" s="2">
        <v>4063589</v>
      </c>
      <c r="Q96" s="2">
        <v>1229042</v>
      </c>
      <c r="R96" s="2">
        <v>83043</v>
      </c>
      <c r="S96">
        <v>0</v>
      </c>
      <c r="T96">
        <v>0</v>
      </c>
      <c r="U96">
        <v>0</v>
      </c>
      <c r="V96" t="s">
        <v>121</v>
      </c>
      <c r="W96" s="2">
        <v>1229354</v>
      </c>
      <c r="X96" s="2">
        <v>395986591</v>
      </c>
      <c r="Y96" s="2">
        <v>165278</v>
      </c>
      <c r="Z96">
        <v>0</v>
      </c>
      <c r="AA96">
        <v>0</v>
      </c>
      <c r="AB96">
        <v>0</v>
      </c>
      <c r="AC96" s="2">
        <v>206715494</v>
      </c>
      <c r="AD96">
        <v>856</v>
      </c>
      <c r="AE96">
        <v>2956</v>
      </c>
      <c r="AF96" s="2">
        <v>1290</v>
      </c>
      <c r="AG96" s="2">
        <v>73050</v>
      </c>
      <c r="AH96" t="s">
        <v>2</v>
      </c>
      <c r="AI96" t="s">
        <v>2</v>
      </c>
      <c r="AJ96" t="s">
        <v>3</v>
      </c>
      <c r="AK96" s="2">
        <v>1250044</v>
      </c>
    </row>
    <row r="97" spans="2:39" x14ac:dyDescent="0.2">
      <c r="C97">
        <v>7</v>
      </c>
      <c r="D97" s="2">
        <v>1434793</v>
      </c>
      <c r="E97" s="2">
        <v>142285</v>
      </c>
      <c r="F97" s="2">
        <v>37351</v>
      </c>
      <c r="G97" s="2">
        <v>137598</v>
      </c>
      <c r="H97" s="2">
        <v>28219</v>
      </c>
      <c r="I97" s="2">
        <v>236405</v>
      </c>
      <c r="J97">
        <v>0</v>
      </c>
      <c r="K97">
        <v>0</v>
      </c>
      <c r="L97">
        <v>0</v>
      </c>
      <c r="M97">
        <v>0</v>
      </c>
      <c r="N97" s="2">
        <v>732303</v>
      </c>
      <c r="O97" s="2">
        <v>2912054</v>
      </c>
      <c r="P97" s="2">
        <v>3759097</v>
      </c>
      <c r="Q97" s="2">
        <v>664347</v>
      </c>
      <c r="R97" s="2">
        <v>254666</v>
      </c>
      <c r="S97">
        <v>0</v>
      </c>
      <c r="T97">
        <v>0</v>
      </c>
      <c r="U97">
        <v>0</v>
      </c>
      <c r="V97" t="s">
        <v>241</v>
      </c>
      <c r="W97" s="2">
        <v>709523</v>
      </c>
      <c r="X97" s="2">
        <v>204149283</v>
      </c>
      <c r="Y97" s="2">
        <v>139954</v>
      </c>
      <c r="Z97">
        <v>0</v>
      </c>
      <c r="AA97">
        <v>0</v>
      </c>
      <c r="AB97">
        <v>0</v>
      </c>
      <c r="AC97" s="2">
        <v>106571336</v>
      </c>
      <c r="AD97">
        <v>2104</v>
      </c>
      <c r="AE97">
        <v>2896</v>
      </c>
      <c r="AF97" s="2">
        <v>20556</v>
      </c>
      <c r="AG97" s="2">
        <v>40649</v>
      </c>
      <c r="AH97" t="s">
        <v>2</v>
      </c>
      <c r="AI97" t="s">
        <v>2</v>
      </c>
      <c r="AJ97" t="s">
        <v>3</v>
      </c>
      <c r="AK97" s="2">
        <v>732303</v>
      </c>
    </row>
    <row r="98" spans="2:39" x14ac:dyDescent="0.2">
      <c r="C98">
        <v>8</v>
      </c>
      <c r="D98" s="2">
        <v>2373443</v>
      </c>
      <c r="E98" s="2">
        <v>149636</v>
      </c>
      <c r="F98" s="2">
        <v>31404</v>
      </c>
      <c r="G98" s="2">
        <v>173130</v>
      </c>
      <c r="H98" s="2">
        <v>74125</v>
      </c>
      <c r="I98" s="2">
        <v>253244</v>
      </c>
      <c r="J98">
        <v>0</v>
      </c>
      <c r="K98">
        <v>0</v>
      </c>
      <c r="L98">
        <v>0</v>
      </c>
      <c r="M98">
        <v>0</v>
      </c>
      <c r="N98" s="2">
        <v>1207747</v>
      </c>
      <c r="O98" s="2">
        <v>4107879</v>
      </c>
      <c r="P98" s="2">
        <v>2518982</v>
      </c>
      <c r="Q98" s="2">
        <v>775071</v>
      </c>
      <c r="R98" s="2">
        <v>907941</v>
      </c>
      <c r="S98">
        <v>0</v>
      </c>
      <c r="T98">
        <v>0</v>
      </c>
      <c r="U98">
        <v>0</v>
      </c>
      <c r="V98" t="s">
        <v>170</v>
      </c>
      <c r="W98" s="2">
        <v>1193772</v>
      </c>
      <c r="X98" s="2">
        <v>355151857</v>
      </c>
      <c r="Y98" s="2">
        <v>149778</v>
      </c>
      <c r="Z98">
        <v>0</v>
      </c>
      <c r="AA98">
        <v>0</v>
      </c>
      <c r="AB98">
        <v>0</v>
      </c>
      <c r="AC98" s="2">
        <v>185398681</v>
      </c>
      <c r="AD98">
        <v>2968</v>
      </c>
      <c r="AE98">
        <v>2476</v>
      </c>
      <c r="AF98" s="2">
        <v>49514</v>
      </c>
      <c r="AG98" s="2">
        <v>63751</v>
      </c>
      <c r="AH98" t="s">
        <v>2</v>
      </c>
      <c r="AI98" t="s">
        <v>2</v>
      </c>
      <c r="AJ98" t="s">
        <v>3</v>
      </c>
      <c r="AK98" s="2">
        <v>1207747</v>
      </c>
    </row>
    <row r="99" spans="2:39" x14ac:dyDescent="0.2">
      <c r="C99">
        <v>9</v>
      </c>
      <c r="D99" s="2">
        <v>1687654</v>
      </c>
      <c r="E99" s="2">
        <v>144654</v>
      </c>
      <c r="F99" s="2">
        <v>34924</v>
      </c>
      <c r="G99" s="2">
        <v>140950</v>
      </c>
      <c r="H99" s="2">
        <v>59692</v>
      </c>
      <c r="I99" s="2">
        <v>232323</v>
      </c>
      <c r="J99">
        <v>0</v>
      </c>
      <c r="K99">
        <v>0</v>
      </c>
      <c r="L99">
        <v>0</v>
      </c>
      <c r="M99">
        <v>0</v>
      </c>
      <c r="N99" s="2">
        <v>863054</v>
      </c>
      <c r="O99" s="2">
        <v>4251821</v>
      </c>
      <c r="P99" s="2">
        <v>1118317</v>
      </c>
      <c r="Q99" s="2">
        <v>697564</v>
      </c>
      <c r="R99" s="2">
        <v>415217</v>
      </c>
      <c r="S99">
        <v>0</v>
      </c>
      <c r="T99">
        <v>0</v>
      </c>
      <c r="U99">
        <v>0</v>
      </c>
      <c r="V99" t="s">
        <v>242</v>
      </c>
      <c r="W99" s="2">
        <v>811789</v>
      </c>
      <c r="X99" s="2">
        <v>244125275</v>
      </c>
      <c r="Y99" s="2">
        <v>141459</v>
      </c>
      <c r="Z99">
        <v>0</v>
      </c>
      <c r="AA99">
        <v>0</v>
      </c>
      <c r="AB99">
        <v>0</v>
      </c>
      <c r="AC99" s="2">
        <v>127439863</v>
      </c>
      <c r="AD99">
        <v>3072</v>
      </c>
      <c r="AE99">
        <v>808</v>
      </c>
      <c r="AF99" s="2">
        <v>149237</v>
      </c>
      <c r="AG99" s="2">
        <v>115646</v>
      </c>
      <c r="AH99" t="s">
        <v>2</v>
      </c>
      <c r="AI99" t="s">
        <v>2</v>
      </c>
      <c r="AJ99" t="s">
        <v>3</v>
      </c>
      <c r="AK99" s="2">
        <v>863054</v>
      </c>
    </row>
    <row r="100" spans="2:39" x14ac:dyDescent="0.2">
      <c r="C100">
        <v>10</v>
      </c>
      <c r="D100" s="2">
        <v>2777637</v>
      </c>
      <c r="E100" s="2">
        <v>156657</v>
      </c>
      <c r="F100" s="2">
        <v>37068</v>
      </c>
      <c r="G100" s="2">
        <v>145525</v>
      </c>
      <c r="H100" s="2">
        <v>57290</v>
      </c>
      <c r="I100" s="2">
        <v>247908</v>
      </c>
      <c r="J100">
        <v>0</v>
      </c>
      <c r="K100">
        <v>0</v>
      </c>
      <c r="L100">
        <v>0</v>
      </c>
      <c r="M100">
        <v>0</v>
      </c>
      <c r="N100" s="2">
        <v>1418574</v>
      </c>
      <c r="O100" s="2">
        <v>2723823</v>
      </c>
      <c r="P100" s="2">
        <v>1040810</v>
      </c>
      <c r="Q100" s="2">
        <v>1350839</v>
      </c>
      <c r="R100" s="2">
        <v>260203</v>
      </c>
      <c r="S100">
        <v>0</v>
      </c>
      <c r="T100">
        <v>0</v>
      </c>
      <c r="U100">
        <v>0</v>
      </c>
      <c r="V100" t="s">
        <v>243</v>
      </c>
      <c r="W100" s="2">
        <v>1363137</v>
      </c>
      <c r="X100" s="2">
        <v>435137398</v>
      </c>
      <c r="Y100" s="2">
        <v>156583</v>
      </c>
      <c r="Z100">
        <v>0</v>
      </c>
      <c r="AA100">
        <v>0</v>
      </c>
      <c r="AB100">
        <v>0</v>
      </c>
      <c r="AC100" s="2">
        <v>227153253</v>
      </c>
      <c r="AD100">
        <v>1968</v>
      </c>
      <c r="AE100">
        <v>940</v>
      </c>
      <c r="AF100" s="2">
        <v>7702</v>
      </c>
      <c r="AG100" s="2">
        <v>138394</v>
      </c>
      <c r="AH100" t="s">
        <v>2</v>
      </c>
      <c r="AI100" t="s">
        <v>2</v>
      </c>
      <c r="AJ100" t="s">
        <v>3</v>
      </c>
      <c r="AK100" s="2">
        <v>1418574</v>
      </c>
      <c r="AL100" s="2">
        <f>SUM(AK92:AK100)</f>
        <v>10054871</v>
      </c>
      <c r="AM100">
        <f>AL100/AK91*100</f>
        <v>80.504956302582102</v>
      </c>
    </row>
    <row r="102" spans="2:39" x14ac:dyDescent="0.2">
      <c r="B102" t="s">
        <v>245</v>
      </c>
      <c r="C102">
        <v>1</v>
      </c>
      <c r="D102" s="2">
        <v>30025296</v>
      </c>
      <c r="E102" s="2">
        <v>164361</v>
      </c>
      <c r="F102" s="2">
        <v>42277</v>
      </c>
      <c r="G102" s="2">
        <v>175811</v>
      </c>
      <c r="H102">
        <v>0</v>
      </c>
      <c r="I102">
        <v>255</v>
      </c>
      <c r="J102">
        <v>0</v>
      </c>
      <c r="K102">
        <v>0</v>
      </c>
      <c r="L102">
        <v>0</v>
      </c>
      <c r="M102">
        <v>0</v>
      </c>
      <c r="N102" s="2">
        <v>15583963</v>
      </c>
      <c r="O102" s="2">
        <v>564695</v>
      </c>
      <c r="P102" s="2">
        <v>265739</v>
      </c>
      <c r="Q102" s="2">
        <v>5082254</v>
      </c>
      <c r="R102" s="2">
        <v>5140385</v>
      </c>
      <c r="S102">
        <v>0</v>
      </c>
      <c r="T102">
        <v>0</v>
      </c>
      <c r="U102">
        <v>0</v>
      </c>
      <c r="V102" t="s">
        <v>10</v>
      </c>
      <c r="W102" s="2">
        <v>6431081</v>
      </c>
      <c r="X102" s="2">
        <v>4934972811</v>
      </c>
      <c r="Y102" s="2">
        <v>168981</v>
      </c>
      <c r="Z102">
        <v>0</v>
      </c>
      <c r="AA102">
        <v>0</v>
      </c>
      <c r="AB102">
        <v>0</v>
      </c>
      <c r="AC102" s="2">
        <v>2576186584</v>
      </c>
      <c r="AD102">
        <v>708</v>
      </c>
      <c r="AE102">
        <v>3858</v>
      </c>
      <c r="AF102" s="2">
        <v>43901</v>
      </c>
      <c r="AG102" s="2">
        <v>2830330</v>
      </c>
      <c r="AH102" t="s">
        <v>2</v>
      </c>
      <c r="AI102" t="s">
        <v>2</v>
      </c>
      <c r="AJ102" t="s">
        <v>3</v>
      </c>
      <c r="AK102" s="2">
        <v>15583963</v>
      </c>
    </row>
    <row r="103" spans="2:39" x14ac:dyDescent="0.2">
      <c r="C103">
        <v>2</v>
      </c>
      <c r="D103" s="2">
        <v>1846650</v>
      </c>
      <c r="E103" s="2">
        <v>165099</v>
      </c>
      <c r="F103" s="2">
        <v>28138</v>
      </c>
      <c r="G103" s="2">
        <v>163458</v>
      </c>
      <c r="H103" s="2">
        <v>84654</v>
      </c>
      <c r="I103" s="2">
        <v>234646</v>
      </c>
      <c r="J103">
        <v>0</v>
      </c>
      <c r="K103">
        <v>0</v>
      </c>
      <c r="L103">
        <v>0</v>
      </c>
      <c r="M103">
        <v>0</v>
      </c>
      <c r="N103" s="2">
        <v>936276</v>
      </c>
      <c r="O103" s="2">
        <v>2856692</v>
      </c>
      <c r="P103" s="2">
        <v>290652</v>
      </c>
      <c r="Q103" s="2">
        <v>847042</v>
      </c>
      <c r="R103" s="2">
        <v>348782</v>
      </c>
      <c r="S103">
        <v>0</v>
      </c>
      <c r="T103">
        <v>0</v>
      </c>
      <c r="U103">
        <v>0</v>
      </c>
      <c r="V103" t="s">
        <v>166</v>
      </c>
      <c r="W103" s="2">
        <v>916040</v>
      </c>
      <c r="X103" s="2">
        <v>304880565</v>
      </c>
      <c r="Y103" s="2">
        <v>163077</v>
      </c>
      <c r="Z103">
        <v>0</v>
      </c>
      <c r="AA103">
        <v>0</v>
      </c>
      <c r="AB103">
        <v>0</v>
      </c>
      <c r="AC103" s="2">
        <v>159155734</v>
      </c>
      <c r="AD103">
        <v>2064</v>
      </c>
      <c r="AE103">
        <v>462</v>
      </c>
      <c r="AF103" s="2">
        <v>22380</v>
      </c>
      <c r="AG103" s="2">
        <v>65670</v>
      </c>
      <c r="AH103" t="s">
        <v>2</v>
      </c>
      <c r="AI103" t="s">
        <v>2</v>
      </c>
      <c r="AJ103" t="s">
        <v>3</v>
      </c>
      <c r="AK103" s="2">
        <v>936276</v>
      </c>
    </row>
    <row r="104" spans="2:39" x14ac:dyDescent="0.2">
      <c r="C104">
        <v>3</v>
      </c>
      <c r="D104" s="2">
        <v>3448101</v>
      </c>
      <c r="E104" s="2">
        <v>169760</v>
      </c>
      <c r="F104" s="2">
        <v>29408</v>
      </c>
      <c r="G104" s="2">
        <v>150332</v>
      </c>
      <c r="H104" s="2">
        <v>80370</v>
      </c>
      <c r="I104" s="2">
        <v>242454</v>
      </c>
      <c r="J104">
        <v>0</v>
      </c>
      <c r="K104">
        <v>0</v>
      </c>
      <c r="L104">
        <v>0</v>
      </c>
      <c r="M104">
        <v>0</v>
      </c>
      <c r="N104" s="2">
        <v>1773240</v>
      </c>
      <c r="O104" s="2">
        <v>1062955</v>
      </c>
      <c r="P104" s="2">
        <v>946694</v>
      </c>
      <c r="Q104" s="2">
        <v>1220738</v>
      </c>
      <c r="R104" s="2">
        <v>1170912</v>
      </c>
      <c r="S104">
        <v>0</v>
      </c>
      <c r="T104">
        <v>0</v>
      </c>
      <c r="U104">
        <v>0</v>
      </c>
      <c r="V104" t="s">
        <v>244</v>
      </c>
      <c r="W104" s="2">
        <v>1691518</v>
      </c>
      <c r="X104" s="2">
        <v>585350364</v>
      </c>
      <c r="Y104" s="2">
        <v>165710</v>
      </c>
      <c r="Z104">
        <v>0</v>
      </c>
      <c r="AA104">
        <v>0</v>
      </c>
      <c r="AB104">
        <v>0</v>
      </c>
      <c r="AC104" s="2">
        <v>305568402</v>
      </c>
      <c r="AD104">
        <v>768</v>
      </c>
      <c r="AE104">
        <v>1530</v>
      </c>
      <c r="AF104" s="2">
        <v>43807</v>
      </c>
      <c r="AG104" s="2">
        <v>193246</v>
      </c>
      <c r="AH104" t="s">
        <v>2</v>
      </c>
      <c r="AI104" t="s">
        <v>2</v>
      </c>
      <c r="AJ104" t="s">
        <v>3</v>
      </c>
      <c r="AK104" s="2">
        <v>1773240</v>
      </c>
    </row>
    <row r="105" spans="2:39" x14ac:dyDescent="0.2">
      <c r="C105">
        <v>4</v>
      </c>
      <c r="D105" s="2">
        <v>5447999</v>
      </c>
      <c r="E105" s="2">
        <v>163011</v>
      </c>
      <c r="F105" s="2">
        <v>34648</v>
      </c>
      <c r="G105" s="2">
        <v>152782</v>
      </c>
      <c r="H105" s="2">
        <v>71705</v>
      </c>
      <c r="I105" s="2">
        <v>248349</v>
      </c>
      <c r="J105">
        <v>0</v>
      </c>
      <c r="K105">
        <v>0</v>
      </c>
      <c r="L105">
        <v>0</v>
      </c>
      <c r="M105">
        <v>0</v>
      </c>
      <c r="N105" s="2">
        <v>2815889</v>
      </c>
      <c r="O105" s="2">
        <v>539782</v>
      </c>
      <c r="P105" s="2">
        <v>2341823</v>
      </c>
      <c r="Q105" s="2">
        <v>415217</v>
      </c>
      <c r="R105" s="2">
        <v>2698910</v>
      </c>
      <c r="S105">
        <v>0</v>
      </c>
      <c r="T105">
        <v>0</v>
      </c>
      <c r="U105">
        <v>0</v>
      </c>
      <c r="V105" t="s">
        <v>70</v>
      </c>
      <c r="W105" s="2">
        <v>2704015</v>
      </c>
      <c r="X105" s="2">
        <v>888082776</v>
      </c>
      <c r="Y105" s="2">
        <v>161088</v>
      </c>
      <c r="Z105">
        <v>0</v>
      </c>
      <c r="AA105">
        <v>0</v>
      </c>
      <c r="AB105">
        <v>0</v>
      </c>
      <c r="AC105" s="2">
        <v>463602743</v>
      </c>
      <c r="AD105">
        <v>570</v>
      </c>
      <c r="AE105">
        <v>3642</v>
      </c>
      <c r="AF105" s="2">
        <v>86479</v>
      </c>
      <c r="AG105" s="2">
        <v>322110</v>
      </c>
      <c r="AH105" t="s">
        <v>2</v>
      </c>
      <c r="AI105" t="s">
        <v>2</v>
      </c>
      <c r="AJ105" t="s">
        <v>3</v>
      </c>
      <c r="AK105" s="2">
        <v>2815889</v>
      </c>
    </row>
    <row r="106" spans="2:39" x14ac:dyDescent="0.2">
      <c r="C106">
        <v>5</v>
      </c>
      <c r="D106" s="2">
        <v>5957552</v>
      </c>
      <c r="E106" s="2">
        <v>163226</v>
      </c>
      <c r="F106" s="2">
        <v>30902</v>
      </c>
      <c r="G106" s="2">
        <v>147863</v>
      </c>
      <c r="H106" s="2">
        <v>39816</v>
      </c>
      <c r="I106" s="2">
        <v>240980</v>
      </c>
      <c r="J106">
        <v>0</v>
      </c>
      <c r="K106">
        <v>0</v>
      </c>
      <c r="L106">
        <v>0</v>
      </c>
      <c r="M106">
        <v>0</v>
      </c>
      <c r="N106" s="2">
        <v>3080204</v>
      </c>
      <c r="O106" s="2">
        <v>1561215</v>
      </c>
      <c r="P106" s="2">
        <v>3205474</v>
      </c>
      <c r="Q106" s="2">
        <v>2208954</v>
      </c>
      <c r="R106" s="2">
        <v>2117606</v>
      </c>
      <c r="S106">
        <v>0</v>
      </c>
      <c r="T106">
        <v>0</v>
      </c>
      <c r="U106">
        <v>0</v>
      </c>
      <c r="V106" t="s">
        <v>1</v>
      </c>
      <c r="W106" s="2">
        <v>3060021</v>
      </c>
      <c r="X106" s="2">
        <v>972428331</v>
      </c>
      <c r="Y106" s="2">
        <v>163284</v>
      </c>
      <c r="Z106">
        <v>0</v>
      </c>
      <c r="AA106">
        <v>0</v>
      </c>
      <c r="AB106">
        <v>0</v>
      </c>
      <c r="AC106" s="2">
        <v>507633358</v>
      </c>
      <c r="AD106">
        <v>1128</v>
      </c>
      <c r="AE106">
        <v>3846</v>
      </c>
      <c r="AF106" s="2">
        <v>43790</v>
      </c>
      <c r="AG106" s="2">
        <v>73839</v>
      </c>
      <c r="AH106" t="s">
        <v>2</v>
      </c>
      <c r="AI106" t="s">
        <v>2</v>
      </c>
      <c r="AJ106" t="s">
        <v>3</v>
      </c>
      <c r="AK106" s="2">
        <v>3080204</v>
      </c>
    </row>
    <row r="107" spans="2:39" x14ac:dyDescent="0.2">
      <c r="C107">
        <v>6</v>
      </c>
      <c r="D107" s="2">
        <v>6482430</v>
      </c>
      <c r="E107" s="2">
        <v>174435</v>
      </c>
      <c r="F107" s="2">
        <v>30784</v>
      </c>
      <c r="G107" s="2">
        <v>180493</v>
      </c>
      <c r="H107" s="2">
        <v>55770</v>
      </c>
      <c r="I107" s="2">
        <v>254704</v>
      </c>
      <c r="J107">
        <v>0</v>
      </c>
      <c r="K107">
        <v>0</v>
      </c>
      <c r="L107">
        <v>0</v>
      </c>
      <c r="M107">
        <v>0</v>
      </c>
      <c r="N107" s="2">
        <v>3326222</v>
      </c>
      <c r="O107" s="2">
        <v>4210299</v>
      </c>
      <c r="P107" s="2">
        <v>456739</v>
      </c>
      <c r="Q107" s="2">
        <v>1336998</v>
      </c>
      <c r="R107" s="2">
        <v>2391649</v>
      </c>
      <c r="S107">
        <v>0</v>
      </c>
      <c r="T107">
        <v>0</v>
      </c>
      <c r="U107">
        <v>0</v>
      </c>
      <c r="V107" t="s">
        <v>158</v>
      </c>
      <c r="W107" s="2">
        <v>2555146</v>
      </c>
      <c r="X107" s="2">
        <v>1130765478</v>
      </c>
      <c r="Y107" s="2">
        <v>176002</v>
      </c>
      <c r="Z107">
        <v>0</v>
      </c>
      <c r="AA107">
        <v>0</v>
      </c>
      <c r="AB107">
        <v>0</v>
      </c>
      <c r="AC107" s="2">
        <v>590289545</v>
      </c>
      <c r="AD107">
        <v>3042</v>
      </c>
      <c r="AE107">
        <v>2058</v>
      </c>
      <c r="AF107" s="2">
        <v>63768</v>
      </c>
      <c r="AG107" s="2">
        <v>829792</v>
      </c>
      <c r="AH107" t="s">
        <v>2</v>
      </c>
      <c r="AI107" t="s">
        <v>2</v>
      </c>
      <c r="AJ107" t="s">
        <v>3</v>
      </c>
      <c r="AK107" s="2">
        <v>3326222</v>
      </c>
      <c r="AL107" s="2">
        <f>SUM(AK103:AK107)</f>
        <v>11931831</v>
      </c>
      <c r="AM107">
        <f>AL107/AK102*100</f>
        <v>76.56480575576316</v>
      </c>
    </row>
    <row r="109" spans="2:39" x14ac:dyDescent="0.2">
      <c r="B109" t="s">
        <v>246</v>
      </c>
      <c r="C109">
        <v>1</v>
      </c>
      <c r="D109" s="2">
        <v>18437761</v>
      </c>
      <c r="E109" s="2">
        <v>146593</v>
      </c>
      <c r="F109" s="2">
        <v>39508</v>
      </c>
      <c r="G109" s="2">
        <v>156139</v>
      </c>
      <c r="H109" s="2">
        <v>26518</v>
      </c>
      <c r="I109" s="2">
        <v>254579</v>
      </c>
      <c r="J109">
        <v>0</v>
      </c>
      <c r="K109">
        <v>0</v>
      </c>
      <c r="L109">
        <v>0</v>
      </c>
      <c r="M109">
        <v>0</v>
      </c>
      <c r="N109" s="2">
        <v>9518973</v>
      </c>
      <c r="O109" s="2">
        <v>1245651</v>
      </c>
      <c r="P109" s="2">
        <v>1287172</v>
      </c>
      <c r="Q109" s="2">
        <v>3114126</v>
      </c>
      <c r="R109" s="2">
        <v>2856692</v>
      </c>
      <c r="S109">
        <v>0</v>
      </c>
      <c r="T109">
        <v>0</v>
      </c>
      <c r="U109">
        <v>0</v>
      </c>
      <c r="V109" t="s">
        <v>75</v>
      </c>
      <c r="W109" s="2">
        <v>3152434</v>
      </c>
      <c r="X109" s="2">
        <v>2702839711</v>
      </c>
      <c r="Y109" s="2">
        <v>145653</v>
      </c>
      <c r="Z109">
        <v>0</v>
      </c>
      <c r="AA109">
        <v>0</v>
      </c>
      <c r="AB109">
        <v>0</v>
      </c>
      <c r="AC109" s="2">
        <v>1410953954</v>
      </c>
      <c r="AD109">
        <v>900</v>
      </c>
      <c r="AE109">
        <v>1932</v>
      </c>
      <c r="AF109" s="2">
        <v>8941</v>
      </c>
      <c r="AG109" s="2">
        <v>2517438</v>
      </c>
      <c r="AH109" t="s">
        <v>2</v>
      </c>
      <c r="AI109" t="s">
        <v>2</v>
      </c>
      <c r="AJ109" t="s">
        <v>3</v>
      </c>
      <c r="AK109" s="2">
        <v>9518973</v>
      </c>
    </row>
    <row r="110" spans="2:39" x14ac:dyDescent="0.2">
      <c r="C110">
        <v>2</v>
      </c>
      <c r="D110" s="2">
        <v>2720168</v>
      </c>
      <c r="E110" s="2">
        <v>162674</v>
      </c>
      <c r="F110" s="2">
        <v>32539</v>
      </c>
      <c r="G110" s="2">
        <v>179940</v>
      </c>
      <c r="H110" s="2">
        <v>69705</v>
      </c>
      <c r="I110" s="2">
        <v>244443</v>
      </c>
      <c r="J110">
        <v>0</v>
      </c>
      <c r="K110">
        <v>0</v>
      </c>
      <c r="L110">
        <v>0</v>
      </c>
      <c r="M110">
        <v>0</v>
      </c>
      <c r="N110" s="2">
        <v>1402093</v>
      </c>
      <c r="O110" s="2">
        <v>2635243</v>
      </c>
      <c r="P110" s="2">
        <v>1248419</v>
      </c>
      <c r="Q110" s="2">
        <v>1312085</v>
      </c>
      <c r="R110" s="2">
        <v>276811</v>
      </c>
      <c r="S110">
        <v>0</v>
      </c>
      <c r="T110">
        <v>0</v>
      </c>
      <c r="U110">
        <v>0</v>
      </c>
      <c r="V110" t="s">
        <v>243</v>
      </c>
      <c r="W110" s="2">
        <v>1323991</v>
      </c>
      <c r="X110" s="2">
        <v>442500841</v>
      </c>
      <c r="Y110" s="2">
        <v>162509</v>
      </c>
      <c r="Z110">
        <v>0</v>
      </c>
      <c r="AA110">
        <v>0</v>
      </c>
      <c r="AB110">
        <v>0</v>
      </c>
      <c r="AC110" s="2">
        <v>230997165</v>
      </c>
      <c r="AD110">
        <v>1904</v>
      </c>
      <c r="AE110">
        <v>974</v>
      </c>
      <c r="AF110" s="2">
        <v>172310</v>
      </c>
      <c r="AG110" s="2">
        <v>164030</v>
      </c>
      <c r="AH110" t="s">
        <v>2</v>
      </c>
      <c r="AI110" t="s">
        <v>2</v>
      </c>
      <c r="AJ110" t="s">
        <v>3</v>
      </c>
      <c r="AK110" s="2">
        <v>1402093</v>
      </c>
    </row>
    <row r="111" spans="2:39" x14ac:dyDescent="0.2">
      <c r="C111">
        <v>3</v>
      </c>
      <c r="D111" s="2">
        <v>1570801</v>
      </c>
      <c r="E111" s="2">
        <v>154234</v>
      </c>
      <c r="F111" s="2">
        <v>35170</v>
      </c>
      <c r="G111" s="2">
        <v>119747</v>
      </c>
      <c r="H111" s="2">
        <v>51748</v>
      </c>
      <c r="I111" s="2">
        <v>241997</v>
      </c>
      <c r="J111">
        <v>0</v>
      </c>
      <c r="K111">
        <v>0</v>
      </c>
      <c r="L111">
        <v>0</v>
      </c>
      <c r="M111">
        <v>0</v>
      </c>
      <c r="N111" s="2">
        <v>809928</v>
      </c>
      <c r="O111" s="2">
        <v>1838027</v>
      </c>
      <c r="P111" s="2">
        <v>1386824</v>
      </c>
      <c r="Q111" s="2">
        <v>631130</v>
      </c>
      <c r="R111" s="2">
        <v>481652</v>
      </c>
      <c r="S111">
        <v>0</v>
      </c>
      <c r="T111">
        <v>0</v>
      </c>
      <c r="U111">
        <v>0</v>
      </c>
      <c r="V111" t="s">
        <v>153</v>
      </c>
      <c r="W111" s="2">
        <v>793922</v>
      </c>
      <c r="X111" s="2">
        <v>242271336</v>
      </c>
      <c r="Y111" s="2">
        <v>156522</v>
      </c>
      <c r="Z111">
        <v>0</v>
      </c>
      <c r="AA111">
        <v>0</v>
      </c>
      <c r="AB111">
        <v>0</v>
      </c>
      <c r="AC111" s="2">
        <v>126472057</v>
      </c>
      <c r="AD111">
        <v>1328</v>
      </c>
      <c r="AE111">
        <v>1350</v>
      </c>
      <c r="AF111" s="2">
        <v>37349</v>
      </c>
      <c r="AG111" s="2">
        <v>51146</v>
      </c>
      <c r="AH111" t="s">
        <v>2</v>
      </c>
      <c r="AI111" t="s">
        <v>2</v>
      </c>
      <c r="AJ111" t="s">
        <v>3</v>
      </c>
      <c r="AK111" s="2">
        <v>809928</v>
      </c>
    </row>
    <row r="112" spans="2:39" x14ac:dyDescent="0.2">
      <c r="C112">
        <v>4</v>
      </c>
      <c r="D112" s="2">
        <v>1614861</v>
      </c>
      <c r="E112" s="2">
        <v>145225</v>
      </c>
      <c r="F112" s="2">
        <v>38355</v>
      </c>
      <c r="G112" s="2">
        <v>130819</v>
      </c>
      <c r="H112" s="2">
        <v>44032</v>
      </c>
      <c r="I112" s="2">
        <v>229952</v>
      </c>
      <c r="J112">
        <v>0</v>
      </c>
      <c r="K112">
        <v>0</v>
      </c>
      <c r="L112">
        <v>0</v>
      </c>
      <c r="M112">
        <v>0</v>
      </c>
      <c r="N112" s="2">
        <v>836619</v>
      </c>
      <c r="O112" s="2">
        <v>1234578</v>
      </c>
      <c r="P112" s="2">
        <v>2128678</v>
      </c>
      <c r="Q112" s="2">
        <v>415217</v>
      </c>
      <c r="R112" s="2">
        <v>686492</v>
      </c>
      <c r="S112">
        <v>0</v>
      </c>
      <c r="T112">
        <v>0</v>
      </c>
      <c r="U112">
        <v>0</v>
      </c>
      <c r="V112" t="s">
        <v>240</v>
      </c>
      <c r="W112" s="2">
        <v>793826</v>
      </c>
      <c r="X112" s="2">
        <v>234518101</v>
      </c>
      <c r="Y112" s="2">
        <v>147905</v>
      </c>
      <c r="Z112">
        <v>0</v>
      </c>
      <c r="AA112">
        <v>0</v>
      </c>
      <c r="AB112">
        <v>0</v>
      </c>
      <c r="AC112" s="2">
        <v>122424664</v>
      </c>
      <c r="AD112">
        <v>904</v>
      </c>
      <c r="AE112">
        <v>2034</v>
      </c>
      <c r="AF112" s="2">
        <v>59859</v>
      </c>
      <c r="AG112" s="2">
        <v>100232</v>
      </c>
      <c r="AH112" t="s">
        <v>2</v>
      </c>
      <c r="AI112" t="s">
        <v>2</v>
      </c>
      <c r="AJ112" t="s">
        <v>3</v>
      </c>
      <c r="AK112" s="2">
        <v>836619</v>
      </c>
    </row>
    <row r="113" spans="2:39" x14ac:dyDescent="0.2">
      <c r="C113">
        <v>5</v>
      </c>
      <c r="D113" s="2">
        <v>3038160</v>
      </c>
      <c r="E113" s="2">
        <v>134379</v>
      </c>
      <c r="F113" s="2">
        <v>41515</v>
      </c>
      <c r="G113" s="2">
        <v>115690</v>
      </c>
      <c r="H113" s="2">
        <v>39558</v>
      </c>
      <c r="I113" s="2">
        <v>239454</v>
      </c>
      <c r="J113">
        <v>0</v>
      </c>
      <c r="K113">
        <v>0</v>
      </c>
      <c r="L113">
        <v>0</v>
      </c>
      <c r="M113">
        <v>0</v>
      </c>
      <c r="N113" s="2">
        <v>1561265</v>
      </c>
      <c r="O113" s="2">
        <v>1494781</v>
      </c>
      <c r="P113" s="2">
        <v>3141808</v>
      </c>
      <c r="Q113" s="2">
        <v>1129390</v>
      </c>
      <c r="R113" s="2">
        <v>957767</v>
      </c>
      <c r="S113">
        <v>0</v>
      </c>
      <c r="T113">
        <v>0</v>
      </c>
      <c r="U113">
        <v>0</v>
      </c>
      <c r="V113" t="s">
        <v>247</v>
      </c>
      <c r="W113" s="2">
        <v>1473686</v>
      </c>
      <c r="X113" s="2">
        <v>408264062</v>
      </c>
      <c r="Y113" s="2">
        <v>129613</v>
      </c>
      <c r="Z113">
        <v>0</v>
      </c>
      <c r="AA113">
        <v>0</v>
      </c>
      <c r="AB113">
        <v>0</v>
      </c>
      <c r="AC113" s="2">
        <v>213124660</v>
      </c>
      <c r="AD113">
        <v>1080</v>
      </c>
      <c r="AE113">
        <v>2270</v>
      </c>
      <c r="AF113" s="2">
        <v>140029</v>
      </c>
      <c r="AG113" s="2">
        <v>176501</v>
      </c>
      <c r="AH113" t="s">
        <v>2</v>
      </c>
      <c r="AI113" t="s">
        <v>2</v>
      </c>
      <c r="AJ113" t="s">
        <v>3</v>
      </c>
      <c r="AK113" s="2">
        <v>1561265</v>
      </c>
    </row>
    <row r="114" spans="2:39" x14ac:dyDescent="0.2">
      <c r="C114">
        <v>6</v>
      </c>
      <c r="D114" s="2">
        <v>536371</v>
      </c>
      <c r="E114" s="2">
        <v>121876</v>
      </c>
      <c r="F114" s="2">
        <v>31475</v>
      </c>
      <c r="G114" s="2">
        <v>120781</v>
      </c>
      <c r="H114" s="2">
        <v>44949</v>
      </c>
      <c r="I114" s="2">
        <v>190365</v>
      </c>
      <c r="J114">
        <v>0</v>
      </c>
      <c r="K114">
        <v>0</v>
      </c>
      <c r="L114">
        <v>0</v>
      </c>
      <c r="M114">
        <v>0</v>
      </c>
      <c r="N114" s="2">
        <v>271391</v>
      </c>
      <c r="O114" s="2">
        <v>2740431</v>
      </c>
      <c r="P114" s="2">
        <v>4016531</v>
      </c>
      <c r="Q114" s="2">
        <v>260203</v>
      </c>
      <c r="R114" s="2">
        <v>44290</v>
      </c>
      <c r="S114">
        <v>0</v>
      </c>
      <c r="T114">
        <v>0</v>
      </c>
      <c r="U114">
        <v>0</v>
      </c>
      <c r="V114" t="s">
        <v>248</v>
      </c>
      <c r="W114" s="2">
        <v>263945</v>
      </c>
      <c r="X114" s="2">
        <v>65370945</v>
      </c>
      <c r="Y114" s="2">
        <v>122223</v>
      </c>
      <c r="Z114">
        <v>0</v>
      </c>
      <c r="AA114">
        <v>0</v>
      </c>
      <c r="AB114">
        <v>0</v>
      </c>
      <c r="AC114" s="2">
        <v>34125366</v>
      </c>
      <c r="AD114">
        <v>1980</v>
      </c>
      <c r="AE114">
        <v>2934</v>
      </c>
      <c r="AF114" s="2">
        <v>9660</v>
      </c>
      <c r="AG114" s="2">
        <v>26940</v>
      </c>
      <c r="AH114" t="s">
        <v>2</v>
      </c>
      <c r="AI114" t="s">
        <v>2</v>
      </c>
      <c r="AJ114" t="s">
        <v>3</v>
      </c>
      <c r="AK114" s="2">
        <v>271391</v>
      </c>
    </row>
    <row r="115" spans="2:39" x14ac:dyDescent="0.2">
      <c r="C115">
        <v>7</v>
      </c>
      <c r="D115" s="2">
        <v>2151232</v>
      </c>
      <c r="E115" s="2">
        <v>148581</v>
      </c>
      <c r="F115" s="2">
        <v>29797</v>
      </c>
      <c r="G115" s="2">
        <v>152065</v>
      </c>
      <c r="H115" s="2">
        <v>53453</v>
      </c>
      <c r="I115" s="2">
        <v>224603</v>
      </c>
      <c r="J115">
        <v>0</v>
      </c>
      <c r="K115">
        <v>0</v>
      </c>
      <c r="L115">
        <v>0</v>
      </c>
      <c r="M115">
        <v>0</v>
      </c>
      <c r="N115" s="2">
        <v>1107978</v>
      </c>
      <c r="O115" s="2">
        <v>3759097</v>
      </c>
      <c r="P115" s="2">
        <v>2748736</v>
      </c>
      <c r="Q115" s="2">
        <v>575767</v>
      </c>
      <c r="R115" s="2">
        <v>869187</v>
      </c>
      <c r="S115">
        <v>0</v>
      </c>
      <c r="T115">
        <v>0</v>
      </c>
      <c r="U115">
        <v>0</v>
      </c>
      <c r="V115" t="s">
        <v>249</v>
      </c>
      <c r="W115" s="2">
        <v>1039543</v>
      </c>
      <c r="X115" s="2">
        <v>319631179</v>
      </c>
      <c r="Y115" s="2">
        <v>149422</v>
      </c>
      <c r="Z115">
        <v>0</v>
      </c>
      <c r="AA115">
        <v>0</v>
      </c>
      <c r="AB115">
        <v>0</v>
      </c>
      <c r="AC115" s="2">
        <v>166855946</v>
      </c>
      <c r="AD115">
        <v>2716</v>
      </c>
      <c r="AE115">
        <v>2614</v>
      </c>
      <c r="AF115" s="2">
        <v>56733</v>
      </c>
      <c r="AG115" s="2">
        <v>160805</v>
      </c>
      <c r="AH115" t="s">
        <v>2</v>
      </c>
      <c r="AI115" t="s">
        <v>2</v>
      </c>
      <c r="AJ115" t="s">
        <v>3</v>
      </c>
      <c r="AK115" s="2">
        <v>1107978</v>
      </c>
    </row>
    <row r="116" spans="2:39" x14ac:dyDescent="0.2">
      <c r="C116">
        <v>8</v>
      </c>
      <c r="D116" s="2">
        <v>2137823</v>
      </c>
      <c r="E116" s="2">
        <v>173418</v>
      </c>
      <c r="F116" s="2">
        <v>35311</v>
      </c>
      <c r="G116" s="2">
        <v>183796</v>
      </c>
      <c r="H116" s="2">
        <v>60280</v>
      </c>
      <c r="I116" s="2">
        <v>242528</v>
      </c>
      <c r="J116">
        <v>0</v>
      </c>
      <c r="K116">
        <v>0</v>
      </c>
      <c r="L116">
        <v>0</v>
      </c>
      <c r="M116">
        <v>0</v>
      </c>
      <c r="N116" s="2">
        <v>1085382</v>
      </c>
      <c r="O116" s="2">
        <v>3991618</v>
      </c>
      <c r="P116" s="2">
        <v>1757751</v>
      </c>
      <c r="Q116" s="2">
        <v>348782</v>
      </c>
      <c r="R116" s="2">
        <v>847042</v>
      </c>
      <c r="S116">
        <v>0</v>
      </c>
      <c r="T116">
        <v>0</v>
      </c>
      <c r="U116">
        <v>0</v>
      </c>
      <c r="V116" t="s">
        <v>230</v>
      </c>
      <c r="W116" s="2">
        <v>916040</v>
      </c>
      <c r="X116" s="2">
        <v>370735884</v>
      </c>
      <c r="Y116" s="2">
        <v>179772</v>
      </c>
      <c r="Z116">
        <v>0</v>
      </c>
      <c r="AA116">
        <v>0</v>
      </c>
      <c r="AB116">
        <v>0</v>
      </c>
      <c r="AC116" s="2">
        <v>193533956</v>
      </c>
      <c r="AD116">
        <v>2884</v>
      </c>
      <c r="AE116">
        <v>1270</v>
      </c>
      <c r="AF116" s="2">
        <v>112380</v>
      </c>
      <c r="AG116" s="2">
        <v>218792</v>
      </c>
      <c r="AH116" t="s">
        <v>2</v>
      </c>
      <c r="AI116" t="s">
        <v>2</v>
      </c>
      <c r="AJ116" t="s">
        <v>3</v>
      </c>
      <c r="AK116" s="2">
        <v>1085382</v>
      </c>
      <c r="AL116" s="2">
        <f>SUM(AK110:AK116)</f>
        <v>7074656</v>
      </c>
      <c r="AM116">
        <f>AL116/AK109*100</f>
        <v>74.321631125542638</v>
      </c>
    </row>
    <row r="118" spans="2:39" x14ac:dyDescent="0.2">
      <c r="B118" t="s">
        <v>251</v>
      </c>
      <c r="C118">
        <v>1</v>
      </c>
      <c r="D118" s="2">
        <v>24335929</v>
      </c>
      <c r="E118" s="2">
        <v>150532</v>
      </c>
      <c r="F118" s="2">
        <v>50359</v>
      </c>
      <c r="G118" s="2">
        <v>207686</v>
      </c>
      <c r="H118">
        <v>0</v>
      </c>
      <c r="I118">
        <v>255</v>
      </c>
      <c r="J118">
        <v>0</v>
      </c>
      <c r="K118">
        <v>0</v>
      </c>
      <c r="L118">
        <v>0</v>
      </c>
      <c r="M118">
        <v>0</v>
      </c>
      <c r="N118" s="2">
        <v>12628572</v>
      </c>
      <c r="O118" s="2">
        <v>415217</v>
      </c>
      <c r="P118" s="2">
        <v>1145999</v>
      </c>
      <c r="Q118" s="2">
        <v>4625516</v>
      </c>
      <c r="R118" s="2">
        <v>3354952</v>
      </c>
      <c r="S118">
        <v>0</v>
      </c>
      <c r="T118">
        <v>0</v>
      </c>
      <c r="U118">
        <v>0</v>
      </c>
      <c r="V118" t="s">
        <v>10</v>
      </c>
      <c r="W118" s="2">
        <v>4834957</v>
      </c>
      <c r="X118" s="2">
        <v>3663325728</v>
      </c>
      <c r="Y118" s="2">
        <v>153350</v>
      </c>
      <c r="Z118">
        <v>0</v>
      </c>
      <c r="AA118">
        <v>0</v>
      </c>
      <c r="AB118">
        <v>0</v>
      </c>
      <c r="AC118" s="2">
        <v>1912353108</v>
      </c>
      <c r="AD118">
        <v>324</v>
      </c>
      <c r="AE118">
        <v>1302</v>
      </c>
      <c r="AF118" s="2">
        <v>160849</v>
      </c>
      <c r="AG118" s="2">
        <v>2979838</v>
      </c>
      <c r="AH118" t="s">
        <v>2</v>
      </c>
      <c r="AI118" t="s">
        <v>2</v>
      </c>
      <c r="AJ118" t="s">
        <v>3</v>
      </c>
      <c r="AK118" s="2">
        <v>12628572</v>
      </c>
    </row>
    <row r="119" spans="2:39" x14ac:dyDescent="0.2">
      <c r="C119">
        <v>2</v>
      </c>
      <c r="D119" s="2">
        <v>4250742</v>
      </c>
      <c r="E119" s="2">
        <v>140605</v>
      </c>
      <c r="F119" s="2">
        <v>44837</v>
      </c>
      <c r="G119" s="2">
        <v>114098</v>
      </c>
      <c r="H119" s="2">
        <v>28215</v>
      </c>
      <c r="I119" s="2">
        <v>242712</v>
      </c>
      <c r="J119">
        <v>0</v>
      </c>
      <c r="K119">
        <v>0</v>
      </c>
      <c r="L119">
        <v>0</v>
      </c>
      <c r="M119">
        <v>0</v>
      </c>
      <c r="N119" s="2">
        <v>2168975</v>
      </c>
      <c r="O119" s="2">
        <v>4326560</v>
      </c>
      <c r="P119" s="2">
        <v>2001345</v>
      </c>
      <c r="Q119" s="2">
        <v>656043</v>
      </c>
      <c r="R119" s="2">
        <v>1893389</v>
      </c>
      <c r="S119">
        <v>0</v>
      </c>
      <c r="T119">
        <v>0</v>
      </c>
      <c r="U119">
        <v>0</v>
      </c>
      <c r="V119" t="s">
        <v>250</v>
      </c>
      <c r="W119" s="2">
        <v>1943871</v>
      </c>
      <c r="X119" s="2">
        <v>597674556</v>
      </c>
      <c r="Y119" s="2">
        <v>135557</v>
      </c>
      <c r="Z119">
        <v>0</v>
      </c>
      <c r="AA119">
        <v>0</v>
      </c>
      <c r="AB119">
        <v>0</v>
      </c>
      <c r="AC119" s="2">
        <v>312001957</v>
      </c>
      <c r="AD119">
        <v>3126</v>
      </c>
      <c r="AE119">
        <v>1446</v>
      </c>
      <c r="AF119" s="2">
        <v>103086</v>
      </c>
      <c r="AG119" s="2">
        <v>411494</v>
      </c>
      <c r="AH119" t="s">
        <v>2</v>
      </c>
      <c r="AI119" t="s">
        <v>2</v>
      </c>
      <c r="AJ119" t="s">
        <v>3</v>
      </c>
      <c r="AK119" s="2">
        <v>2168975</v>
      </c>
    </row>
    <row r="120" spans="2:39" x14ac:dyDescent="0.2">
      <c r="C120">
        <v>3</v>
      </c>
      <c r="D120" s="2">
        <v>3040076</v>
      </c>
      <c r="E120" s="2">
        <v>138158</v>
      </c>
      <c r="F120" s="2">
        <v>33278</v>
      </c>
      <c r="G120" s="2">
        <v>149014</v>
      </c>
      <c r="H120" s="2">
        <v>45806</v>
      </c>
      <c r="I120" s="2">
        <v>223727</v>
      </c>
      <c r="J120">
        <v>0</v>
      </c>
      <c r="K120">
        <v>0</v>
      </c>
      <c r="L120">
        <v>0</v>
      </c>
      <c r="M120">
        <v>0</v>
      </c>
      <c r="N120" s="2">
        <v>1562088</v>
      </c>
      <c r="O120" s="2">
        <v>3139039</v>
      </c>
      <c r="P120" s="2">
        <v>4077430</v>
      </c>
      <c r="Q120" s="2">
        <v>1461563</v>
      </c>
      <c r="R120" s="2">
        <v>423521</v>
      </c>
      <c r="S120">
        <v>0</v>
      </c>
      <c r="T120">
        <v>0</v>
      </c>
      <c r="U120">
        <v>0</v>
      </c>
      <c r="V120" t="s">
        <v>247</v>
      </c>
      <c r="W120" s="2">
        <v>1521689</v>
      </c>
      <c r="X120" s="2">
        <v>420012185</v>
      </c>
      <c r="Y120" s="2">
        <v>138710</v>
      </c>
      <c r="Z120">
        <v>0</v>
      </c>
      <c r="AA120">
        <v>0</v>
      </c>
      <c r="AB120">
        <v>0</v>
      </c>
      <c r="AC120" s="2">
        <v>219257491</v>
      </c>
      <c r="AD120">
        <v>2268</v>
      </c>
      <c r="AE120">
        <v>3252</v>
      </c>
      <c r="AF120" s="2">
        <v>16160</v>
      </c>
      <c r="AG120" s="2">
        <v>137726</v>
      </c>
      <c r="AH120" t="s">
        <v>2</v>
      </c>
      <c r="AI120" t="s">
        <v>2</v>
      </c>
      <c r="AJ120" t="s">
        <v>3</v>
      </c>
      <c r="AK120" s="2">
        <v>1562088</v>
      </c>
    </row>
    <row r="121" spans="2:39" x14ac:dyDescent="0.2">
      <c r="C121">
        <v>4</v>
      </c>
      <c r="D121" s="2">
        <v>3722033</v>
      </c>
      <c r="E121" s="2">
        <v>135462</v>
      </c>
      <c r="F121" s="2">
        <v>35866</v>
      </c>
      <c r="G121" s="2">
        <v>124751</v>
      </c>
      <c r="H121" s="2">
        <v>48995</v>
      </c>
      <c r="I121" s="2">
        <v>231094</v>
      </c>
      <c r="J121">
        <v>0</v>
      </c>
      <c r="K121">
        <v>0</v>
      </c>
      <c r="L121">
        <v>0</v>
      </c>
      <c r="M121">
        <v>0</v>
      </c>
      <c r="N121" s="2">
        <v>1879338</v>
      </c>
      <c r="O121" s="2">
        <v>1270564</v>
      </c>
      <c r="P121" s="2">
        <v>3795082</v>
      </c>
      <c r="Q121" s="2">
        <v>1669172</v>
      </c>
      <c r="R121" s="2">
        <v>697564</v>
      </c>
      <c r="S121">
        <v>0</v>
      </c>
      <c r="T121">
        <v>0</v>
      </c>
      <c r="U121">
        <v>0</v>
      </c>
      <c r="V121" t="s">
        <v>201</v>
      </c>
      <c r="W121" s="2">
        <v>1809069</v>
      </c>
      <c r="X121" s="2">
        <v>504193545</v>
      </c>
      <c r="Y121" s="2">
        <v>131099</v>
      </c>
      <c r="Z121">
        <v>0</v>
      </c>
      <c r="AA121">
        <v>0</v>
      </c>
      <c r="AB121">
        <v>0</v>
      </c>
      <c r="AC121" s="2">
        <v>263202392</v>
      </c>
      <c r="AD121">
        <v>918</v>
      </c>
      <c r="AE121">
        <v>2742</v>
      </c>
      <c r="AF121" s="2">
        <v>157319</v>
      </c>
      <c r="AG121" s="2">
        <v>148554</v>
      </c>
      <c r="AH121" t="s">
        <v>2</v>
      </c>
      <c r="AI121" t="s">
        <v>2</v>
      </c>
      <c r="AJ121" t="s">
        <v>3</v>
      </c>
      <c r="AK121" s="2">
        <v>1879338</v>
      </c>
    </row>
    <row r="122" spans="2:39" x14ac:dyDescent="0.2">
      <c r="C122">
        <v>5</v>
      </c>
      <c r="D122" s="2">
        <v>5693198</v>
      </c>
      <c r="E122" s="2">
        <v>145094</v>
      </c>
      <c r="F122" s="2">
        <v>38465</v>
      </c>
      <c r="G122" s="2">
        <v>134889</v>
      </c>
      <c r="H122" s="2">
        <v>30422</v>
      </c>
      <c r="I122" s="2">
        <v>236935</v>
      </c>
      <c r="J122">
        <v>0</v>
      </c>
      <c r="K122">
        <v>0</v>
      </c>
      <c r="L122">
        <v>0</v>
      </c>
      <c r="M122">
        <v>0</v>
      </c>
      <c r="N122" s="2">
        <v>2916720</v>
      </c>
      <c r="O122" s="2">
        <v>398608</v>
      </c>
      <c r="P122" s="2">
        <v>1278868</v>
      </c>
      <c r="Q122" s="2">
        <v>871955</v>
      </c>
      <c r="R122" s="2">
        <v>2466388</v>
      </c>
      <c r="S122">
        <v>0</v>
      </c>
      <c r="T122">
        <v>0</v>
      </c>
      <c r="U122">
        <v>0</v>
      </c>
      <c r="V122" t="s">
        <v>1</v>
      </c>
      <c r="W122" s="2">
        <v>2508322</v>
      </c>
      <c r="X122" s="2">
        <v>826051009</v>
      </c>
      <c r="Y122" s="2">
        <v>145800</v>
      </c>
      <c r="Z122">
        <v>0</v>
      </c>
      <c r="AA122">
        <v>0</v>
      </c>
      <c r="AB122">
        <v>0</v>
      </c>
      <c r="AC122" s="2">
        <v>431220517</v>
      </c>
      <c r="AD122">
        <v>588</v>
      </c>
      <c r="AE122">
        <v>924</v>
      </c>
      <c r="AF122" s="2">
        <v>100491</v>
      </c>
      <c r="AG122" s="2">
        <v>564025</v>
      </c>
      <c r="AH122" t="s">
        <v>2</v>
      </c>
      <c r="AI122" t="s">
        <v>2</v>
      </c>
      <c r="AJ122" t="s">
        <v>3</v>
      </c>
      <c r="AK122" s="2">
        <v>2916720</v>
      </c>
    </row>
    <row r="123" spans="2:39" x14ac:dyDescent="0.2">
      <c r="C123">
        <v>6</v>
      </c>
      <c r="D123" s="2">
        <v>2476886</v>
      </c>
      <c r="E123" s="2">
        <v>157927</v>
      </c>
      <c r="F123" s="2">
        <v>33339</v>
      </c>
      <c r="G123" s="2">
        <v>154855</v>
      </c>
      <c r="H123" s="2">
        <v>43997</v>
      </c>
      <c r="I123" s="2">
        <v>236401</v>
      </c>
      <c r="J123">
        <v>0</v>
      </c>
      <c r="K123">
        <v>0</v>
      </c>
      <c r="L123">
        <v>0</v>
      </c>
      <c r="M123">
        <v>0</v>
      </c>
      <c r="N123" s="2">
        <v>1266449</v>
      </c>
      <c r="O123" s="2">
        <v>896868</v>
      </c>
      <c r="P123" s="2">
        <v>1145999</v>
      </c>
      <c r="Q123" s="2">
        <v>1229042</v>
      </c>
      <c r="R123" s="2">
        <v>124565</v>
      </c>
      <c r="S123">
        <v>0</v>
      </c>
      <c r="T123">
        <v>0</v>
      </c>
      <c r="U123">
        <v>0</v>
      </c>
      <c r="V123" t="s">
        <v>121</v>
      </c>
      <c r="W123" s="2">
        <v>1234528</v>
      </c>
      <c r="X123" s="2">
        <v>391167762</v>
      </c>
      <c r="Y123" s="2">
        <v>158053</v>
      </c>
      <c r="Z123">
        <v>0</v>
      </c>
      <c r="AA123">
        <v>0</v>
      </c>
      <c r="AB123">
        <v>0</v>
      </c>
      <c r="AC123" s="2">
        <v>204199938</v>
      </c>
      <c r="AD123">
        <v>648</v>
      </c>
      <c r="AE123">
        <v>918</v>
      </c>
      <c r="AF123" s="2">
        <v>5404</v>
      </c>
      <c r="AG123" s="2">
        <v>92629</v>
      </c>
      <c r="AH123" t="s">
        <v>2</v>
      </c>
      <c r="AI123" t="s">
        <v>2</v>
      </c>
      <c r="AJ123" t="s">
        <v>3</v>
      </c>
      <c r="AK123" s="2">
        <v>1266449</v>
      </c>
    </row>
    <row r="124" spans="2:39" x14ac:dyDescent="0.2">
      <c r="C124">
        <v>7</v>
      </c>
      <c r="D124" s="2">
        <v>4327367</v>
      </c>
      <c r="E124" s="2">
        <v>159846</v>
      </c>
      <c r="F124" s="2">
        <v>34793</v>
      </c>
      <c r="G124" s="2">
        <v>148216</v>
      </c>
      <c r="H124" s="2">
        <v>44286</v>
      </c>
      <c r="I124" s="2">
        <v>240642</v>
      </c>
      <c r="J124">
        <v>0</v>
      </c>
      <c r="K124">
        <v>0</v>
      </c>
      <c r="L124">
        <v>0</v>
      </c>
      <c r="M124">
        <v>0</v>
      </c>
      <c r="N124" s="2">
        <v>2180456</v>
      </c>
      <c r="O124" s="2">
        <v>2225562</v>
      </c>
      <c r="P124" s="2">
        <v>1179216</v>
      </c>
      <c r="Q124" s="2">
        <v>1993041</v>
      </c>
      <c r="R124" s="2">
        <v>747390</v>
      </c>
      <c r="S124">
        <v>0</v>
      </c>
      <c r="T124">
        <v>0</v>
      </c>
      <c r="U124">
        <v>0</v>
      </c>
      <c r="V124" t="s">
        <v>250</v>
      </c>
      <c r="W124" s="2">
        <v>2128569</v>
      </c>
      <c r="X124" s="2">
        <v>691713482</v>
      </c>
      <c r="Y124" s="2">
        <v>158891</v>
      </c>
      <c r="Z124">
        <v>0</v>
      </c>
      <c r="AA124">
        <v>0</v>
      </c>
      <c r="AB124">
        <v>0</v>
      </c>
      <c r="AC124" s="2">
        <v>361092768</v>
      </c>
      <c r="AD124">
        <v>1608</v>
      </c>
      <c r="AE124">
        <v>852</v>
      </c>
      <c r="AF124" s="2">
        <v>159444</v>
      </c>
      <c r="AG124" s="2">
        <v>120783</v>
      </c>
      <c r="AH124" t="s">
        <v>2</v>
      </c>
      <c r="AI124" t="s">
        <v>2</v>
      </c>
      <c r="AJ124" t="s">
        <v>3</v>
      </c>
      <c r="AK124" s="2">
        <v>2180456</v>
      </c>
      <c r="AL124" s="2">
        <f>SUM(AK119:AK124)</f>
        <v>11974026</v>
      </c>
      <c r="AM124">
        <f>AL124/AK118*100</f>
        <v>94.816943673441472</v>
      </c>
    </row>
    <row r="126" spans="2:39" x14ac:dyDescent="0.2">
      <c r="B126" t="s">
        <v>257</v>
      </c>
      <c r="C126">
        <v>1</v>
      </c>
      <c r="D126" s="2">
        <v>23504554</v>
      </c>
      <c r="E126" s="2">
        <v>150914</v>
      </c>
      <c r="F126" s="2">
        <v>41674</v>
      </c>
      <c r="G126" s="2">
        <v>158551</v>
      </c>
      <c r="H126">
        <v>0</v>
      </c>
      <c r="I126" s="2">
        <v>251325</v>
      </c>
      <c r="J126">
        <v>0</v>
      </c>
      <c r="K126">
        <v>0</v>
      </c>
      <c r="L126">
        <v>0</v>
      </c>
      <c r="M126">
        <v>0</v>
      </c>
      <c r="N126" s="2">
        <v>12165716</v>
      </c>
      <c r="O126" s="2">
        <v>323869</v>
      </c>
      <c r="P126" s="2">
        <v>1602737</v>
      </c>
      <c r="Q126" s="2">
        <v>4841429</v>
      </c>
      <c r="R126" s="2">
        <v>2931431</v>
      </c>
      <c r="S126">
        <v>0</v>
      </c>
      <c r="T126">
        <v>0</v>
      </c>
      <c r="U126">
        <v>0</v>
      </c>
      <c r="V126" t="s">
        <v>10</v>
      </c>
      <c r="W126" s="2">
        <v>4850650</v>
      </c>
      <c r="X126" s="2">
        <v>3547177900</v>
      </c>
      <c r="Y126" s="2">
        <v>155072</v>
      </c>
      <c r="Z126">
        <v>0</v>
      </c>
      <c r="AA126">
        <v>0</v>
      </c>
      <c r="AB126">
        <v>0</v>
      </c>
      <c r="AC126" s="2">
        <v>1851720864</v>
      </c>
      <c r="AD126">
        <v>234</v>
      </c>
      <c r="AE126">
        <v>2118</v>
      </c>
      <c r="AF126" s="2">
        <v>3534</v>
      </c>
      <c r="AG126" s="2">
        <v>2907542</v>
      </c>
      <c r="AH126" t="s">
        <v>2</v>
      </c>
      <c r="AI126" t="s">
        <v>2</v>
      </c>
      <c r="AJ126" t="s">
        <v>3</v>
      </c>
      <c r="AK126" s="2">
        <v>12165716</v>
      </c>
    </row>
    <row r="127" spans="2:39" x14ac:dyDescent="0.2">
      <c r="C127">
        <v>2</v>
      </c>
      <c r="D127" s="2">
        <v>1381156</v>
      </c>
      <c r="E127" s="2">
        <v>160928</v>
      </c>
      <c r="F127" s="2">
        <v>31714</v>
      </c>
      <c r="G127" s="2">
        <v>181495</v>
      </c>
      <c r="H127" s="2">
        <v>31060</v>
      </c>
      <c r="I127" s="2">
        <v>237555</v>
      </c>
      <c r="J127">
        <v>0</v>
      </c>
      <c r="K127">
        <v>0</v>
      </c>
      <c r="L127">
        <v>0</v>
      </c>
      <c r="M127">
        <v>0</v>
      </c>
      <c r="N127" s="2">
        <v>710636</v>
      </c>
      <c r="O127" s="2">
        <v>1195825</v>
      </c>
      <c r="P127" s="2">
        <v>1710693</v>
      </c>
      <c r="Q127" s="2">
        <v>664347</v>
      </c>
      <c r="R127" s="2">
        <v>224217</v>
      </c>
      <c r="S127">
        <v>0</v>
      </c>
      <c r="T127">
        <v>0</v>
      </c>
      <c r="U127">
        <v>0</v>
      </c>
      <c r="V127" t="s">
        <v>241</v>
      </c>
      <c r="W127" s="2">
        <v>701163</v>
      </c>
      <c r="X127" s="2">
        <v>222266491</v>
      </c>
      <c r="Y127" s="2">
        <v>165406</v>
      </c>
      <c r="Z127">
        <v>0</v>
      </c>
      <c r="AA127">
        <v>0</v>
      </c>
      <c r="AB127">
        <v>0</v>
      </c>
      <c r="AC127" s="2">
        <v>116028998</v>
      </c>
      <c r="AD127">
        <v>864</v>
      </c>
      <c r="AE127">
        <v>1398</v>
      </c>
      <c r="AF127" s="2">
        <v>18650</v>
      </c>
      <c r="AG127" s="2">
        <v>43508</v>
      </c>
      <c r="AH127" t="s">
        <v>2</v>
      </c>
      <c r="AI127" t="s">
        <v>2</v>
      </c>
      <c r="AJ127" t="s">
        <v>3</v>
      </c>
      <c r="AK127" s="2">
        <v>710636</v>
      </c>
    </row>
    <row r="128" spans="2:39" x14ac:dyDescent="0.2">
      <c r="C128">
        <v>3</v>
      </c>
      <c r="D128" s="2">
        <v>2750818</v>
      </c>
      <c r="E128" s="2">
        <v>138953</v>
      </c>
      <c r="F128" s="2">
        <v>37544</v>
      </c>
      <c r="G128" s="2">
        <v>135502</v>
      </c>
      <c r="H128" s="2">
        <v>19461</v>
      </c>
      <c r="I128" s="2">
        <v>233948</v>
      </c>
      <c r="J128">
        <v>0</v>
      </c>
      <c r="K128">
        <v>0</v>
      </c>
      <c r="L128">
        <v>0</v>
      </c>
      <c r="M128">
        <v>0</v>
      </c>
      <c r="N128" s="2">
        <v>1404268</v>
      </c>
      <c r="O128" s="2">
        <v>290652</v>
      </c>
      <c r="P128" s="2">
        <v>2599258</v>
      </c>
      <c r="Q128" s="2">
        <v>498260</v>
      </c>
      <c r="R128" s="2">
        <v>1229042</v>
      </c>
      <c r="S128">
        <v>0</v>
      </c>
      <c r="T128">
        <v>0</v>
      </c>
      <c r="U128">
        <v>0</v>
      </c>
      <c r="V128" t="s">
        <v>252</v>
      </c>
      <c r="W128" s="2">
        <v>1287038</v>
      </c>
      <c r="X128" s="2">
        <v>382235442</v>
      </c>
      <c r="Y128" s="2">
        <v>138983</v>
      </c>
      <c r="Z128">
        <v>0</v>
      </c>
      <c r="AA128">
        <v>0</v>
      </c>
      <c r="AB128">
        <v>0</v>
      </c>
      <c r="AC128" s="2">
        <v>199537030</v>
      </c>
      <c r="AD128">
        <v>294</v>
      </c>
      <c r="AE128">
        <v>1878</v>
      </c>
      <c r="AF128" s="2">
        <v>107266</v>
      </c>
      <c r="AG128" s="2">
        <v>208216</v>
      </c>
      <c r="AH128" t="s">
        <v>2</v>
      </c>
      <c r="AI128" t="s">
        <v>2</v>
      </c>
      <c r="AJ128" t="s">
        <v>3</v>
      </c>
      <c r="AK128" s="2">
        <v>1404268</v>
      </c>
    </row>
    <row r="129" spans="2:39" x14ac:dyDescent="0.2">
      <c r="C129">
        <v>4</v>
      </c>
      <c r="D129" s="2">
        <v>770076</v>
      </c>
      <c r="E129" s="2">
        <v>165455</v>
      </c>
      <c r="F129" s="2">
        <v>27202</v>
      </c>
      <c r="G129" s="2">
        <v>147130</v>
      </c>
      <c r="H129" s="2">
        <v>99097</v>
      </c>
      <c r="I129" s="2">
        <v>217903</v>
      </c>
      <c r="J129">
        <v>0</v>
      </c>
      <c r="K129">
        <v>0</v>
      </c>
      <c r="L129">
        <v>0</v>
      </c>
      <c r="M129">
        <v>0</v>
      </c>
      <c r="N129" s="2">
        <v>389263</v>
      </c>
      <c r="O129" s="2">
        <v>1013129</v>
      </c>
      <c r="P129" s="2">
        <v>3927951</v>
      </c>
      <c r="Q129" s="2">
        <v>298956</v>
      </c>
      <c r="R129" s="2">
        <v>215913</v>
      </c>
      <c r="S129">
        <v>0</v>
      </c>
      <c r="T129">
        <v>0</v>
      </c>
      <c r="U129">
        <v>0</v>
      </c>
      <c r="V129" t="s">
        <v>29</v>
      </c>
      <c r="W129" s="2">
        <v>368772</v>
      </c>
      <c r="X129" s="2">
        <v>127412567</v>
      </c>
      <c r="Y129" s="2">
        <v>163417</v>
      </c>
      <c r="Z129">
        <v>0</v>
      </c>
      <c r="AA129">
        <v>0</v>
      </c>
      <c r="AB129">
        <v>0</v>
      </c>
      <c r="AC129" s="2">
        <v>66512736</v>
      </c>
      <c r="AD129">
        <v>732</v>
      </c>
      <c r="AE129">
        <v>2838</v>
      </c>
      <c r="AF129" s="2">
        <v>144162</v>
      </c>
      <c r="AG129" s="2">
        <v>53483</v>
      </c>
      <c r="AH129" t="s">
        <v>2</v>
      </c>
      <c r="AI129" t="s">
        <v>2</v>
      </c>
      <c r="AJ129" t="s">
        <v>3</v>
      </c>
      <c r="AK129" s="2">
        <v>389263</v>
      </c>
    </row>
    <row r="130" spans="2:39" x14ac:dyDescent="0.2">
      <c r="C130">
        <v>5</v>
      </c>
      <c r="D130" s="2">
        <v>1354337</v>
      </c>
      <c r="E130" s="2">
        <v>142814</v>
      </c>
      <c r="F130" s="2">
        <v>38041</v>
      </c>
      <c r="G130" s="2">
        <v>175847</v>
      </c>
      <c r="H130" s="2">
        <v>43873</v>
      </c>
      <c r="I130" s="2">
        <v>227990</v>
      </c>
      <c r="J130">
        <v>0</v>
      </c>
      <c r="K130">
        <v>0</v>
      </c>
      <c r="L130">
        <v>0</v>
      </c>
      <c r="M130">
        <v>0</v>
      </c>
      <c r="N130" s="2">
        <v>690676</v>
      </c>
      <c r="O130" s="2">
        <v>1594433</v>
      </c>
      <c r="P130" s="2">
        <v>4301647</v>
      </c>
      <c r="Q130" s="2">
        <v>672651</v>
      </c>
      <c r="R130" s="2">
        <v>107956</v>
      </c>
      <c r="S130">
        <v>0</v>
      </c>
      <c r="T130">
        <v>0</v>
      </c>
      <c r="U130">
        <v>0</v>
      </c>
      <c r="V130" t="s">
        <v>253</v>
      </c>
      <c r="W130" s="2">
        <v>678826</v>
      </c>
      <c r="X130" s="2">
        <v>193419005</v>
      </c>
      <c r="Y130" s="2">
        <v>148183</v>
      </c>
      <c r="Z130">
        <v>0</v>
      </c>
      <c r="AA130">
        <v>0</v>
      </c>
      <c r="AB130">
        <v>0</v>
      </c>
      <c r="AC130" s="2">
        <v>100969846</v>
      </c>
      <c r="AD130">
        <v>1152</v>
      </c>
      <c r="AE130">
        <v>3108</v>
      </c>
      <c r="AF130" s="2">
        <v>172266</v>
      </c>
      <c r="AG130" s="2">
        <v>48865</v>
      </c>
      <c r="AH130" t="s">
        <v>2</v>
      </c>
      <c r="AI130" t="s">
        <v>2</v>
      </c>
      <c r="AJ130" t="s">
        <v>3</v>
      </c>
      <c r="AK130" s="2">
        <v>690676</v>
      </c>
    </row>
    <row r="131" spans="2:39" x14ac:dyDescent="0.2">
      <c r="C131">
        <v>6</v>
      </c>
      <c r="D131" s="2">
        <v>829460</v>
      </c>
      <c r="E131" s="2">
        <v>147807</v>
      </c>
      <c r="F131" s="2">
        <v>40530</v>
      </c>
      <c r="G131" s="2">
        <v>139032</v>
      </c>
      <c r="H131" s="2">
        <v>59493</v>
      </c>
      <c r="I131" s="2">
        <v>243764</v>
      </c>
      <c r="J131">
        <v>0</v>
      </c>
      <c r="K131">
        <v>0</v>
      </c>
      <c r="L131">
        <v>0</v>
      </c>
      <c r="M131">
        <v>0</v>
      </c>
      <c r="N131" s="2">
        <v>407625</v>
      </c>
      <c r="O131" s="2">
        <v>2748736</v>
      </c>
      <c r="P131" s="2">
        <v>4359777</v>
      </c>
      <c r="Q131" s="2">
        <v>406913</v>
      </c>
      <c r="R131" s="2">
        <v>24913</v>
      </c>
      <c r="S131">
        <v>0</v>
      </c>
      <c r="T131">
        <v>0</v>
      </c>
      <c r="U131">
        <v>0</v>
      </c>
      <c r="V131" t="s">
        <v>254</v>
      </c>
      <c r="W131" s="2">
        <v>407674</v>
      </c>
      <c r="X131" s="2">
        <v>122600236</v>
      </c>
      <c r="Y131" s="2">
        <v>143762</v>
      </c>
      <c r="Z131">
        <v>0</v>
      </c>
      <c r="AA131">
        <v>0</v>
      </c>
      <c r="AB131">
        <v>0</v>
      </c>
      <c r="AC131" s="2">
        <v>64000572</v>
      </c>
      <c r="AD131">
        <v>1986</v>
      </c>
      <c r="AE131">
        <v>3168</v>
      </c>
      <c r="AF131" s="2">
        <v>3504</v>
      </c>
      <c r="AG131" s="2">
        <v>14791</v>
      </c>
      <c r="AH131" t="s">
        <v>2</v>
      </c>
      <c r="AI131" t="s">
        <v>2</v>
      </c>
      <c r="AJ131" t="s">
        <v>3</v>
      </c>
      <c r="AK131" s="2">
        <v>407625</v>
      </c>
    </row>
    <row r="132" spans="2:39" x14ac:dyDescent="0.2">
      <c r="C132">
        <v>7</v>
      </c>
      <c r="D132" s="2">
        <v>2315974</v>
      </c>
      <c r="E132" s="2">
        <v>156305</v>
      </c>
      <c r="F132" s="2">
        <v>37711</v>
      </c>
      <c r="G132" s="2">
        <v>132345</v>
      </c>
      <c r="H132" s="2">
        <v>33940</v>
      </c>
      <c r="I132" s="2">
        <v>243000</v>
      </c>
      <c r="J132">
        <v>0</v>
      </c>
      <c r="K132">
        <v>0</v>
      </c>
      <c r="L132">
        <v>0</v>
      </c>
      <c r="M132">
        <v>0</v>
      </c>
      <c r="N132" s="2">
        <v>1192531</v>
      </c>
      <c r="O132" s="2">
        <v>3354952</v>
      </c>
      <c r="P132" s="2">
        <v>3728647</v>
      </c>
      <c r="Q132" s="2">
        <v>1021433</v>
      </c>
      <c r="R132" s="2">
        <v>589608</v>
      </c>
      <c r="S132">
        <v>0</v>
      </c>
      <c r="T132">
        <v>0</v>
      </c>
      <c r="U132">
        <v>0</v>
      </c>
      <c r="V132" t="s">
        <v>170</v>
      </c>
      <c r="W132" s="2">
        <v>1179391</v>
      </c>
      <c r="X132" s="2">
        <v>361999027</v>
      </c>
      <c r="Y132" s="2">
        <v>157503</v>
      </c>
      <c r="Z132">
        <v>0</v>
      </c>
      <c r="AA132">
        <v>0</v>
      </c>
      <c r="AB132">
        <v>0</v>
      </c>
      <c r="AC132" s="2">
        <v>188973085</v>
      </c>
      <c r="AD132">
        <v>2424</v>
      </c>
      <c r="AE132">
        <v>3120</v>
      </c>
      <c r="AF132" s="2">
        <v>29995</v>
      </c>
      <c r="AG132" s="2">
        <v>77306</v>
      </c>
      <c r="AH132" t="s">
        <v>2</v>
      </c>
      <c r="AI132" t="s">
        <v>2</v>
      </c>
      <c r="AJ132" t="s">
        <v>3</v>
      </c>
      <c r="AK132" s="2">
        <v>1192531</v>
      </c>
    </row>
    <row r="133" spans="2:39" x14ac:dyDescent="0.2">
      <c r="C133">
        <v>8</v>
      </c>
      <c r="D133" s="2">
        <v>2607147</v>
      </c>
      <c r="E133" s="2">
        <v>169449</v>
      </c>
      <c r="F133" s="2">
        <v>33860</v>
      </c>
      <c r="G133" s="2">
        <v>159832</v>
      </c>
      <c r="H133" s="2">
        <v>44806</v>
      </c>
      <c r="I133" s="2">
        <v>250009</v>
      </c>
      <c r="J133">
        <v>0</v>
      </c>
      <c r="K133">
        <v>0</v>
      </c>
      <c r="L133">
        <v>0</v>
      </c>
      <c r="M133">
        <v>0</v>
      </c>
      <c r="N133" s="2">
        <v>1338096</v>
      </c>
      <c r="O133" s="2">
        <v>4683646</v>
      </c>
      <c r="P133" s="2">
        <v>2300301</v>
      </c>
      <c r="Q133" s="2">
        <v>465043</v>
      </c>
      <c r="R133" s="2">
        <v>1145999</v>
      </c>
      <c r="S133">
        <v>0</v>
      </c>
      <c r="T133">
        <v>0</v>
      </c>
      <c r="U133">
        <v>0</v>
      </c>
      <c r="V133" t="s">
        <v>252</v>
      </c>
      <c r="W133" s="2">
        <v>1227610</v>
      </c>
      <c r="X133" s="2">
        <v>441777801</v>
      </c>
      <c r="Y133" s="2">
        <v>170304</v>
      </c>
      <c r="Z133">
        <v>0</v>
      </c>
      <c r="AA133">
        <v>0</v>
      </c>
      <c r="AB133">
        <v>0</v>
      </c>
      <c r="AC133" s="2">
        <v>230619719</v>
      </c>
      <c r="AD133">
        <v>3384</v>
      </c>
      <c r="AE133">
        <v>2490</v>
      </c>
      <c r="AF133" s="2">
        <v>68990</v>
      </c>
      <c r="AG133" s="2">
        <v>215490</v>
      </c>
      <c r="AH133" t="s">
        <v>2</v>
      </c>
      <c r="AI133" t="s">
        <v>2</v>
      </c>
      <c r="AJ133" t="s">
        <v>3</v>
      </c>
      <c r="AK133" s="2">
        <v>1338096</v>
      </c>
    </row>
    <row r="134" spans="2:39" x14ac:dyDescent="0.2">
      <c r="C134">
        <v>9</v>
      </c>
      <c r="D134" s="2">
        <v>1507586</v>
      </c>
      <c r="E134" s="2">
        <v>163931</v>
      </c>
      <c r="F134" s="2">
        <v>24384</v>
      </c>
      <c r="G134" s="2">
        <v>152501</v>
      </c>
      <c r="H134" s="2">
        <v>73870</v>
      </c>
      <c r="I134" s="2">
        <v>226946</v>
      </c>
      <c r="J134">
        <v>0</v>
      </c>
      <c r="K134">
        <v>0</v>
      </c>
      <c r="L134">
        <v>0</v>
      </c>
      <c r="M134">
        <v>0</v>
      </c>
      <c r="N134" s="2">
        <v>775080</v>
      </c>
      <c r="O134" s="2">
        <v>4326560</v>
      </c>
      <c r="P134" s="2">
        <v>1860172</v>
      </c>
      <c r="Q134" s="2">
        <v>697564</v>
      </c>
      <c r="R134" s="2">
        <v>298956</v>
      </c>
      <c r="S134">
        <v>0</v>
      </c>
      <c r="T134">
        <v>0</v>
      </c>
      <c r="U134">
        <v>0</v>
      </c>
      <c r="V134" t="s">
        <v>255</v>
      </c>
      <c r="W134" s="2">
        <v>758927</v>
      </c>
      <c r="X134" s="2">
        <v>247139449</v>
      </c>
      <c r="Y134" s="2">
        <v>163889</v>
      </c>
      <c r="Z134">
        <v>0</v>
      </c>
      <c r="AA134">
        <v>0</v>
      </c>
      <c r="AB134">
        <v>0</v>
      </c>
      <c r="AC134" s="2">
        <v>129013341</v>
      </c>
      <c r="AD134">
        <v>3126</v>
      </c>
      <c r="AE134">
        <v>1344</v>
      </c>
      <c r="AF134" s="2">
        <v>156801</v>
      </c>
      <c r="AG134" s="2">
        <v>56214</v>
      </c>
      <c r="AH134" t="s">
        <v>2</v>
      </c>
      <c r="AI134" t="s">
        <v>2</v>
      </c>
      <c r="AJ134" t="s">
        <v>3</v>
      </c>
      <c r="AK134" s="2">
        <v>775080</v>
      </c>
    </row>
    <row r="135" spans="2:39" x14ac:dyDescent="0.2">
      <c r="C135">
        <v>10</v>
      </c>
      <c r="D135" s="2">
        <v>1203004</v>
      </c>
      <c r="E135" s="2">
        <v>162927</v>
      </c>
      <c r="F135" s="2">
        <v>33931</v>
      </c>
      <c r="G135" s="2">
        <v>151169</v>
      </c>
      <c r="H135" s="2">
        <v>87189</v>
      </c>
      <c r="I135" s="2">
        <v>238146</v>
      </c>
      <c r="J135">
        <v>0</v>
      </c>
      <c r="K135">
        <v>0</v>
      </c>
      <c r="L135">
        <v>0</v>
      </c>
      <c r="M135">
        <v>0</v>
      </c>
      <c r="N135" s="2">
        <v>620960</v>
      </c>
      <c r="O135" s="2">
        <v>3222083</v>
      </c>
      <c r="P135" s="2">
        <v>1669172</v>
      </c>
      <c r="Q135" s="2">
        <v>614521</v>
      </c>
      <c r="R135" s="2">
        <v>24913</v>
      </c>
      <c r="S135">
        <v>0</v>
      </c>
      <c r="T135">
        <v>0</v>
      </c>
      <c r="U135">
        <v>0</v>
      </c>
      <c r="V135" t="s">
        <v>256</v>
      </c>
      <c r="W135" s="2">
        <v>614577</v>
      </c>
      <c r="X135" s="2">
        <v>196001605</v>
      </c>
      <c r="Y135" s="2">
        <v>161427</v>
      </c>
      <c r="Z135">
        <v>0</v>
      </c>
      <c r="AA135">
        <v>0</v>
      </c>
      <c r="AB135">
        <v>0</v>
      </c>
      <c r="AC135" s="2">
        <v>102318032</v>
      </c>
      <c r="AD135">
        <v>2328</v>
      </c>
      <c r="AE135">
        <v>1218</v>
      </c>
      <c r="AF135" s="2">
        <v>179226</v>
      </c>
      <c r="AG135" s="2">
        <v>23157</v>
      </c>
      <c r="AH135" t="s">
        <v>2</v>
      </c>
      <c r="AI135" t="s">
        <v>2</v>
      </c>
      <c r="AJ135" t="s">
        <v>3</v>
      </c>
      <c r="AK135" s="2">
        <v>620960</v>
      </c>
      <c r="AL135" s="2">
        <f>SUM(AK127:AK135)</f>
        <v>7529135</v>
      </c>
      <c r="AM135">
        <f>AL135/AK126*100</f>
        <v>61.888137122385565</v>
      </c>
    </row>
    <row r="137" spans="2:39" x14ac:dyDescent="0.2">
      <c r="B137" t="s">
        <v>258</v>
      </c>
      <c r="C137">
        <v>1</v>
      </c>
      <c r="D137" s="2">
        <v>21832225</v>
      </c>
      <c r="E137" s="2">
        <v>149089</v>
      </c>
      <c r="F137" s="2">
        <v>40781</v>
      </c>
      <c r="G137" s="2">
        <v>154893</v>
      </c>
      <c r="H137">
        <v>0</v>
      </c>
      <c r="I137">
        <v>255</v>
      </c>
      <c r="J137">
        <v>0</v>
      </c>
      <c r="K137">
        <v>0</v>
      </c>
      <c r="L137">
        <v>0</v>
      </c>
      <c r="M137">
        <v>0</v>
      </c>
      <c r="N137" s="2">
        <v>11289982</v>
      </c>
      <c r="O137" s="2">
        <v>1685780</v>
      </c>
      <c r="P137" s="2">
        <v>348782</v>
      </c>
      <c r="Q137" s="2">
        <v>2242171</v>
      </c>
      <c r="R137" s="2">
        <v>4791603</v>
      </c>
      <c r="S137">
        <v>0</v>
      </c>
      <c r="T137">
        <v>0</v>
      </c>
      <c r="U137">
        <v>0</v>
      </c>
      <c r="V137" t="s">
        <v>10</v>
      </c>
      <c r="W137" s="2">
        <v>4859173</v>
      </c>
      <c r="X137" s="2">
        <v>3254936809</v>
      </c>
      <c r="Y137" s="2">
        <v>149141</v>
      </c>
      <c r="Z137">
        <v>0</v>
      </c>
      <c r="AA137">
        <v>0</v>
      </c>
      <c r="AB137">
        <v>0</v>
      </c>
      <c r="AC137" s="2">
        <v>1699163270</v>
      </c>
      <c r="AD137">
        <v>1890</v>
      </c>
      <c r="AE137">
        <v>252</v>
      </c>
      <c r="AF137" s="2">
        <v>100138</v>
      </c>
      <c r="AG137" s="2">
        <v>1988088</v>
      </c>
      <c r="AH137" t="s">
        <v>2</v>
      </c>
      <c r="AI137" t="s">
        <v>2</v>
      </c>
      <c r="AJ137" t="s">
        <v>3</v>
      </c>
      <c r="AK137" s="2">
        <v>11289982</v>
      </c>
    </row>
    <row r="138" spans="2:39" x14ac:dyDescent="0.2">
      <c r="C138">
        <v>2</v>
      </c>
      <c r="D138" s="2">
        <v>2434742</v>
      </c>
      <c r="E138" s="2">
        <v>137927</v>
      </c>
      <c r="F138" s="2">
        <v>49784</v>
      </c>
      <c r="G138" s="2">
        <v>178852</v>
      </c>
      <c r="H138">
        <v>0</v>
      </c>
      <c r="I138" s="2">
        <v>252266</v>
      </c>
      <c r="J138">
        <v>0</v>
      </c>
      <c r="K138">
        <v>0</v>
      </c>
      <c r="L138">
        <v>0</v>
      </c>
      <c r="M138">
        <v>0</v>
      </c>
      <c r="N138" s="2">
        <v>1241985</v>
      </c>
      <c r="O138" s="2">
        <v>1694085</v>
      </c>
      <c r="P138" s="2">
        <v>1760519</v>
      </c>
      <c r="Q138" s="2">
        <v>99652</v>
      </c>
      <c r="R138" s="2">
        <v>1229042</v>
      </c>
      <c r="S138">
        <v>0</v>
      </c>
      <c r="T138">
        <v>0</v>
      </c>
      <c r="U138">
        <v>0</v>
      </c>
      <c r="V138" t="s">
        <v>170</v>
      </c>
      <c r="W138" s="2">
        <v>1230416</v>
      </c>
      <c r="X138" s="2">
        <v>335817205</v>
      </c>
      <c r="Y138" s="2">
        <v>144290</v>
      </c>
      <c r="Z138">
        <v>0</v>
      </c>
      <c r="AA138">
        <v>0</v>
      </c>
      <c r="AB138">
        <v>0</v>
      </c>
      <c r="AC138" s="2">
        <v>175305480</v>
      </c>
      <c r="AD138">
        <v>1254</v>
      </c>
      <c r="AE138">
        <v>1272</v>
      </c>
      <c r="AF138" s="2">
        <v>92708</v>
      </c>
      <c r="AG138" s="2">
        <v>69124</v>
      </c>
      <c r="AH138" t="s">
        <v>2</v>
      </c>
      <c r="AI138" t="s">
        <v>2</v>
      </c>
      <c r="AJ138" t="s">
        <v>3</v>
      </c>
      <c r="AK138" s="2">
        <v>1241985</v>
      </c>
    </row>
    <row r="139" spans="2:39" x14ac:dyDescent="0.2">
      <c r="C139">
        <v>3</v>
      </c>
      <c r="D139" s="2">
        <v>3402126</v>
      </c>
      <c r="E139" s="2">
        <v>132697</v>
      </c>
      <c r="F139" s="2">
        <v>37003</v>
      </c>
      <c r="G139" s="2">
        <v>131125</v>
      </c>
      <c r="H139">
        <v>0</v>
      </c>
      <c r="I139" s="2">
        <v>229133</v>
      </c>
      <c r="J139">
        <v>0</v>
      </c>
      <c r="K139">
        <v>0</v>
      </c>
      <c r="L139">
        <v>0</v>
      </c>
      <c r="M139">
        <v>0</v>
      </c>
      <c r="N139" s="2">
        <v>1755762</v>
      </c>
      <c r="O139" s="2">
        <v>1868476</v>
      </c>
      <c r="P139" s="2">
        <v>3172257</v>
      </c>
      <c r="Q139" s="2">
        <v>763999</v>
      </c>
      <c r="R139" s="2">
        <v>1486476</v>
      </c>
      <c r="S139">
        <v>0</v>
      </c>
      <c r="T139">
        <v>0</v>
      </c>
      <c r="U139">
        <v>0</v>
      </c>
      <c r="V139" t="s">
        <v>244</v>
      </c>
      <c r="W139" s="2">
        <v>1667539</v>
      </c>
      <c r="X139" s="2">
        <v>451451286</v>
      </c>
      <c r="Y139" s="2">
        <v>132703</v>
      </c>
      <c r="Z139">
        <v>0</v>
      </c>
      <c r="AA139">
        <v>0</v>
      </c>
      <c r="AB139">
        <v>0</v>
      </c>
      <c r="AC139" s="2">
        <v>235669535</v>
      </c>
      <c r="AD139">
        <v>1356</v>
      </c>
      <c r="AE139">
        <v>2292</v>
      </c>
      <c r="AF139" s="2">
        <v>116948</v>
      </c>
      <c r="AG139" s="2">
        <v>210872</v>
      </c>
      <c r="AH139" t="s">
        <v>2</v>
      </c>
      <c r="AI139" t="s">
        <v>2</v>
      </c>
      <c r="AJ139" t="s">
        <v>3</v>
      </c>
      <c r="AK139" s="2">
        <v>1755762</v>
      </c>
    </row>
    <row r="140" spans="2:39" x14ac:dyDescent="0.2">
      <c r="C140">
        <v>4</v>
      </c>
      <c r="D140" s="2">
        <v>4766042</v>
      </c>
      <c r="E140" s="2">
        <v>138625</v>
      </c>
      <c r="F140" s="2">
        <v>37366</v>
      </c>
      <c r="G140" s="2">
        <v>151953</v>
      </c>
      <c r="H140" t="s">
        <v>259</v>
      </c>
      <c r="I140" s="2">
        <v>240502</v>
      </c>
      <c r="J140">
        <v>0</v>
      </c>
      <c r="K140">
        <v>0</v>
      </c>
      <c r="L140">
        <v>0</v>
      </c>
      <c r="M140">
        <v>0</v>
      </c>
      <c r="N140" s="2">
        <v>2452656</v>
      </c>
      <c r="O140" s="2">
        <v>2781953</v>
      </c>
      <c r="P140" s="2">
        <v>3712039</v>
      </c>
      <c r="Q140" s="2">
        <v>1104477</v>
      </c>
      <c r="R140" s="2">
        <v>1527998</v>
      </c>
      <c r="S140">
        <v>0</v>
      </c>
      <c r="T140">
        <v>0</v>
      </c>
      <c r="U140">
        <v>0</v>
      </c>
      <c r="V140" t="s">
        <v>133</v>
      </c>
      <c r="W140" s="2">
        <v>1693759</v>
      </c>
      <c r="X140" s="2">
        <v>660693641</v>
      </c>
      <c r="Y140" s="2">
        <v>141001</v>
      </c>
      <c r="Z140">
        <v>0</v>
      </c>
      <c r="AA140">
        <v>0</v>
      </c>
      <c r="AB140">
        <v>0</v>
      </c>
      <c r="AC140" s="2">
        <v>344899589</v>
      </c>
      <c r="AD140">
        <v>2262</v>
      </c>
      <c r="AE140">
        <v>3786</v>
      </c>
      <c r="AF140" s="2">
        <v>64440</v>
      </c>
      <c r="AG140" s="2">
        <v>719995</v>
      </c>
      <c r="AH140" t="s">
        <v>2</v>
      </c>
      <c r="AI140" t="s">
        <v>2</v>
      </c>
      <c r="AJ140" t="s">
        <v>3</v>
      </c>
      <c r="AK140" s="2">
        <v>2452656</v>
      </c>
      <c r="AL140" s="2">
        <f>SUM(AK138:AK140)</f>
        <v>5450403</v>
      </c>
      <c r="AM140">
        <f>AL140/AK137*100</f>
        <v>48.27645429372695</v>
      </c>
    </row>
    <row r="142" spans="2:39" x14ac:dyDescent="0.2">
      <c r="B142" t="s">
        <v>260</v>
      </c>
      <c r="C142">
        <v>1</v>
      </c>
      <c r="D142" s="2">
        <v>22282394</v>
      </c>
      <c r="E142" s="2">
        <v>153106</v>
      </c>
      <c r="F142" s="2">
        <v>45406</v>
      </c>
      <c r="G142" s="2">
        <v>166800</v>
      </c>
      <c r="H142">
        <v>0</v>
      </c>
      <c r="I142" s="2">
        <v>254931</v>
      </c>
      <c r="J142">
        <v>0</v>
      </c>
      <c r="K142">
        <v>0</v>
      </c>
      <c r="L142">
        <v>0</v>
      </c>
      <c r="M142">
        <v>0</v>
      </c>
      <c r="N142" s="2">
        <v>11510008</v>
      </c>
      <c r="O142" s="2">
        <v>747390</v>
      </c>
      <c r="P142" s="2">
        <v>1262259</v>
      </c>
      <c r="Q142" s="2">
        <v>4384690</v>
      </c>
      <c r="R142" s="2">
        <v>2590953</v>
      </c>
      <c r="S142">
        <v>0</v>
      </c>
      <c r="T142">
        <v>0</v>
      </c>
      <c r="U142">
        <v>0</v>
      </c>
      <c r="V142" t="s">
        <v>10</v>
      </c>
      <c r="W142" s="2">
        <v>4412909</v>
      </c>
      <c r="X142" s="2">
        <v>3411569875</v>
      </c>
      <c r="Y142" s="2">
        <v>158286</v>
      </c>
      <c r="Z142">
        <v>0</v>
      </c>
      <c r="AA142">
        <v>0</v>
      </c>
      <c r="AB142">
        <v>0</v>
      </c>
      <c r="AC142" s="2">
        <v>1780929882</v>
      </c>
      <c r="AD142">
        <v>540</v>
      </c>
      <c r="AE142">
        <v>1686</v>
      </c>
      <c r="AF142" s="2">
        <v>173517</v>
      </c>
      <c r="AG142" s="2">
        <v>2583165</v>
      </c>
      <c r="AH142" t="s">
        <v>2</v>
      </c>
      <c r="AI142" t="s">
        <v>2</v>
      </c>
      <c r="AJ142" t="s">
        <v>3</v>
      </c>
      <c r="AK142" s="2">
        <v>11510008</v>
      </c>
    </row>
    <row r="143" spans="2:39" x14ac:dyDescent="0.2">
      <c r="C143">
        <v>2</v>
      </c>
      <c r="D143" s="2">
        <v>1664666</v>
      </c>
      <c r="E143" s="2">
        <v>141882</v>
      </c>
      <c r="F143" s="2">
        <v>34050</v>
      </c>
      <c r="G143" s="2">
        <v>135603</v>
      </c>
      <c r="H143">
        <v>0</v>
      </c>
      <c r="I143" s="2">
        <v>241912</v>
      </c>
      <c r="J143">
        <v>0</v>
      </c>
      <c r="K143">
        <v>0</v>
      </c>
      <c r="L143">
        <v>0</v>
      </c>
      <c r="M143">
        <v>0</v>
      </c>
      <c r="N143" s="2">
        <v>857867</v>
      </c>
      <c r="O143" s="2">
        <v>2491301</v>
      </c>
      <c r="P143" s="2">
        <v>1278868</v>
      </c>
      <c r="Q143" s="2">
        <v>838738</v>
      </c>
      <c r="R143" s="2">
        <v>74739</v>
      </c>
      <c r="S143">
        <v>0</v>
      </c>
      <c r="T143">
        <v>0</v>
      </c>
      <c r="U143">
        <v>0</v>
      </c>
      <c r="V143" t="s">
        <v>242</v>
      </c>
      <c r="W143" s="2">
        <v>839396</v>
      </c>
      <c r="X143" s="2">
        <v>236186724</v>
      </c>
      <c r="Y143" s="2">
        <v>142216</v>
      </c>
      <c r="Z143">
        <v>0</v>
      </c>
      <c r="AA143">
        <v>0</v>
      </c>
      <c r="AB143">
        <v>0</v>
      </c>
      <c r="AC143" s="2">
        <v>123295729</v>
      </c>
      <c r="AD143">
        <v>1800</v>
      </c>
      <c r="AE143">
        <v>954</v>
      </c>
      <c r="AF143" s="2">
        <v>177732</v>
      </c>
      <c r="AG143" s="2">
        <v>50525</v>
      </c>
      <c r="AH143" t="s">
        <v>2</v>
      </c>
      <c r="AI143" t="s">
        <v>2</v>
      </c>
      <c r="AJ143" t="s">
        <v>3</v>
      </c>
      <c r="AK143" s="2">
        <v>857867</v>
      </c>
    </row>
    <row r="144" spans="2:39" x14ac:dyDescent="0.2">
      <c r="C144">
        <v>3</v>
      </c>
      <c r="D144" s="2">
        <v>1892624</v>
      </c>
      <c r="E144" s="2">
        <v>155188</v>
      </c>
      <c r="F144" s="2">
        <v>44105</v>
      </c>
      <c r="G144" s="2">
        <v>119947</v>
      </c>
      <c r="H144" s="2">
        <v>44963</v>
      </c>
      <c r="I144" s="2">
        <v>254753</v>
      </c>
      <c r="J144">
        <v>0</v>
      </c>
      <c r="K144">
        <v>0</v>
      </c>
      <c r="L144">
        <v>0</v>
      </c>
      <c r="M144">
        <v>0</v>
      </c>
      <c r="N144" s="2">
        <v>975886</v>
      </c>
      <c r="O144" s="2">
        <v>913477</v>
      </c>
      <c r="P144" s="2">
        <v>1552911</v>
      </c>
      <c r="Q144" s="2">
        <v>838738</v>
      </c>
      <c r="R144" s="2">
        <v>473347</v>
      </c>
      <c r="S144">
        <v>0</v>
      </c>
      <c r="T144">
        <v>0</v>
      </c>
      <c r="U144">
        <v>0</v>
      </c>
      <c r="V144" t="s">
        <v>261</v>
      </c>
      <c r="W144" s="2">
        <v>963088</v>
      </c>
      <c r="X144" s="2">
        <v>293712433</v>
      </c>
      <c r="Y144" s="2">
        <v>155022</v>
      </c>
      <c r="Z144">
        <v>0</v>
      </c>
      <c r="AA144">
        <v>0</v>
      </c>
      <c r="AB144">
        <v>0</v>
      </c>
      <c r="AC144" s="2">
        <v>153325674</v>
      </c>
      <c r="AD144">
        <v>660</v>
      </c>
      <c r="AE144">
        <v>1464</v>
      </c>
      <c r="AF144" s="2">
        <v>29438</v>
      </c>
      <c r="AG144" s="2">
        <v>60891</v>
      </c>
      <c r="AH144" t="s">
        <v>2</v>
      </c>
      <c r="AI144" t="s">
        <v>2</v>
      </c>
      <c r="AJ144" t="s">
        <v>3</v>
      </c>
      <c r="AK144" s="2">
        <v>975886</v>
      </c>
    </row>
    <row r="145" spans="2:39" x14ac:dyDescent="0.2">
      <c r="C145">
        <v>4</v>
      </c>
      <c r="D145" s="2">
        <v>1867721</v>
      </c>
      <c r="E145" s="2">
        <v>156946</v>
      </c>
      <c r="F145" s="2">
        <v>37647</v>
      </c>
      <c r="G145" s="2">
        <v>174837</v>
      </c>
      <c r="H145" s="2">
        <v>23909</v>
      </c>
      <c r="I145" s="2">
        <v>237968</v>
      </c>
      <c r="J145">
        <v>0</v>
      </c>
      <c r="K145">
        <v>0</v>
      </c>
      <c r="L145">
        <v>0</v>
      </c>
      <c r="M145">
        <v>0</v>
      </c>
      <c r="N145" s="2">
        <v>962021</v>
      </c>
      <c r="O145" s="2">
        <v>813825</v>
      </c>
      <c r="P145" s="2">
        <v>2184041</v>
      </c>
      <c r="Q145" s="2">
        <v>74739</v>
      </c>
      <c r="R145" s="2">
        <v>946694</v>
      </c>
      <c r="S145">
        <v>0</v>
      </c>
      <c r="T145">
        <v>0</v>
      </c>
      <c r="U145">
        <v>0</v>
      </c>
      <c r="V145" t="s">
        <v>261</v>
      </c>
      <c r="W145" s="2">
        <v>947022</v>
      </c>
      <c r="X145" s="2">
        <v>293131292</v>
      </c>
      <c r="Y145" s="2">
        <v>164126</v>
      </c>
      <c r="Z145">
        <v>0</v>
      </c>
      <c r="AA145">
        <v>0</v>
      </c>
      <c r="AB145">
        <v>0</v>
      </c>
      <c r="AC145" s="2">
        <v>153022303</v>
      </c>
      <c r="AD145">
        <v>624</v>
      </c>
      <c r="AE145">
        <v>2262</v>
      </c>
      <c r="AF145" s="2">
        <v>88493</v>
      </c>
      <c r="AG145" s="2">
        <v>66673</v>
      </c>
      <c r="AH145" t="s">
        <v>2</v>
      </c>
      <c r="AI145" t="s">
        <v>2</v>
      </c>
      <c r="AJ145" t="s">
        <v>3</v>
      </c>
      <c r="AK145" s="2">
        <v>962021</v>
      </c>
    </row>
    <row r="146" spans="2:39" x14ac:dyDescent="0.2">
      <c r="C146">
        <v>5</v>
      </c>
      <c r="D146" s="2">
        <v>576599</v>
      </c>
      <c r="E146" s="2">
        <v>141890</v>
      </c>
      <c r="F146" s="2">
        <v>33723</v>
      </c>
      <c r="G146" s="2">
        <v>117068</v>
      </c>
      <c r="H146" s="2">
        <v>69022</v>
      </c>
      <c r="I146" s="2">
        <v>218110</v>
      </c>
      <c r="J146">
        <v>0</v>
      </c>
      <c r="K146">
        <v>0</v>
      </c>
      <c r="L146">
        <v>0</v>
      </c>
      <c r="M146">
        <v>0</v>
      </c>
      <c r="N146" s="2">
        <v>292931</v>
      </c>
      <c r="O146" s="2">
        <v>988216</v>
      </c>
      <c r="P146" s="2">
        <v>3246996</v>
      </c>
      <c r="Q146" s="2">
        <v>224217</v>
      </c>
      <c r="R146" s="2">
        <v>182695</v>
      </c>
      <c r="S146">
        <v>0</v>
      </c>
      <c r="T146">
        <v>0</v>
      </c>
      <c r="U146">
        <v>0</v>
      </c>
      <c r="V146" t="s">
        <v>262</v>
      </c>
      <c r="W146" s="2">
        <v>289225</v>
      </c>
      <c r="X146" s="2">
        <v>81813682</v>
      </c>
      <c r="Y146" s="2">
        <v>137196</v>
      </c>
      <c r="Z146">
        <v>0</v>
      </c>
      <c r="AA146">
        <v>0</v>
      </c>
      <c r="AB146">
        <v>0</v>
      </c>
      <c r="AC146" s="2">
        <v>42708910</v>
      </c>
      <c r="AD146">
        <v>714</v>
      </c>
      <c r="AE146">
        <v>2346</v>
      </c>
      <c r="AF146" s="2">
        <v>140826</v>
      </c>
      <c r="AG146" s="2">
        <v>24220</v>
      </c>
      <c r="AH146" t="s">
        <v>2</v>
      </c>
      <c r="AI146" t="s">
        <v>2</v>
      </c>
      <c r="AJ146" t="s">
        <v>3</v>
      </c>
      <c r="AK146" s="2">
        <v>292931</v>
      </c>
    </row>
    <row r="147" spans="2:39" x14ac:dyDescent="0.2">
      <c r="C147">
        <v>6</v>
      </c>
      <c r="D147" s="2">
        <v>1120633</v>
      </c>
      <c r="E147" s="2">
        <v>159547</v>
      </c>
      <c r="F147" s="2">
        <v>31391</v>
      </c>
      <c r="G147" s="2">
        <v>145623</v>
      </c>
      <c r="H147" s="2">
        <v>52862</v>
      </c>
      <c r="I147" s="2">
        <v>254961</v>
      </c>
      <c r="J147">
        <v>0</v>
      </c>
      <c r="K147">
        <v>0</v>
      </c>
      <c r="L147">
        <v>0</v>
      </c>
      <c r="M147">
        <v>0</v>
      </c>
      <c r="N147" s="2">
        <v>571873</v>
      </c>
      <c r="O147" s="2">
        <v>1436650</v>
      </c>
      <c r="P147" s="2">
        <v>3628995</v>
      </c>
      <c r="Q147" s="2">
        <v>531478</v>
      </c>
      <c r="R147" s="2">
        <v>166087</v>
      </c>
      <c r="S147">
        <v>0</v>
      </c>
      <c r="T147">
        <v>0</v>
      </c>
      <c r="U147">
        <v>0</v>
      </c>
      <c r="V147" t="s">
        <v>239</v>
      </c>
      <c r="W147" s="2">
        <v>556824</v>
      </c>
      <c r="X147" s="2">
        <v>178793658</v>
      </c>
      <c r="Y147" s="2">
        <v>160475</v>
      </c>
      <c r="Z147">
        <v>0</v>
      </c>
      <c r="AA147">
        <v>0</v>
      </c>
      <c r="AB147">
        <v>0</v>
      </c>
      <c r="AC147" s="2">
        <v>93335028</v>
      </c>
      <c r="AD147">
        <v>1038</v>
      </c>
      <c r="AE147">
        <v>2622</v>
      </c>
      <c r="AF147" s="2">
        <v>162646</v>
      </c>
      <c r="AG147" s="2">
        <v>51562</v>
      </c>
      <c r="AH147" t="s">
        <v>2</v>
      </c>
      <c r="AI147" t="s">
        <v>2</v>
      </c>
      <c r="AJ147" t="s">
        <v>3</v>
      </c>
      <c r="AK147" s="2">
        <v>571873</v>
      </c>
    </row>
    <row r="148" spans="2:39" x14ac:dyDescent="0.2">
      <c r="C148">
        <v>7</v>
      </c>
      <c r="D148" s="2">
        <v>990371</v>
      </c>
      <c r="E148" s="2">
        <v>139139</v>
      </c>
      <c r="F148" s="2">
        <v>33794</v>
      </c>
      <c r="G148" s="2">
        <v>123967</v>
      </c>
      <c r="H148" s="2">
        <v>50147</v>
      </c>
      <c r="I148" s="2">
        <v>222731</v>
      </c>
      <c r="J148">
        <v>0</v>
      </c>
      <c r="K148">
        <v>0</v>
      </c>
      <c r="L148">
        <v>0</v>
      </c>
      <c r="M148">
        <v>0</v>
      </c>
      <c r="N148" s="2">
        <v>512634</v>
      </c>
      <c r="O148" s="2">
        <v>2408258</v>
      </c>
      <c r="P148" s="2">
        <v>3778473</v>
      </c>
      <c r="Q148" s="2">
        <v>506565</v>
      </c>
      <c r="R148" s="2">
        <v>66435</v>
      </c>
      <c r="S148">
        <v>0</v>
      </c>
      <c r="T148">
        <v>0</v>
      </c>
      <c r="U148">
        <v>0</v>
      </c>
      <c r="V148" t="s">
        <v>263</v>
      </c>
      <c r="W148" s="2">
        <v>510902</v>
      </c>
      <c r="X148" s="2">
        <v>137799668</v>
      </c>
      <c r="Y148" s="2">
        <v>136260</v>
      </c>
      <c r="Z148">
        <v>0</v>
      </c>
      <c r="AA148">
        <v>0</v>
      </c>
      <c r="AB148">
        <v>0</v>
      </c>
      <c r="AC148" s="2">
        <v>71935079</v>
      </c>
      <c r="AD148">
        <v>1740</v>
      </c>
      <c r="AE148">
        <v>2730</v>
      </c>
      <c r="AF148" s="2">
        <v>172528</v>
      </c>
      <c r="AG148" s="2">
        <v>17611</v>
      </c>
      <c r="AH148" t="s">
        <v>2</v>
      </c>
      <c r="AI148" t="s">
        <v>2</v>
      </c>
      <c r="AJ148" t="s">
        <v>3</v>
      </c>
      <c r="AK148" s="2">
        <v>512634</v>
      </c>
    </row>
    <row r="149" spans="2:39" x14ac:dyDescent="0.2">
      <c r="C149">
        <v>8</v>
      </c>
      <c r="D149" s="2">
        <v>4112818</v>
      </c>
      <c r="E149" s="2">
        <v>143633</v>
      </c>
      <c r="F149" s="2">
        <v>38508</v>
      </c>
      <c r="G149" s="2">
        <v>157961</v>
      </c>
      <c r="H149" s="2">
        <v>15219</v>
      </c>
      <c r="I149" s="2">
        <v>238717</v>
      </c>
      <c r="J149">
        <v>0</v>
      </c>
      <c r="K149">
        <v>0</v>
      </c>
      <c r="L149">
        <v>0</v>
      </c>
      <c r="M149">
        <v>0</v>
      </c>
      <c r="N149" s="2">
        <v>2103385</v>
      </c>
      <c r="O149" s="2">
        <v>3139039</v>
      </c>
      <c r="P149" s="2">
        <v>3230387</v>
      </c>
      <c r="Q149" s="2">
        <v>1868476</v>
      </c>
      <c r="R149" s="2">
        <v>581304</v>
      </c>
      <c r="S149">
        <v>0</v>
      </c>
      <c r="T149">
        <v>0</v>
      </c>
      <c r="U149">
        <v>0</v>
      </c>
      <c r="V149" t="s">
        <v>264</v>
      </c>
      <c r="W149" s="2">
        <v>1956813</v>
      </c>
      <c r="X149" s="2">
        <v>590734409</v>
      </c>
      <c r="Y149" s="2">
        <v>147169</v>
      </c>
      <c r="Z149">
        <v>0</v>
      </c>
      <c r="AA149">
        <v>0</v>
      </c>
      <c r="AB149">
        <v>0</v>
      </c>
      <c r="AC149" s="2">
        <v>308379016</v>
      </c>
      <c r="AD149">
        <v>2268</v>
      </c>
      <c r="AE149">
        <v>2754</v>
      </c>
      <c r="AF149" s="2">
        <v>17281</v>
      </c>
      <c r="AG149" s="2">
        <v>256914</v>
      </c>
      <c r="AH149" t="s">
        <v>2</v>
      </c>
      <c r="AI149" t="s">
        <v>2</v>
      </c>
      <c r="AJ149" t="s">
        <v>3</v>
      </c>
      <c r="AK149" s="2">
        <v>2103385</v>
      </c>
    </row>
    <row r="150" spans="2:39" x14ac:dyDescent="0.2">
      <c r="C150">
        <v>9</v>
      </c>
      <c r="D150" s="2">
        <v>2587991</v>
      </c>
      <c r="E150" s="2">
        <v>151742</v>
      </c>
      <c r="F150" s="2">
        <v>41193</v>
      </c>
      <c r="G150" s="2">
        <v>161152</v>
      </c>
      <c r="H150" s="2">
        <v>37000</v>
      </c>
      <c r="I150" s="2">
        <v>248183</v>
      </c>
      <c r="J150">
        <v>0</v>
      </c>
      <c r="K150">
        <v>0</v>
      </c>
      <c r="L150">
        <v>0</v>
      </c>
      <c r="M150">
        <v>0</v>
      </c>
      <c r="N150" s="2">
        <v>1305291</v>
      </c>
      <c r="O150" s="2">
        <v>4343168</v>
      </c>
      <c r="P150" s="2">
        <v>1909998</v>
      </c>
      <c r="Q150" s="2">
        <v>747390</v>
      </c>
      <c r="R150" s="2">
        <v>996520</v>
      </c>
      <c r="S150">
        <v>0</v>
      </c>
      <c r="T150">
        <v>0</v>
      </c>
      <c r="U150">
        <v>0</v>
      </c>
      <c r="V150" t="s">
        <v>121</v>
      </c>
      <c r="W150" s="2">
        <v>1245651</v>
      </c>
      <c r="X150" s="2">
        <v>392707084</v>
      </c>
      <c r="Y150" s="2">
        <v>154945</v>
      </c>
      <c r="Z150">
        <v>0</v>
      </c>
      <c r="AA150">
        <v>0</v>
      </c>
      <c r="AB150">
        <v>0</v>
      </c>
      <c r="AC150" s="2">
        <v>205003505</v>
      </c>
      <c r="AD150">
        <v>3138</v>
      </c>
      <c r="AE150">
        <v>1380</v>
      </c>
      <c r="AF150" s="2">
        <v>126870</v>
      </c>
      <c r="AG150" s="2">
        <v>166308</v>
      </c>
      <c r="AH150" t="s">
        <v>2</v>
      </c>
      <c r="AI150" t="s">
        <v>2</v>
      </c>
      <c r="AJ150" t="s">
        <v>3</v>
      </c>
      <c r="AK150" s="2">
        <v>1305291</v>
      </c>
    </row>
    <row r="151" spans="2:39" x14ac:dyDescent="0.2">
      <c r="C151">
        <v>10</v>
      </c>
      <c r="D151" s="2">
        <v>406110</v>
      </c>
      <c r="E151" s="2">
        <v>152061</v>
      </c>
      <c r="F151" s="2">
        <v>44144</v>
      </c>
      <c r="G151" s="2">
        <v>180959</v>
      </c>
      <c r="H151" s="2">
        <v>41979</v>
      </c>
      <c r="I151" s="2">
        <v>211000</v>
      </c>
      <c r="J151">
        <v>0</v>
      </c>
      <c r="K151">
        <v>0</v>
      </c>
      <c r="L151">
        <v>0</v>
      </c>
      <c r="M151">
        <v>0</v>
      </c>
      <c r="N151" s="2">
        <v>196157</v>
      </c>
      <c r="O151" s="2">
        <v>3604082</v>
      </c>
      <c r="P151" s="2">
        <v>1386824</v>
      </c>
      <c r="Q151" s="2">
        <v>157782</v>
      </c>
      <c r="R151" s="2">
        <v>91348</v>
      </c>
      <c r="S151">
        <v>0</v>
      </c>
      <c r="T151">
        <v>0</v>
      </c>
      <c r="U151">
        <v>0</v>
      </c>
      <c r="V151" t="s">
        <v>265</v>
      </c>
      <c r="W151" s="2">
        <v>182318</v>
      </c>
      <c r="X151" s="2">
        <v>61753352</v>
      </c>
      <c r="Y151" s="2">
        <v>167010</v>
      </c>
      <c r="Z151">
        <v>0</v>
      </c>
      <c r="AA151">
        <v>0</v>
      </c>
      <c r="AB151">
        <v>0</v>
      </c>
      <c r="AC151" s="2">
        <v>32236886</v>
      </c>
      <c r="AD151">
        <v>2604</v>
      </c>
      <c r="AE151">
        <v>1002</v>
      </c>
      <c r="AF151" s="2">
        <v>149931</v>
      </c>
      <c r="AG151" s="2">
        <v>33424</v>
      </c>
      <c r="AH151" t="s">
        <v>2</v>
      </c>
      <c r="AI151" t="s">
        <v>2</v>
      </c>
      <c r="AJ151" t="s">
        <v>3</v>
      </c>
      <c r="AK151" s="2">
        <v>196157</v>
      </c>
      <c r="AL151" s="2">
        <f>SUM(AK143:AK151)</f>
        <v>7778045</v>
      </c>
      <c r="AM151">
        <f>AL151/AK142*100</f>
        <v>67.576364847009657</v>
      </c>
    </row>
    <row r="153" spans="2:39" x14ac:dyDescent="0.2">
      <c r="B153" t="s">
        <v>267</v>
      </c>
      <c r="C153">
        <v>1</v>
      </c>
      <c r="D153" s="2">
        <v>22954773</v>
      </c>
      <c r="E153" s="2">
        <v>153357</v>
      </c>
      <c r="F153" s="2">
        <v>42950</v>
      </c>
      <c r="G153" s="2">
        <v>162214</v>
      </c>
      <c r="H153" t="s">
        <v>266</v>
      </c>
      <c r="I153" s="2">
        <v>253897</v>
      </c>
      <c r="J153">
        <v>0</v>
      </c>
      <c r="K153">
        <v>0</v>
      </c>
      <c r="L153">
        <v>0</v>
      </c>
      <c r="M153">
        <v>0</v>
      </c>
      <c r="N153" s="2">
        <v>11914816</v>
      </c>
      <c r="O153" s="2">
        <v>1112781</v>
      </c>
      <c r="P153" s="2">
        <v>714173</v>
      </c>
      <c r="Q153" s="2">
        <v>3778473</v>
      </c>
      <c r="R153" s="2">
        <v>3952865</v>
      </c>
      <c r="S153">
        <v>0</v>
      </c>
      <c r="T153">
        <v>0</v>
      </c>
      <c r="U153">
        <v>0</v>
      </c>
      <c r="V153" t="s">
        <v>10</v>
      </c>
      <c r="W153" s="2">
        <v>4275774</v>
      </c>
      <c r="X153" s="2">
        <v>3520269748</v>
      </c>
      <c r="Y153" s="2">
        <v>157136</v>
      </c>
      <c r="Z153">
        <v>0</v>
      </c>
      <c r="AA153">
        <v>0</v>
      </c>
      <c r="AB153">
        <v>0</v>
      </c>
      <c r="AC153" s="2">
        <v>1837674096</v>
      </c>
      <c r="AD153">
        <v>1512</v>
      </c>
      <c r="AE153">
        <v>552</v>
      </c>
      <c r="AF153" s="2">
        <v>120200</v>
      </c>
      <c r="AG153" s="2">
        <v>2968948</v>
      </c>
      <c r="AH153" t="s">
        <v>2</v>
      </c>
      <c r="AI153" t="s">
        <v>2</v>
      </c>
      <c r="AJ153" t="s">
        <v>3</v>
      </c>
      <c r="AK153" s="2">
        <v>11914816</v>
      </c>
    </row>
    <row r="154" spans="2:39" x14ac:dyDescent="0.2">
      <c r="C154">
        <v>2</v>
      </c>
      <c r="D154" s="2">
        <v>2948126</v>
      </c>
      <c r="E154" s="2">
        <v>157380</v>
      </c>
      <c r="F154" s="2">
        <v>35865</v>
      </c>
      <c r="G154" s="2">
        <v>138060</v>
      </c>
      <c r="H154" s="2">
        <v>30302</v>
      </c>
      <c r="I154" s="2">
        <v>241689</v>
      </c>
      <c r="J154">
        <v>0</v>
      </c>
      <c r="K154">
        <v>0</v>
      </c>
      <c r="L154">
        <v>0</v>
      </c>
      <c r="M154">
        <v>0</v>
      </c>
      <c r="N154" s="2">
        <v>1508757</v>
      </c>
      <c r="O154" s="2">
        <v>3728647</v>
      </c>
      <c r="P154" s="2">
        <v>3620691</v>
      </c>
      <c r="Q154" s="2">
        <v>1029738</v>
      </c>
      <c r="R154" s="2">
        <v>921781</v>
      </c>
      <c r="S154">
        <v>0</v>
      </c>
      <c r="T154">
        <v>0</v>
      </c>
      <c r="U154">
        <v>0</v>
      </c>
      <c r="V154" t="s">
        <v>247</v>
      </c>
      <c r="W154" s="2">
        <v>1382042</v>
      </c>
      <c r="X154" s="2">
        <v>463976077</v>
      </c>
      <c r="Y154" s="2">
        <v>157856</v>
      </c>
      <c r="Z154">
        <v>0</v>
      </c>
      <c r="AA154">
        <v>0</v>
      </c>
      <c r="AB154">
        <v>0</v>
      </c>
      <c r="AC154" s="2">
        <v>242207807</v>
      </c>
      <c r="AD154">
        <v>2694</v>
      </c>
      <c r="AE154">
        <v>3282</v>
      </c>
      <c r="AF154" s="2">
        <v>41834</v>
      </c>
      <c r="AG154" s="2">
        <v>255531</v>
      </c>
      <c r="AH154" t="s">
        <v>2</v>
      </c>
      <c r="AI154" t="s">
        <v>2</v>
      </c>
      <c r="AJ154" t="s">
        <v>3</v>
      </c>
      <c r="AK154" s="2">
        <v>1508757</v>
      </c>
    </row>
    <row r="155" spans="2:39" x14ac:dyDescent="0.2">
      <c r="C155">
        <v>3</v>
      </c>
      <c r="D155" s="2">
        <v>1793012</v>
      </c>
      <c r="E155" s="2">
        <v>143294</v>
      </c>
      <c r="F155" s="2">
        <v>32343</v>
      </c>
      <c r="G155" s="2">
        <v>135197</v>
      </c>
      <c r="H155" s="2">
        <v>47438</v>
      </c>
      <c r="I155" s="2">
        <v>233880</v>
      </c>
      <c r="J155">
        <v>0</v>
      </c>
      <c r="K155">
        <v>0</v>
      </c>
      <c r="L155">
        <v>0</v>
      </c>
      <c r="M155">
        <v>0</v>
      </c>
      <c r="N155" s="2">
        <v>923590</v>
      </c>
      <c r="O155" s="2">
        <v>4667038</v>
      </c>
      <c r="P155" s="2">
        <v>2599258</v>
      </c>
      <c r="Q155" s="2">
        <v>166087</v>
      </c>
      <c r="R155" s="2">
        <v>896868</v>
      </c>
      <c r="S155">
        <v>0</v>
      </c>
      <c r="T155">
        <v>0</v>
      </c>
      <c r="U155">
        <v>0</v>
      </c>
      <c r="V155" t="s">
        <v>166</v>
      </c>
      <c r="W155" s="2">
        <v>912117</v>
      </c>
      <c r="X155" s="2">
        <v>256927090</v>
      </c>
      <c r="Y155" s="2">
        <v>144012</v>
      </c>
      <c r="Z155">
        <v>0</v>
      </c>
      <c r="AA155">
        <v>0</v>
      </c>
      <c r="AB155">
        <v>0</v>
      </c>
      <c r="AC155" s="2">
        <v>134122749</v>
      </c>
      <c r="AD155">
        <v>3372</v>
      </c>
      <c r="AE155">
        <v>1878</v>
      </c>
      <c r="AF155" s="2">
        <v>100491</v>
      </c>
      <c r="AG155" s="2">
        <v>58895</v>
      </c>
      <c r="AH155" t="s">
        <v>2</v>
      </c>
      <c r="AI155" t="s">
        <v>2</v>
      </c>
      <c r="AJ155" t="s">
        <v>3</v>
      </c>
      <c r="AK155" s="2">
        <v>923590</v>
      </c>
    </row>
    <row r="156" spans="2:39" x14ac:dyDescent="0.2">
      <c r="C156">
        <v>4</v>
      </c>
      <c r="D156" s="2">
        <v>4250742</v>
      </c>
      <c r="E156" s="2">
        <v>150612</v>
      </c>
      <c r="F156" s="2">
        <v>34421</v>
      </c>
      <c r="G156" s="2">
        <v>139152</v>
      </c>
      <c r="H156" s="2">
        <v>44763</v>
      </c>
      <c r="I156" s="2">
        <v>238848</v>
      </c>
      <c r="J156">
        <v>0</v>
      </c>
      <c r="K156">
        <v>0</v>
      </c>
      <c r="L156">
        <v>0</v>
      </c>
      <c r="M156">
        <v>0</v>
      </c>
      <c r="N156" s="2">
        <v>2184874</v>
      </c>
      <c r="O156" s="2">
        <v>3172257</v>
      </c>
      <c r="P156" s="2">
        <v>946694</v>
      </c>
      <c r="Q156" s="2">
        <v>1420042</v>
      </c>
      <c r="R156" s="2">
        <v>1527998</v>
      </c>
      <c r="S156">
        <v>0</v>
      </c>
      <c r="T156">
        <v>0</v>
      </c>
      <c r="U156">
        <v>0</v>
      </c>
      <c r="V156" t="s">
        <v>250</v>
      </c>
      <c r="W156" s="2">
        <v>2085976</v>
      </c>
      <c r="X156" s="2">
        <v>640210882</v>
      </c>
      <c r="Y156" s="2">
        <v>149955</v>
      </c>
      <c r="Z156">
        <v>0</v>
      </c>
      <c r="AA156">
        <v>0</v>
      </c>
      <c r="AB156">
        <v>0</v>
      </c>
      <c r="AC156" s="2">
        <v>334207046</v>
      </c>
      <c r="AD156">
        <v>2292</v>
      </c>
      <c r="AE156">
        <v>684</v>
      </c>
      <c r="AF156" s="2">
        <v>132903</v>
      </c>
      <c r="AG156" s="2">
        <v>200343</v>
      </c>
      <c r="AH156" t="s">
        <v>2</v>
      </c>
      <c r="AI156" t="s">
        <v>2</v>
      </c>
      <c r="AJ156" t="s">
        <v>3</v>
      </c>
      <c r="AK156" s="2">
        <v>2184874</v>
      </c>
    </row>
    <row r="157" spans="2:39" x14ac:dyDescent="0.2">
      <c r="C157">
        <v>5</v>
      </c>
      <c r="D157" s="2">
        <v>3687552</v>
      </c>
      <c r="E157" s="2">
        <v>149231</v>
      </c>
      <c r="F157" s="2">
        <v>37741</v>
      </c>
      <c r="G157" s="2">
        <v>116530</v>
      </c>
      <c r="H157" s="2">
        <v>54311</v>
      </c>
      <c r="I157" s="2">
        <v>245068</v>
      </c>
      <c r="J157">
        <v>0</v>
      </c>
      <c r="K157">
        <v>0</v>
      </c>
      <c r="L157">
        <v>0</v>
      </c>
      <c r="M157">
        <v>0</v>
      </c>
      <c r="N157" s="2">
        <v>1899358</v>
      </c>
      <c r="O157" s="2">
        <v>1444955</v>
      </c>
      <c r="P157" s="2">
        <v>763999</v>
      </c>
      <c r="Q157" s="2">
        <v>1660867</v>
      </c>
      <c r="R157" s="2">
        <v>564695</v>
      </c>
      <c r="S157">
        <v>0</v>
      </c>
      <c r="T157">
        <v>0</v>
      </c>
      <c r="U157">
        <v>0</v>
      </c>
      <c r="V157" t="s">
        <v>201</v>
      </c>
      <c r="W157" s="2">
        <v>1731629</v>
      </c>
      <c r="X157" s="2">
        <v>550295876</v>
      </c>
      <c r="Y157" s="2">
        <v>150000</v>
      </c>
      <c r="Z157">
        <v>0</v>
      </c>
      <c r="AA157">
        <v>0</v>
      </c>
      <c r="AB157">
        <v>0</v>
      </c>
      <c r="AC157" s="2">
        <v>287269030</v>
      </c>
      <c r="AD157">
        <v>1044</v>
      </c>
      <c r="AE157">
        <v>960</v>
      </c>
      <c r="AF157" s="2">
        <v>16436</v>
      </c>
      <c r="AG157" s="2">
        <v>349066</v>
      </c>
      <c r="AH157" t="s">
        <v>2</v>
      </c>
      <c r="AI157" t="s">
        <v>2</v>
      </c>
      <c r="AJ157" t="s">
        <v>3</v>
      </c>
      <c r="AK157" s="2">
        <v>1899358</v>
      </c>
    </row>
    <row r="158" spans="2:39" x14ac:dyDescent="0.2">
      <c r="C158">
        <v>6</v>
      </c>
      <c r="D158" s="2">
        <v>3235468</v>
      </c>
      <c r="E158" s="2">
        <v>149650</v>
      </c>
      <c r="F158" s="2">
        <v>40504</v>
      </c>
      <c r="G158" s="2">
        <v>178553</v>
      </c>
      <c r="H158" s="2">
        <v>47011</v>
      </c>
      <c r="I158" s="2">
        <v>248054</v>
      </c>
      <c r="J158">
        <v>0</v>
      </c>
      <c r="K158">
        <v>0</v>
      </c>
      <c r="L158">
        <v>0</v>
      </c>
      <c r="M158">
        <v>0</v>
      </c>
      <c r="N158" s="2">
        <v>1659885</v>
      </c>
      <c r="O158" s="2">
        <v>1187520</v>
      </c>
      <c r="P158" s="2">
        <v>1968128</v>
      </c>
      <c r="Q158" s="2">
        <v>448434</v>
      </c>
      <c r="R158" s="2">
        <v>1494781</v>
      </c>
      <c r="S158">
        <v>0</v>
      </c>
      <c r="T158">
        <v>0</v>
      </c>
      <c r="U158">
        <v>0</v>
      </c>
      <c r="V158" t="s">
        <v>199</v>
      </c>
      <c r="W158" s="2">
        <v>1524383</v>
      </c>
      <c r="X158" s="2">
        <v>484186571</v>
      </c>
      <c r="Y158" s="2">
        <v>154016</v>
      </c>
      <c r="Z158">
        <v>0</v>
      </c>
      <c r="AA158">
        <v>0</v>
      </c>
      <c r="AB158">
        <v>0</v>
      </c>
      <c r="AC158" s="2">
        <v>252758221</v>
      </c>
      <c r="AD158">
        <v>966</v>
      </c>
      <c r="AE158">
        <v>1422</v>
      </c>
      <c r="AF158" s="2">
        <v>101310</v>
      </c>
      <c r="AG158" s="2">
        <v>254064</v>
      </c>
      <c r="AH158" t="s">
        <v>2</v>
      </c>
      <c r="AI158" t="s">
        <v>2</v>
      </c>
      <c r="AJ158" t="s">
        <v>3</v>
      </c>
      <c r="AK158" s="2">
        <v>1659885</v>
      </c>
    </row>
    <row r="159" spans="2:39" x14ac:dyDescent="0.2">
      <c r="C159">
        <v>7</v>
      </c>
      <c r="D159" s="2">
        <v>1475021</v>
      </c>
      <c r="E159" s="2">
        <v>159020</v>
      </c>
      <c r="F159" s="2">
        <v>38406</v>
      </c>
      <c r="G159" s="2">
        <v>137875</v>
      </c>
      <c r="H159" s="2">
        <v>76643</v>
      </c>
      <c r="I159" s="2">
        <v>249851</v>
      </c>
      <c r="J159">
        <v>0</v>
      </c>
      <c r="K159">
        <v>0</v>
      </c>
      <c r="L159">
        <v>0</v>
      </c>
      <c r="M159">
        <v>0</v>
      </c>
      <c r="N159" s="2">
        <v>756750</v>
      </c>
      <c r="O159" s="2">
        <v>1710693</v>
      </c>
      <c r="P159" s="2">
        <v>3570865</v>
      </c>
      <c r="Q159" s="2">
        <v>498260</v>
      </c>
      <c r="R159" s="2">
        <v>556391</v>
      </c>
      <c r="S159">
        <v>0</v>
      </c>
      <c r="T159">
        <v>0</v>
      </c>
      <c r="U159">
        <v>0</v>
      </c>
      <c r="V159" t="s">
        <v>255</v>
      </c>
      <c r="W159" s="2">
        <v>746883</v>
      </c>
      <c r="X159" s="2">
        <v>234558264</v>
      </c>
      <c r="Y159" s="2">
        <v>160139</v>
      </c>
      <c r="Z159">
        <v>0</v>
      </c>
      <c r="AA159">
        <v>0</v>
      </c>
      <c r="AB159">
        <v>0</v>
      </c>
      <c r="AC159" s="2">
        <v>122445629</v>
      </c>
      <c r="AD159">
        <v>1236</v>
      </c>
      <c r="AE159">
        <v>2580</v>
      </c>
      <c r="AF159" s="2">
        <v>131845</v>
      </c>
      <c r="AG159" s="2">
        <v>51337</v>
      </c>
      <c r="AH159" t="s">
        <v>2</v>
      </c>
      <c r="AI159" t="s">
        <v>2</v>
      </c>
      <c r="AJ159" t="s">
        <v>3</v>
      </c>
      <c r="AK159" s="2">
        <v>756750</v>
      </c>
    </row>
    <row r="160" spans="2:39" x14ac:dyDescent="0.2">
      <c r="C160">
        <v>8</v>
      </c>
      <c r="D160" s="2">
        <v>1942430</v>
      </c>
      <c r="E160" s="2">
        <v>152695</v>
      </c>
      <c r="F160" s="2">
        <v>39966</v>
      </c>
      <c r="G160" s="2">
        <v>152127</v>
      </c>
      <c r="H160" s="2">
        <v>13792</v>
      </c>
      <c r="I160" s="2">
        <v>247547</v>
      </c>
      <c r="J160">
        <v>0</v>
      </c>
      <c r="K160">
        <v>0</v>
      </c>
      <c r="L160">
        <v>0</v>
      </c>
      <c r="M160">
        <v>0</v>
      </c>
      <c r="N160" s="2">
        <v>993436</v>
      </c>
      <c r="O160" s="2">
        <v>2482997</v>
      </c>
      <c r="P160" s="2">
        <v>4376386</v>
      </c>
      <c r="Q160" s="2">
        <v>913477</v>
      </c>
      <c r="R160" s="2">
        <v>323869</v>
      </c>
      <c r="S160">
        <v>0</v>
      </c>
      <c r="T160">
        <v>0</v>
      </c>
      <c r="U160">
        <v>0</v>
      </c>
      <c r="V160" t="s">
        <v>261</v>
      </c>
      <c r="W160" s="2">
        <v>969191</v>
      </c>
      <c r="X160" s="2">
        <v>296599094</v>
      </c>
      <c r="Y160" s="2">
        <v>155572</v>
      </c>
      <c r="Z160">
        <v>0</v>
      </c>
      <c r="AA160">
        <v>0</v>
      </c>
      <c r="AB160">
        <v>0</v>
      </c>
      <c r="AC160" s="2">
        <v>154832587</v>
      </c>
      <c r="AD160">
        <v>1794</v>
      </c>
      <c r="AE160">
        <v>3162</v>
      </c>
      <c r="AF160" s="2">
        <v>160478</v>
      </c>
      <c r="AG160" s="2">
        <v>69053</v>
      </c>
      <c r="AH160" t="s">
        <v>2</v>
      </c>
      <c r="AI160" t="s">
        <v>2</v>
      </c>
      <c r="AJ160" t="s">
        <v>3</v>
      </c>
      <c r="AK160" s="2">
        <v>993436</v>
      </c>
      <c r="AL160" s="2">
        <f>SUM(AK154:AK160)</f>
        <v>9926650</v>
      </c>
      <c r="AM160">
        <f>AL160/AK153*100</f>
        <v>83.313498085073249</v>
      </c>
    </row>
    <row r="162" spans="2:39" x14ac:dyDescent="0.2">
      <c r="B162" t="s">
        <v>268</v>
      </c>
      <c r="C162">
        <v>1</v>
      </c>
      <c r="D162" s="2">
        <v>22516098</v>
      </c>
      <c r="E162" s="2">
        <v>152648</v>
      </c>
      <c r="F162" s="2">
        <v>43010</v>
      </c>
      <c r="G162" s="2">
        <v>164854</v>
      </c>
      <c r="H162">
        <v>0</v>
      </c>
      <c r="I162">
        <v>255</v>
      </c>
      <c r="J162">
        <v>0</v>
      </c>
      <c r="K162">
        <v>0</v>
      </c>
      <c r="L162">
        <v>0</v>
      </c>
      <c r="M162">
        <v>0</v>
      </c>
      <c r="N162" s="2">
        <v>11673273</v>
      </c>
      <c r="O162" s="2">
        <v>1129390</v>
      </c>
      <c r="P162" s="2">
        <v>1013129</v>
      </c>
      <c r="Q162" s="2">
        <v>3795082</v>
      </c>
      <c r="R162" s="2">
        <v>3770169</v>
      </c>
      <c r="S162">
        <v>0</v>
      </c>
      <c r="T162">
        <v>0</v>
      </c>
      <c r="U162">
        <v>0</v>
      </c>
      <c r="V162" t="s">
        <v>10</v>
      </c>
      <c r="W162" s="2">
        <v>4649873</v>
      </c>
      <c r="X162" s="2">
        <v>3437048318</v>
      </c>
      <c r="Y162" s="2">
        <v>156098</v>
      </c>
      <c r="Z162">
        <v>0</v>
      </c>
      <c r="AA162">
        <v>0</v>
      </c>
      <c r="AB162">
        <v>0</v>
      </c>
      <c r="AC162" s="2">
        <v>1794230304</v>
      </c>
      <c r="AD162">
        <v>954</v>
      </c>
      <c r="AE162">
        <v>1098</v>
      </c>
      <c r="AF162" s="2">
        <v>137678</v>
      </c>
      <c r="AG162" s="2">
        <v>2448903</v>
      </c>
      <c r="AH162" t="s">
        <v>2</v>
      </c>
      <c r="AI162" t="s">
        <v>2</v>
      </c>
      <c r="AJ162" t="s">
        <v>3</v>
      </c>
      <c r="AK162" s="2">
        <v>11673273</v>
      </c>
    </row>
    <row r="163" spans="2:39" x14ac:dyDescent="0.2">
      <c r="C163">
        <v>2</v>
      </c>
      <c r="D163" s="2">
        <v>2773806</v>
      </c>
      <c r="E163" s="2">
        <v>167966</v>
      </c>
      <c r="F163" s="2">
        <v>37606</v>
      </c>
      <c r="G163" s="2">
        <v>158828</v>
      </c>
      <c r="H163" s="2">
        <v>41840</v>
      </c>
      <c r="I163">
        <v>255</v>
      </c>
      <c r="J163">
        <v>0</v>
      </c>
      <c r="K163">
        <v>0</v>
      </c>
      <c r="L163">
        <v>0</v>
      </c>
      <c r="M163">
        <v>0</v>
      </c>
      <c r="N163" s="2">
        <v>1415043</v>
      </c>
      <c r="O163" s="2">
        <v>1289940</v>
      </c>
      <c r="P163" s="2">
        <v>1062955</v>
      </c>
      <c r="Q163" s="2">
        <v>1234578</v>
      </c>
      <c r="R163" s="2">
        <v>470579</v>
      </c>
      <c r="S163">
        <v>0</v>
      </c>
      <c r="T163">
        <v>0</v>
      </c>
      <c r="U163">
        <v>0</v>
      </c>
      <c r="V163" t="s">
        <v>243</v>
      </c>
      <c r="W163" s="2">
        <v>1313498</v>
      </c>
      <c r="X163" s="2">
        <v>465903760</v>
      </c>
      <c r="Y163" s="2">
        <v>168901</v>
      </c>
      <c r="Z163">
        <v>0</v>
      </c>
      <c r="AA163">
        <v>0</v>
      </c>
      <c r="AB163">
        <v>0</v>
      </c>
      <c r="AC163" s="2">
        <v>243214109</v>
      </c>
      <c r="AD163">
        <v>932</v>
      </c>
      <c r="AE163">
        <v>1108</v>
      </c>
      <c r="AF163" s="2">
        <v>19962</v>
      </c>
      <c r="AG163" s="2">
        <v>239575</v>
      </c>
      <c r="AH163" t="s">
        <v>2</v>
      </c>
      <c r="AI163" t="s">
        <v>2</v>
      </c>
      <c r="AJ163" t="s">
        <v>3</v>
      </c>
      <c r="AK163" s="2">
        <v>1415043</v>
      </c>
    </row>
    <row r="164" spans="2:39" x14ac:dyDescent="0.2">
      <c r="C164">
        <v>3</v>
      </c>
      <c r="D164" s="2">
        <v>4467206</v>
      </c>
      <c r="E164" s="2">
        <v>142421</v>
      </c>
      <c r="F164" s="2">
        <v>45019</v>
      </c>
      <c r="G164" s="2">
        <v>189600</v>
      </c>
      <c r="H164" t="s">
        <v>2</v>
      </c>
      <c r="I164" s="2">
        <v>245760</v>
      </c>
      <c r="J164">
        <v>0</v>
      </c>
      <c r="K164">
        <v>0</v>
      </c>
      <c r="L164">
        <v>0</v>
      </c>
      <c r="M164">
        <v>0</v>
      </c>
      <c r="N164" s="2">
        <v>2261861</v>
      </c>
      <c r="O164" s="2">
        <v>1035274</v>
      </c>
      <c r="P164" s="2">
        <v>1611041</v>
      </c>
      <c r="Q164" s="2">
        <v>1157071</v>
      </c>
      <c r="R164" s="2">
        <v>1688549</v>
      </c>
      <c r="S164">
        <v>0</v>
      </c>
      <c r="T164">
        <v>0</v>
      </c>
      <c r="U164">
        <v>0</v>
      </c>
      <c r="V164" t="s">
        <v>250</v>
      </c>
      <c r="W164" s="2">
        <v>1949514</v>
      </c>
      <c r="X164" s="2">
        <v>636222945</v>
      </c>
      <c r="Y164" s="2">
        <v>146099</v>
      </c>
      <c r="Z164">
        <v>0</v>
      </c>
      <c r="AA164">
        <v>0</v>
      </c>
      <c r="AB164">
        <v>0</v>
      </c>
      <c r="AC164" s="2">
        <v>332125237</v>
      </c>
      <c r="AD164">
        <v>880</v>
      </c>
      <c r="AE164">
        <v>1164</v>
      </c>
      <c r="AF164" s="2">
        <v>119987</v>
      </c>
      <c r="AG164" s="2">
        <v>407504</v>
      </c>
      <c r="AH164" t="s">
        <v>2</v>
      </c>
      <c r="AI164" t="s">
        <v>2</v>
      </c>
      <c r="AJ164" t="s">
        <v>3</v>
      </c>
      <c r="AK164" s="2">
        <v>2261861</v>
      </c>
    </row>
    <row r="165" spans="2:39" x14ac:dyDescent="0.2">
      <c r="C165">
        <v>4</v>
      </c>
      <c r="D165" s="2">
        <v>2082270</v>
      </c>
      <c r="E165" s="2">
        <v>157127</v>
      </c>
      <c r="F165" s="2">
        <v>35205</v>
      </c>
      <c r="G165" s="2">
        <v>167874</v>
      </c>
      <c r="H165" s="2">
        <v>61149</v>
      </c>
      <c r="I165" s="2">
        <v>243902</v>
      </c>
      <c r="J165">
        <v>0</v>
      </c>
      <c r="K165">
        <v>0</v>
      </c>
      <c r="L165">
        <v>0</v>
      </c>
      <c r="M165">
        <v>0</v>
      </c>
      <c r="N165" s="2">
        <v>1075494</v>
      </c>
      <c r="O165" s="2">
        <v>3006170</v>
      </c>
      <c r="P165" s="2">
        <v>4024835</v>
      </c>
      <c r="Q165" s="2">
        <v>830434</v>
      </c>
      <c r="R165" s="2">
        <v>631130</v>
      </c>
      <c r="S165">
        <v>0</v>
      </c>
      <c r="T165">
        <v>0</v>
      </c>
      <c r="U165">
        <v>0</v>
      </c>
      <c r="V165" t="s">
        <v>230</v>
      </c>
      <c r="W165" s="2">
        <v>1043046</v>
      </c>
      <c r="X165" s="2">
        <v>327180832</v>
      </c>
      <c r="Y165" s="2">
        <v>156284</v>
      </c>
      <c r="Z165">
        <v>0</v>
      </c>
      <c r="AA165">
        <v>0</v>
      </c>
      <c r="AB165">
        <v>0</v>
      </c>
      <c r="AC165" s="2">
        <v>170797065</v>
      </c>
      <c r="AD165">
        <v>2172</v>
      </c>
      <c r="AE165">
        <v>2908</v>
      </c>
      <c r="AF165" s="2">
        <v>142765</v>
      </c>
      <c r="AG165" s="2">
        <v>87758</v>
      </c>
      <c r="AH165" t="s">
        <v>2</v>
      </c>
      <c r="AI165" t="s">
        <v>2</v>
      </c>
      <c r="AJ165" t="s">
        <v>3</v>
      </c>
      <c r="AK165" s="2">
        <v>1075494</v>
      </c>
    </row>
    <row r="166" spans="2:39" x14ac:dyDescent="0.2">
      <c r="C166">
        <v>5</v>
      </c>
      <c r="D166" s="2">
        <v>1107223</v>
      </c>
      <c r="E166" s="2">
        <v>148115</v>
      </c>
      <c r="F166" s="2">
        <v>35153</v>
      </c>
      <c r="G166" s="2">
        <v>150193</v>
      </c>
      <c r="H166" s="2">
        <v>56614</v>
      </c>
      <c r="I166" s="2">
        <v>253785</v>
      </c>
      <c r="J166">
        <v>0</v>
      </c>
      <c r="K166">
        <v>0</v>
      </c>
      <c r="L166">
        <v>0</v>
      </c>
      <c r="M166">
        <v>0</v>
      </c>
      <c r="N166" s="2">
        <v>567713</v>
      </c>
      <c r="O166" s="2">
        <v>4849733</v>
      </c>
      <c r="P166" s="2">
        <v>3509967</v>
      </c>
      <c r="Q166" s="2">
        <v>71971</v>
      </c>
      <c r="R166" s="2">
        <v>553622</v>
      </c>
      <c r="S166">
        <v>0</v>
      </c>
      <c r="T166">
        <v>0</v>
      </c>
      <c r="U166">
        <v>0</v>
      </c>
      <c r="V166" t="s">
        <v>239</v>
      </c>
      <c r="W166" s="2">
        <v>557594</v>
      </c>
      <c r="X166" s="2">
        <v>163995962</v>
      </c>
      <c r="Y166" s="2">
        <v>146882</v>
      </c>
      <c r="Z166">
        <v>0</v>
      </c>
      <c r="AA166">
        <v>0</v>
      </c>
      <c r="AB166">
        <v>0</v>
      </c>
      <c r="AC166" s="2">
        <v>85610238</v>
      </c>
      <c r="AD166">
        <v>3508</v>
      </c>
      <c r="AE166">
        <v>2536</v>
      </c>
      <c r="AF166" s="2">
        <v>96843</v>
      </c>
      <c r="AG166" s="2">
        <v>28604</v>
      </c>
      <c r="AH166" t="s">
        <v>2</v>
      </c>
      <c r="AI166" t="s">
        <v>2</v>
      </c>
      <c r="AJ166" t="s">
        <v>3</v>
      </c>
      <c r="AK166" s="2">
        <v>567713</v>
      </c>
    </row>
    <row r="167" spans="2:39" x14ac:dyDescent="0.2">
      <c r="C167">
        <v>6</v>
      </c>
      <c r="D167" s="2">
        <v>3107122</v>
      </c>
      <c r="E167" s="2">
        <v>144202</v>
      </c>
      <c r="F167" s="2">
        <v>34157</v>
      </c>
      <c r="G167" s="2">
        <v>143401</v>
      </c>
      <c r="H167" s="2">
        <v>41747</v>
      </c>
      <c r="I167" s="2">
        <v>236679</v>
      </c>
      <c r="J167">
        <v>0</v>
      </c>
      <c r="K167">
        <v>0</v>
      </c>
      <c r="L167">
        <v>0</v>
      </c>
      <c r="M167">
        <v>0</v>
      </c>
      <c r="N167" s="2">
        <v>1606375</v>
      </c>
      <c r="O167" s="2">
        <v>3100286</v>
      </c>
      <c r="P167" s="2">
        <v>1057419</v>
      </c>
      <c r="Q167" s="2">
        <v>1179216</v>
      </c>
      <c r="R167" s="2">
        <v>1040810</v>
      </c>
      <c r="S167">
        <v>0</v>
      </c>
      <c r="T167">
        <v>0</v>
      </c>
      <c r="U167">
        <v>0</v>
      </c>
      <c r="V167" t="s">
        <v>199</v>
      </c>
      <c r="W167" s="2">
        <v>1572843</v>
      </c>
      <c r="X167" s="2">
        <v>448053727</v>
      </c>
      <c r="Y167" s="2">
        <v>142016</v>
      </c>
      <c r="Z167">
        <v>0</v>
      </c>
      <c r="AA167">
        <v>0</v>
      </c>
      <c r="AB167">
        <v>0</v>
      </c>
      <c r="AC167" s="2">
        <v>233895919</v>
      </c>
      <c r="AD167">
        <v>2240</v>
      </c>
      <c r="AE167">
        <v>764</v>
      </c>
      <c r="AF167" s="2">
        <v>138567</v>
      </c>
      <c r="AG167" s="2">
        <v>130222</v>
      </c>
      <c r="AH167" t="s">
        <v>2</v>
      </c>
      <c r="AI167" t="s">
        <v>2</v>
      </c>
      <c r="AJ167" t="s">
        <v>3</v>
      </c>
      <c r="AK167" s="2">
        <v>1606375</v>
      </c>
      <c r="AL167" s="2">
        <f>SUM(AK163:AK167)</f>
        <v>6926486</v>
      </c>
      <c r="AM167">
        <f>AL167/AK162*100</f>
        <v>59.336280407388742</v>
      </c>
    </row>
    <row r="169" spans="2:39" x14ac:dyDescent="0.2">
      <c r="B169" t="s">
        <v>269</v>
      </c>
      <c r="C169">
        <v>1</v>
      </c>
      <c r="D169" s="2">
        <v>24768858</v>
      </c>
      <c r="E169" s="2">
        <v>155553</v>
      </c>
      <c r="F169" s="2">
        <v>41758</v>
      </c>
      <c r="G169" s="2">
        <v>159059</v>
      </c>
      <c r="H169">
        <v>0</v>
      </c>
      <c r="I169" s="2">
        <v>252131</v>
      </c>
      <c r="J169">
        <v>0</v>
      </c>
      <c r="K169">
        <v>0</v>
      </c>
      <c r="L169">
        <v>0</v>
      </c>
      <c r="M169">
        <v>0</v>
      </c>
      <c r="N169" s="2">
        <v>12824555</v>
      </c>
      <c r="O169" s="2">
        <v>406913</v>
      </c>
      <c r="P169" s="2">
        <v>1320390</v>
      </c>
      <c r="Q169" s="2">
        <v>4866342</v>
      </c>
      <c r="R169" s="2">
        <v>2806866</v>
      </c>
      <c r="S169">
        <v>0</v>
      </c>
      <c r="T169">
        <v>0</v>
      </c>
      <c r="U169">
        <v>0</v>
      </c>
      <c r="V169" t="s">
        <v>10</v>
      </c>
      <c r="W169" s="2">
        <v>5274791</v>
      </c>
      <c r="X169" s="2">
        <v>3852881377</v>
      </c>
      <c r="Y169" s="2">
        <v>158278</v>
      </c>
      <c r="Z169">
        <v>0</v>
      </c>
      <c r="AA169">
        <v>0</v>
      </c>
      <c r="AB169">
        <v>0</v>
      </c>
      <c r="AC169" s="2">
        <v>2011306180</v>
      </c>
      <c r="AD169">
        <v>330</v>
      </c>
      <c r="AE169">
        <v>1116</v>
      </c>
      <c r="AF169" s="2">
        <v>152225</v>
      </c>
      <c r="AG169" s="2">
        <v>2257968</v>
      </c>
      <c r="AH169" t="s">
        <v>2</v>
      </c>
      <c r="AI169" t="s">
        <v>2</v>
      </c>
      <c r="AJ169" t="s">
        <v>3</v>
      </c>
      <c r="AK169" s="2">
        <v>12824555</v>
      </c>
    </row>
    <row r="170" spans="2:39" x14ac:dyDescent="0.2">
      <c r="C170">
        <v>2</v>
      </c>
      <c r="D170" s="2">
        <v>3695215</v>
      </c>
      <c r="E170" s="2">
        <v>166269</v>
      </c>
      <c r="F170" s="2">
        <v>44775</v>
      </c>
      <c r="G170" s="2">
        <v>175320</v>
      </c>
      <c r="H170" s="2">
        <v>50762</v>
      </c>
      <c r="I170" s="2">
        <v>254512</v>
      </c>
      <c r="J170">
        <v>0</v>
      </c>
      <c r="K170">
        <v>0</v>
      </c>
      <c r="L170">
        <v>0</v>
      </c>
      <c r="M170">
        <v>0</v>
      </c>
      <c r="N170" s="2">
        <v>1881719</v>
      </c>
      <c r="O170" s="2">
        <v>4708559</v>
      </c>
      <c r="P170" s="2">
        <v>2499605</v>
      </c>
      <c r="Q170" s="2">
        <v>539782</v>
      </c>
      <c r="R170" s="2">
        <v>1577824</v>
      </c>
      <c r="S170">
        <v>0</v>
      </c>
      <c r="T170">
        <v>0</v>
      </c>
      <c r="U170">
        <v>0</v>
      </c>
      <c r="V170" t="s">
        <v>201</v>
      </c>
      <c r="W170" s="2">
        <v>1609071</v>
      </c>
      <c r="X170" s="2">
        <v>614399655</v>
      </c>
      <c r="Y170" s="2">
        <v>168427</v>
      </c>
      <c r="Z170">
        <v>0</v>
      </c>
      <c r="AA170">
        <v>0</v>
      </c>
      <c r="AB170">
        <v>0</v>
      </c>
      <c r="AC170" s="2">
        <v>320732902</v>
      </c>
      <c r="AD170">
        <v>3402</v>
      </c>
      <c r="AE170">
        <v>1806</v>
      </c>
      <c r="AF170" s="2">
        <v>101310</v>
      </c>
      <c r="AG170" s="2">
        <v>428326</v>
      </c>
      <c r="AH170" t="s">
        <v>2</v>
      </c>
      <c r="AI170" t="s">
        <v>2</v>
      </c>
      <c r="AJ170" t="s">
        <v>3</v>
      </c>
      <c r="AK170" s="2">
        <v>1881719</v>
      </c>
    </row>
    <row r="171" spans="2:39" x14ac:dyDescent="0.2">
      <c r="C171">
        <v>3</v>
      </c>
      <c r="D171" s="2">
        <v>1490346</v>
      </c>
      <c r="E171" s="2">
        <v>138079</v>
      </c>
      <c r="F171" s="2">
        <v>41401</v>
      </c>
      <c r="G171" s="2">
        <v>126269</v>
      </c>
      <c r="H171" s="2">
        <v>35403</v>
      </c>
      <c r="I171" s="2">
        <v>238561</v>
      </c>
      <c r="J171">
        <v>0</v>
      </c>
      <c r="K171">
        <v>0</v>
      </c>
      <c r="L171">
        <v>0</v>
      </c>
      <c r="M171">
        <v>0</v>
      </c>
      <c r="N171" s="2">
        <v>766455</v>
      </c>
      <c r="O171" s="2">
        <v>3878125</v>
      </c>
      <c r="P171" s="2">
        <v>2109302</v>
      </c>
      <c r="Q171" s="2">
        <v>697564</v>
      </c>
      <c r="R171" s="2">
        <v>298956</v>
      </c>
      <c r="S171">
        <v>0</v>
      </c>
      <c r="T171">
        <v>0</v>
      </c>
      <c r="U171">
        <v>0</v>
      </c>
      <c r="V171" t="s">
        <v>255</v>
      </c>
      <c r="W171" s="2">
        <v>758927</v>
      </c>
      <c r="X171" s="2">
        <v>205784966</v>
      </c>
      <c r="Y171" s="2">
        <v>134071</v>
      </c>
      <c r="Z171">
        <v>0</v>
      </c>
      <c r="AA171">
        <v>0</v>
      </c>
      <c r="AB171">
        <v>0</v>
      </c>
      <c r="AC171" s="2">
        <v>107425205</v>
      </c>
      <c r="AD171">
        <v>2802</v>
      </c>
      <c r="AE171">
        <v>1524</v>
      </c>
      <c r="AF171" s="2">
        <v>156801</v>
      </c>
      <c r="AG171" s="2">
        <v>37074</v>
      </c>
      <c r="AH171" t="s">
        <v>2</v>
      </c>
      <c r="AI171" t="s">
        <v>2</v>
      </c>
      <c r="AJ171" t="s">
        <v>3</v>
      </c>
      <c r="AK171" s="2">
        <v>766455</v>
      </c>
    </row>
    <row r="172" spans="2:39" x14ac:dyDescent="0.2">
      <c r="C172">
        <v>4</v>
      </c>
      <c r="D172" s="2">
        <v>3505569</v>
      </c>
      <c r="E172" s="2">
        <v>148247</v>
      </c>
      <c r="F172" s="2">
        <v>35588</v>
      </c>
      <c r="G172" s="2">
        <v>138140</v>
      </c>
      <c r="H172" s="2">
        <v>22414</v>
      </c>
      <c r="I172" s="2">
        <v>249433</v>
      </c>
      <c r="J172">
        <v>0</v>
      </c>
      <c r="K172">
        <v>0</v>
      </c>
      <c r="L172">
        <v>0</v>
      </c>
      <c r="M172">
        <v>0</v>
      </c>
      <c r="N172" s="2">
        <v>1803114</v>
      </c>
      <c r="O172" s="2">
        <v>1444955</v>
      </c>
      <c r="P172" s="2">
        <v>1303781</v>
      </c>
      <c r="Q172" s="2">
        <v>1727302</v>
      </c>
      <c r="R172" s="2">
        <v>357086</v>
      </c>
      <c r="S172">
        <v>0</v>
      </c>
      <c r="T172">
        <v>0</v>
      </c>
      <c r="U172">
        <v>0</v>
      </c>
      <c r="V172" t="s">
        <v>244</v>
      </c>
      <c r="W172" s="2">
        <v>1763826</v>
      </c>
      <c r="X172" s="2">
        <v>519690777</v>
      </c>
      <c r="Y172" s="2">
        <v>147000</v>
      </c>
      <c r="Z172">
        <v>0</v>
      </c>
      <c r="AA172">
        <v>0</v>
      </c>
      <c r="AB172">
        <v>0</v>
      </c>
      <c r="AC172" s="2">
        <v>271292357</v>
      </c>
      <c r="AD172">
        <v>1044</v>
      </c>
      <c r="AE172">
        <v>942</v>
      </c>
      <c r="AF172" s="2">
        <v>168320</v>
      </c>
      <c r="AG172" s="2">
        <v>131125</v>
      </c>
      <c r="AH172" t="s">
        <v>2</v>
      </c>
      <c r="AI172" t="s">
        <v>2</v>
      </c>
      <c r="AJ172" t="s">
        <v>3</v>
      </c>
      <c r="AK172" s="2">
        <v>1803114</v>
      </c>
    </row>
    <row r="173" spans="2:39" x14ac:dyDescent="0.2">
      <c r="C173">
        <v>5</v>
      </c>
      <c r="D173" s="2">
        <v>2509451</v>
      </c>
      <c r="E173" s="2">
        <v>160850</v>
      </c>
      <c r="F173" s="2">
        <v>27947</v>
      </c>
      <c r="G173" s="2">
        <v>172188</v>
      </c>
      <c r="H173" s="2">
        <v>77251</v>
      </c>
      <c r="I173" s="2">
        <v>226814</v>
      </c>
      <c r="J173">
        <v>0</v>
      </c>
      <c r="K173">
        <v>0</v>
      </c>
      <c r="L173">
        <v>0</v>
      </c>
      <c r="M173">
        <v>0</v>
      </c>
      <c r="N173" s="2">
        <v>1289549</v>
      </c>
      <c r="O173" s="2">
        <v>398608</v>
      </c>
      <c r="P173" s="2">
        <v>1926606</v>
      </c>
      <c r="Q173" s="2">
        <v>606217</v>
      </c>
      <c r="R173" s="2">
        <v>1112781</v>
      </c>
      <c r="S173">
        <v>0</v>
      </c>
      <c r="T173">
        <v>0</v>
      </c>
      <c r="U173">
        <v>0</v>
      </c>
      <c r="V173" t="s">
        <v>121</v>
      </c>
      <c r="W173" s="2">
        <v>1267194</v>
      </c>
      <c r="X173" s="2">
        <v>403646410</v>
      </c>
      <c r="Y173" s="2">
        <v>161264</v>
      </c>
      <c r="Z173">
        <v>0</v>
      </c>
      <c r="AA173">
        <v>0</v>
      </c>
      <c r="AB173">
        <v>0</v>
      </c>
      <c r="AC173" s="2">
        <v>210714123</v>
      </c>
      <c r="AD173">
        <v>288</v>
      </c>
      <c r="AE173">
        <v>1392</v>
      </c>
      <c r="AF173" s="2">
        <v>118580</v>
      </c>
      <c r="AG173" s="2">
        <v>84275</v>
      </c>
      <c r="AH173" t="s">
        <v>2</v>
      </c>
      <c r="AI173" t="s">
        <v>2</v>
      </c>
      <c r="AJ173" t="s">
        <v>3</v>
      </c>
      <c r="AK173" s="2">
        <v>1289549</v>
      </c>
    </row>
    <row r="174" spans="2:39" x14ac:dyDescent="0.2">
      <c r="C174">
        <v>6</v>
      </c>
      <c r="D174" s="2">
        <v>890759</v>
      </c>
      <c r="E174" s="2">
        <v>156147</v>
      </c>
      <c r="F174" s="2">
        <v>48439</v>
      </c>
      <c r="G174" s="2">
        <v>177596</v>
      </c>
      <c r="H174" s="2">
        <v>32181</v>
      </c>
      <c r="I174" s="2">
        <v>239570</v>
      </c>
      <c r="J174">
        <v>0</v>
      </c>
      <c r="K174">
        <v>0</v>
      </c>
      <c r="L174">
        <v>0</v>
      </c>
      <c r="M174">
        <v>0</v>
      </c>
      <c r="N174" s="2">
        <v>448398</v>
      </c>
      <c r="O174" s="2">
        <v>1278868</v>
      </c>
      <c r="P174" s="2">
        <v>3213778</v>
      </c>
      <c r="Q174" s="2">
        <v>365391</v>
      </c>
      <c r="R174" s="2">
        <v>232521</v>
      </c>
      <c r="S174">
        <v>0</v>
      </c>
      <c r="T174">
        <v>0</v>
      </c>
      <c r="U174">
        <v>0</v>
      </c>
      <c r="V174" t="s">
        <v>180</v>
      </c>
      <c r="W174" s="2">
        <v>433101</v>
      </c>
      <c r="X174" s="2">
        <v>139089538</v>
      </c>
      <c r="Y174" s="2">
        <v>164024</v>
      </c>
      <c r="Z174">
        <v>0</v>
      </c>
      <c r="AA174">
        <v>0</v>
      </c>
      <c r="AB174">
        <v>0</v>
      </c>
      <c r="AC174" s="2">
        <v>72608425</v>
      </c>
      <c r="AD174">
        <v>924</v>
      </c>
      <c r="AE174">
        <v>2322</v>
      </c>
      <c r="AF174" s="2">
        <v>147529</v>
      </c>
      <c r="AG174" s="2">
        <v>35587</v>
      </c>
      <c r="AH174" t="s">
        <v>2</v>
      </c>
      <c r="AI174" t="s">
        <v>2</v>
      </c>
      <c r="AJ174" t="s">
        <v>3</v>
      </c>
      <c r="AK174" s="2">
        <v>448398</v>
      </c>
    </row>
    <row r="175" spans="2:39" x14ac:dyDescent="0.2">
      <c r="C175">
        <v>7</v>
      </c>
      <c r="D175" s="2">
        <v>1760447</v>
      </c>
      <c r="E175" s="2">
        <v>169132</v>
      </c>
      <c r="F175" s="2">
        <v>42101</v>
      </c>
      <c r="G175" s="2">
        <v>202620</v>
      </c>
      <c r="H175" s="2">
        <v>53995</v>
      </c>
      <c r="I175" s="2">
        <v>250625</v>
      </c>
      <c r="J175">
        <v>0</v>
      </c>
      <c r="K175">
        <v>0</v>
      </c>
      <c r="L175">
        <v>0</v>
      </c>
      <c r="M175">
        <v>0</v>
      </c>
      <c r="N175" s="2">
        <v>897748</v>
      </c>
      <c r="O175" s="2">
        <v>2009650</v>
      </c>
      <c r="P175" s="2">
        <v>3529343</v>
      </c>
      <c r="Q175" s="2">
        <v>822129</v>
      </c>
      <c r="R175" s="2">
        <v>274043</v>
      </c>
      <c r="S175">
        <v>0</v>
      </c>
      <c r="T175">
        <v>0</v>
      </c>
      <c r="U175">
        <v>0</v>
      </c>
      <c r="V175" t="s">
        <v>24</v>
      </c>
      <c r="W175" s="2">
        <v>866600</v>
      </c>
      <c r="X175" s="2">
        <v>297748173</v>
      </c>
      <c r="Y175" s="2">
        <v>178205</v>
      </c>
      <c r="Z175">
        <v>0</v>
      </c>
      <c r="AA175">
        <v>0</v>
      </c>
      <c r="AB175">
        <v>0</v>
      </c>
      <c r="AC175" s="2">
        <v>155432437</v>
      </c>
      <c r="AD175">
        <v>1452</v>
      </c>
      <c r="AE175">
        <v>2550</v>
      </c>
      <c r="AF175" s="2">
        <v>161565</v>
      </c>
      <c r="AG175" s="2">
        <v>83485</v>
      </c>
      <c r="AH175" t="s">
        <v>2</v>
      </c>
      <c r="AI175" t="s">
        <v>2</v>
      </c>
      <c r="AJ175" t="s">
        <v>3</v>
      </c>
      <c r="AK175" s="2">
        <v>897748</v>
      </c>
    </row>
    <row r="176" spans="2:39" x14ac:dyDescent="0.2">
      <c r="C176">
        <v>8</v>
      </c>
      <c r="D176" s="2">
        <v>2222109</v>
      </c>
      <c r="E176" s="2">
        <v>170737</v>
      </c>
      <c r="F176" s="2">
        <v>37833</v>
      </c>
      <c r="G176" s="2">
        <v>165171</v>
      </c>
      <c r="H176" s="2">
        <v>70291</v>
      </c>
      <c r="I176" s="2">
        <v>255000</v>
      </c>
      <c r="J176">
        <v>0</v>
      </c>
      <c r="K176">
        <v>0</v>
      </c>
      <c r="L176">
        <v>0</v>
      </c>
      <c r="M176">
        <v>0</v>
      </c>
      <c r="N176" s="2">
        <v>1145196</v>
      </c>
      <c r="O176" s="2">
        <v>3330039</v>
      </c>
      <c r="P176" s="2">
        <v>3944560</v>
      </c>
      <c r="Q176" s="2">
        <v>1121086</v>
      </c>
      <c r="R176" s="2">
        <v>124565</v>
      </c>
      <c r="S176">
        <v>0</v>
      </c>
      <c r="T176">
        <v>0</v>
      </c>
      <c r="U176">
        <v>0</v>
      </c>
      <c r="V176" t="s">
        <v>211</v>
      </c>
      <c r="W176" s="2">
        <v>1127098</v>
      </c>
      <c r="X176" s="2">
        <v>379396272</v>
      </c>
      <c r="Y176" s="2">
        <v>167904</v>
      </c>
      <c r="Z176">
        <v>0</v>
      </c>
      <c r="AA176">
        <v>0</v>
      </c>
      <c r="AB176">
        <v>0</v>
      </c>
      <c r="AC176" s="2">
        <v>198054908</v>
      </c>
      <c r="AD176">
        <v>2406</v>
      </c>
      <c r="AE176">
        <v>2850</v>
      </c>
      <c r="AF176" s="2">
        <v>174079</v>
      </c>
      <c r="AG176" s="2">
        <v>78827</v>
      </c>
      <c r="AH176" t="s">
        <v>2</v>
      </c>
      <c r="AI176" t="s">
        <v>2</v>
      </c>
      <c r="AJ176" t="s">
        <v>3</v>
      </c>
      <c r="AK176" s="2">
        <v>1145196</v>
      </c>
      <c r="AL176" s="2">
        <f>SUM(AK170:AK176)</f>
        <v>8232179</v>
      </c>
      <c r="AM176">
        <f>AL176/AK169*100</f>
        <v>64.190757496069068</v>
      </c>
    </row>
    <row r="178" spans="2:39" x14ac:dyDescent="0.2">
      <c r="B178" t="s">
        <v>270</v>
      </c>
      <c r="C178">
        <v>1</v>
      </c>
      <c r="D178" s="2">
        <v>23901085</v>
      </c>
      <c r="E178" s="2">
        <v>155895</v>
      </c>
      <c r="F178" s="2">
        <v>44776</v>
      </c>
      <c r="G178" s="2">
        <v>168838</v>
      </c>
      <c r="H178">
        <v>0</v>
      </c>
      <c r="I178">
        <v>255</v>
      </c>
      <c r="J178">
        <v>0</v>
      </c>
      <c r="K178">
        <v>0</v>
      </c>
      <c r="L178">
        <v>0</v>
      </c>
      <c r="M178">
        <v>0</v>
      </c>
      <c r="N178" s="2">
        <v>12409969</v>
      </c>
      <c r="O178" s="2">
        <v>465043</v>
      </c>
      <c r="P178" s="2">
        <v>1635954</v>
      </c>
      <c r="Q178" s="2">
        <v>5082254</v>
      </c>
      <c r="R178" s="2">
        <v>2399953</v>
      </c>
      <c r="S178">
        <v>0</v>
      </c>
      <c r="T178">
        <v>0</v>
      </c>
      <c r="U178">
        <v>0</v>
      </c>
      <c r="V178" t="s">
        <v>10</v>
      </c>
      <c r="W178" s="2">
        <v>5136916</v>
      </c>
      <c r="X178" s="2">
        <v>3726048467</v>
      </c>
      <c r="Y178" s="2">
        <v>157264</v>
      </c>
      <c r="Z178">
        <v>0</v>
      </c>
      <c r="AA178">
        <v>0</v>
      </c>
      <c r="AB178">
        <v>0</v>
      </c>
      <c r="AC178" s="2">
        <v>1945096040</v>
      </c>
      <c r="AD178">
        <v>336</v>
      </c>
      <c r="AE178">
        <v>1464</v>
      </c>
      <c r="AF178" s="2">
        <v>171634</v>
      </c>
      <c r="AG178" s="2">
        <v>2276533</v>
      </c>
      <c r="AH178" t="s">
        <v>2</v>
      </c>
      <c r="AI178" t="s">
        <v>2</v>
      </c>
      <c r="AJ178" t="s">
        <v>3</v>
      </c>
      <c r="AK178" s="2">
        <v>12409969</v>
      </c>
    </row>
    <row r="179" spans="2:39" x14ac:dyDescent="0.2">
      <c r="C179">
        <v>2</v>
      </c>
      <c r="D179" s="2">
        <v>1823662</v>
      </c>
      <c r="E179" s="2">
        <v>171325</v>
      </c>
      <c r="F179" s="2">
        <v>35159</v>
      </c>
      <c r="G179" s="2">
        <v>171858</v>
      </c>
      <c r="H179" s="2">
        <v>80686</v>
      </c>
      <c r="I179" s="2">
        <v>250431</v>
      </c>
      <c r="J179">
        <v>0</v>
      </c>
      <c r="K179">
        <v>0</v>
      </c>
      <c r="L179">
        <v>0</v>
      </c>
      <c r="M179">
        <v>0</v>
      </c>
      <c r="N179" s="2">
        <v>926156</v>
      </c>
      <c r="O179" s="2">
        <v>3836604</v>
      </c>
      <c r="P179" s="2">
        <v>1777128</v>
      </c>
      <c r="Q179" s="2">
        <v>896868</v>
      </c>
      <c r="R179" s="2">
        <v>191000</v>
      </c>
      <c r="S179">
        <v>0</v>
      </c>
      <c r="T179">
        <v>0</v>
      </c>
      <c r="U179">
        <v>0</v>
      </c>
      <c r="V179" t="s">
        <v>24</v>
      </c>
      <c r="W179" s="2">
        <v>916981</v>
      </c>
      <c r="X179" s="2">
        <v>312438767</v>
      </c>
      <c r="Y179" s="2">
        <v>174224</v>
      </c>
      <c r="Z179">
        <v>0</v>
      </c>
      <c r="AA179">
        <v>0</v>
      </c>
      <c r="AB179">
        <v>0</v>
      </c>
      <c r="AC179" s="2">
        <v>163101316</v>
      </c>
      <c r="AD179">
        <v>2772</v>
      </c>
      <c r="AE179">
        <v>1284</v>
      </c>
      <c r="AF179" s="2">
        <v>167978</v>
      </c>
      <c r="AG179" s="2">
        <v>44329</v>
      </c>
      <c r="AH179" t="s">
        <v>2</v>
      </c>
      <c r="AI179" t="s">
        <v>2</v>
      </c>
      <c r="AJ179" t="s">
        <v>3</v>
      </c>
      <c r="AK179" s="2">
        <v>926156</v>
      </c>
    </row>
    <row r="180" spans="2:39" x14ac:dyDescent="0.2">
      <c r="C180">
        <v>3</v>
      </c>
      <c r="D180" s="2">
        <v>1170439</v>
      </c>
      <c r="E180" s="2">
        <v>170712</v>
      </c>
      <c r="F180" s="2">
        <v>22953</v>
      </c>
      <c r="G180" s="2">
        <v>172059</v>
      </c>
      <c r="H180" s="2">
        <v>107853</v>
      </c>
      <c r="I180" s="2">
        <v>231903</v>
      </c>
      <c r="J180">
        <v>0</v>
      </c>
      <c r="K180">
        <v>0</v>
      </c>
      <c r="L180">
        <v>0</v>
      </c>
      <c r="M180">
        <v>0</v>
      </c>
      <c r="N180" s="2">
        <v>596474</v>
      </c>
      <c r="O180" s="2">
        <v>4924472</v>
      </c>
      <c r="P180" s="2">
        <v>1993041</v>
      </c>
      <c r="Q180" s="2">
        <v>506565</v>
      </c>
      <c r="R180" s="2">
        <v>298956</v>
      </c>
      <c r="S180">
        <v>0</v>
      </c>
      <c r="T180">
        <v>0</v>
      </c>
      <c r="U180">
        <v>0</v>
      </c>
      <c r="V180" t="s">
        <v>271</v>
      </c>
      <c r="W180" s="2">
        <v>588203</v>
      </c>
      <c r="X180" s="2">
        <v>199808292</v>
      </c>
      <c r="Y180" s="2">
        <v>171128</v>
      </c>
      <c r="Z180">
        <v>0</v>
      </c>
      <c r="AA180">
        <v>0</v>
      </c>
      <c r="AB180">
        <v>0</v>
      </c>
      <c r="AC180" s="2">
        <v>104305223</v>
      </c>
      <c r="AD180">
        <v>3558</v>
      </c>
      <c r="AE180">
        <v>1440</v>
      </c>
      <c r="AF180" s="2">
        <v>149452</v>
      </c>
      <c r="AG180" s="2">
        <v>38221</v>
      </c>
      <c r="AH180" t="s">
        <v>2</v>
      </c>
      <c r="AI180" t="s">
        <v>2</v>
      </c>
      <c r="AJ180" t="s">
        <v>3</v>
      </c>
      <c r="AK180" s="2">
        <v>596474</v>
      </c>
    </row>
    <row r="181" spans="2:39" x14ac:dyDescent="0.2">
      <c r="C181">
        <v>4</v>
      </c>
      <c r="D181" s="2">
        <v>1294953</v>
      </c>
      <c r="E181" s="2">
        <v>178919</v>
      </c>
      <c r="F181" s="2">
        <v>28713</v>
      </c>
      <c r="G181" s="2">
        <v>181806</v>
      </c>
      <c r="H181" s="2">
        <v>115000</v>
      </c>
      <c r="I181" s="2">
        <v>249137</v>
      </c>
      <c r="J181">
        <v>0</v>
      </c>
      <c r="K181">
        <v>0</v>
      </c>
      <c r="L181">
        <v>0</v>
      </c>
      <c r="M181">
        <v>0</v>
      </c>
      <c r="N181" s="2">
        <v>652010</v>
      </c>
      <c r="O181" s="2">
        <v>506565</v>
      </c>
      <c r="P181" s="2">
        <v>1685780</v>
      </c>
      <c r="Q181" s="2">
        <v>622825</v>
      </c>
      <c r="R181" s="2">
        <v>91348</v>
      </c>
      <c r="S181">
        <v>0</v>
      </c>
      <c r="T181">
        <v>0</v>
      </c>
      <c r="U181">
        <v>0</v>
      </c>
      <c r="V181" t="s">
        <v>76</v>
      </c>
      <c r="W181" s="2">
        <v>624815</v>
      </c>
      <c r="X181" s="2">
        <v>231691618</v>
      </c>
      <c r="Y181" s="2">
        <v>181712</v>
      </c>
      <c r="Z181">
        <v>0</v>
      </c>
      <c r="AA181">
        <v>0</v>
      </c>
      <c r="AB181">
        <v>0</v>
      </c>
      <c r="AC181" s="2">
        <v>120949164</v>
      </c>
      <c r="AD181">
        <v>366</v>
      </c>
      <c r="AE181">
        <v>1284</v>
      </c>
      <c r="AF181" s="2">
        <v>4574</v>
      </c>
      <c r="AG181" s="2">
        <v>74271</v>
      </c>
      <c r="AH181" t="s">
        <v>2</v>
      </c>
      <c r="AI181" t="s">
        <v>2</v>
      </c>
      <c r="AJ181" t="s">
        <v>3</v>
      </c>
      <c r="AK181" s="2">
        <v>652010</v>
      </c>
    </row>
    <row r="182" spans="2:39" x14ac:dyDescent="0.2">
      <c r="C182">
        <v>5</v>
      </c>
      <c r="D182" s="2">
        <v>817966</v>
      </c>
      <c r="E182" s="2">
        <v>152659</v>
      </c>
      <c r="F182" s="2">
        <v>36055</v>
      </c>
      <c r="G182" s="2">
        <v>152716</v>
      </c>
      <c r="H182" s="2">
        <v>42826</v>
      </c>
      <c r="I182" s="2">
        <v>218103</v>
      </c>
      <c r="J182">
        <v>0</v>
      </c>
      <c r="K182">
        <v>0</v>
      </c>
      <c r="L182">
        <v>0</v>
      </c>
      <c r="M182">
        <v>0</v>
      </c>
      <c r="N182" s="2">
        <v>399316</v>
      </c>
      <c r="O182" s="2">
        <v>1835259</v>
      </c>
      <c r="P182" s="2">
        <v>3786778</v>
      </c>
      <c r="Q182" s="2">
        <v>365391</v>
      </c>
      <c r="R182" s="2">
        <v>124565</v>
      </c>
      <c r="S182">
        <v>0</v>
      </c>
      <c r="T182">
        <v>0</v>
      </c>
      <c r="U182">
        <v>0</v>
      </c>
      <c r="V182" t="s">
        <v>29</v>
      </c>
      <c r="W182" s="2">
        <v>386040</v>
      </c>
      <c r="X182" s="2">
        <v>124869990</v>
      </c>
      <c r="Y182" s="2">
        <v>154693</v>
      </c>
      <c r="Z182">
        <v>0</v>
      </c>
      <c r="AA182">
        <v>0</v>
      </c>
      <c r="AB182">
        <v>0</v>
      </c>
      <c r="AC182" s="2">
        <v>65185444</v>
      </c>
      <c r="AD182">
        <v>1326</v>
      </c>
      <c r="AE182">
        <v>2736</v>
      </c>
      <c r="AF182" s="2">
        <v>161175</v>
      </c>
      <c r="AG182" s="2">
        <v>43763</v>
      </c>
      <c r="AH182" t="s">
        <v>2</v>
      </c>
      <c r="AI182" t="s">
        <v>2</v>
      </c>
      <c r="AJ182" t="s">
        <v>3</v>
      </c>
      <c r="AK182" s="2">
        <v>399316</v>
      </c>
    </row>
    <row r="183" spans="2:39" x14ac:dyDescent="0.2">
      <c r="C183">
        <v>6</v>
      </c>
      <c r="D183" s="2">
        <v>446337</v>
      </c>
      <c r="E183" s="2">
        <v>151413</v>
      </c>
      <c r="F183" s="2">
        <v>27556</v>
      </c>
      <c r="G183" s="2">
        <v>124124</v>
      </c>
      <c r="H183" s="2">
        <v>104453</v>
      </c>
      <c r="I183" s="2">
        <v>217616</v>
      </c>
      <c r="J183">
        <v>0</v>
      </c>
      <c r="K183">
        <v>0</v>
      </c>
      <c r="L183">
        <v>0</v>
      </c>
      <c r="M183">
        <v>0</v>
      </c>
      <c r="N183" s="2">
        <v>222956</v>
      </c>
      <c r="O183" s="2">
        <v>2848388</v>
      </c>
      <c r="P183" s="2">
        <v>4027604</v>
      </c>
      <c r="Q183" s="2">
        <v>215913</v>
      </c>
      <c r="R183" s="2">
        <v>33217</v>
      </c>
      <c r="S183">
        <v>0</v>
      </c>
      <c r="T183">
        <v>0</v>
      </c>
      <c r="U183">
        <v>0</v>
      </c>
      <c r="V183" t="s">
        <v>16</v>
      </c>
      <c r="W183" s="2">
        <v>218453</v>
      </c>
      <c r="X183" s="2">
        <v>67581332</v>
      </c>
      <c r="Y183" s="2">
        <v>143624</v>
      </c>
      <c r="Z183">
        <v>0</v>
      </c>
      <c r="AA183">
        <v>0</v>
      </c>
      <c r="AB183">
        <v>0</v>
      </c>
      <c r="AC183" s="2">
        <v>35279246</v>
      </c>
      <c r="AD183">
        <v>2058</v>
      </c>
      <c r="AE183">
        <v>2934</v>
      </c>
      <c r="AF183" s="2">
        <v>8746</v>
      </c>
      <c r="AG183" s="2">
        <v>12627</v>
      </c>
      <c r="AH183" t="s">
        <v>2</v>
      </c>
      <c r="AI183" t="s">
        <v>2</v>
      </c>
      <c r="AJ183" t="s">
        <v>3</v>
      </c>
      <c r="AK183" s="2">
        <v>222956</v>
      </c>
    </row>
    <row r="184" spans="2:39" x14ac:dyDescent="0.2">
      <c r="C184">
        <v>7</v>
      </c>
      <c r="D184" s="2">
        <v>369713</v>
      </c>
      <c r="E184" s="2">
        <v>189975</v>
      </c>
      <c r="F184" s="2">
        <v>21437</v>
      </c>
      <c r="G184" s="2">
        <v>180651</v>
      </c>
      <c r="H184" s="2">
        <v>93000</v>
      </c>
      <c r="I184" s="2">
        <v>249367</v>
      </c>
      <c r="J184">
        <v>0</v>
      </c>
      <c r="K184">
        <v>0</v>
      </c>
      <c r="L184">
        <v>0</v>
      </c>
      <c r="M184">
        <v>0</v>
      </c>
      <c r="N184" s="2">
        <v>186866</v>
      </c>
      <c r="O184" s="2">
        <v>3180561</v>
      </c>
      <c r="P184" s="2">
        <v>4027604</v>
      </c>
      <c r="Q184" s="2">
        <v>182695</v>
      </c>
      <c r="R184" s="2">
        <v>24913</v>
      </c>
      <c r="S184">
        <v>0</v>
      </c>
      <c r="T184">
        <v>0</v>
      </c>
      <c r="U184">
        <v>0</v>
      </c>
      <c r="V184" t="s">
        <v>265</v>
      </c>
      <c r="W184" s="2">
        <v>184386</v>
      </c>
      <c r="X184" s="2">
        <v>70236388</v>
      </c>
      <c r="Y184" s="2">
        <v>191048</v>
      </c>
      <c r="Z184">
        <v>0</v>
      </c>
      <c r="AA184">
        <v>0</v>
      </c>
      <c r="AB184">
        <v>0</v>
      </c>
      <c r="AC184" s="2">
        <v>36665256</v>
      </c>
      <c r="AD184">
        <v>2298</v>
      </c>
      <c r="AE184">
        <v>2910</v>
      </c>
      <c r="AF184" s="2">
        <v>172235</v>
      </c>
      <c r="AG184" s="2">
        <v>13774</v>
      </c>
      <c r="AH184" t="s">
        <v>2</v>
      </c>
      <c r="AI184" t="s">
        <v>2</v>
      </c>
      <c r="AJ184" t="s">
        <v>3</v>
      </c>
      <c r="AK184" s="2">
        <v>186866</v>
      </c>
    </row>
    <row r="185" spans="2:39" x14ac:dyDescent="0.2">
      <c r="C185">
        <v>8</v>
      </c>
      <c r="D185" s="2">
        <v>1130211</v>
      </c>
      <c r="E185" s="2">
        <v>170317</v>
      </c>
      <c r="F185" s="2">
        <v>27341</v>
      </c>
      <c r="G185" s="2">
        <v>150447</v>
      </c>
      <c r="H185" s="2">
        <v>108292</v>
      </c>
      <c r="I185" s="2">
        <v>244036</v>
      </c>
      <c r="J185">
        <v>0</v>
      </c>
      <c r="K185">
        <v>0</v>
      </c>
      <c r="L185">
        <v>0</v>
      </c>
      <c r="M185">
        <v>0</v>
      </c>
      <c r="N185" s="2">
        <v>584373</v>
      </c>
      <c r="O185" s="2">
        <v>3952865</v>
      </c>
      <c r="P185" s="2">
        <v>3844908</v>
      </c>
      <c r="Q185" s="2">
        <v>539782</v>
      </c>
      <c r="R185" s="2">
        <v>182695</v>
      </c>
      <c r="S185">
        <v>0</v>
      </c>
      <c r="T185">
        <v>0</v>
      </c>
      <c r="U185">
        <v>0</v>
      </c>
      <c r="V185" t="s">
        <v>272</v>
      </c>
      <c r="W185" s="2">
        <v>569862</v>
      </c>
      <c r="X185" s="2">
        <v>192494538</v>
      </c>
      <c r="Y185" s="2">
        <v>167512</v>
      </c>
      <c r="Z185">
        <v>0</v>
      </c>
      <c r="AA185">
        <v>0</v>
      </c>
      <c r="AB185">
        <v>0</v>
      </c>
      <c r="AC185" s="2">
        <v>100487250</v>
      </c>
      <c r="AD185">
        <v>2856</v>
      </c>
      <c r="AE185">
        <v>2910</v>
      </c>
      <c r="AF185" s="2">
        <v>18699</v>
      </c>
      <c r="AG185" s="2">
        <v>51432</v>
      </c>
      <c r="AH185" t="s">
        <v>2</v>
      </c>
      <c r="AI185" t="s">
        <v>2</v>
      </c>
      <c r="AJ185" t="s">
        <v>3</v>
      </c>
      <c r="AK185" s="2">
        <v>584373</v>
      </c>
    </row>
    <row r="186" spans="2:39" x14ac:dyDescent="0.2">
      <c r="C186">
        <v>9</v>
      </c>
      <c r="D186" s="2">
        <v>542118</v>
      </c>
      <c r="E186" s="2">
        <v>175096</v>
      </c>
      <c r="F186" s="2">
        <v>26552</v>
      </c>
      <c r="G186" s="2">
        <v>166166</v>
      </c>
      <c r="H186" s="2">
        <v>124255</v>
      </c>
      <c r="I186" s="2">
        <v>245490</v>
      </c>
      <c r="J186">
        <v>0</v>
      </c>
      <c r="K186">
        <v>0</v>
      </c>
      <c r="L186">
        <v>0</v>
      </c>
      <c r="M186">
        <v>0</v>
      </c>
      <c r="N186" s="2">
        <v>278118</v>
      </c>
      <c r="O186" s="2">
        <v>3114126</v>
      </c>
      <c r="P186" s="2">
        <v>1768824</v>
      </c>
      <c r="Q186" s="2">
        <v>274043</v>
      </c>
      <c r="R186" s="2">
        <v>8304</v>
      </c>
      <c r="S186">
        <v>0</v>
      </c>
      <c r="T186">
        <v>0</v>
      </c>
      <c r="U186">
        <v>0</v>
      </c>
      <c r="V186" t="s">
        <v>86</v>
      </c>
      <c r="W186" s="2">
        <v>274169</v>
      </c>
      <c r="X186" s="2">
        <v>94922698</v>
      </c>
      <c r="Y186" s="2">
        <v>166829</v>
      </c>
      <c r="Z186">
        <v>0</v>
      </c>
      <c r="AA186">
        <v>0</v>
      </c>
      <c r="AB186">
        <v>0</v>
      </c>
      <c r="AC186" s="2">
        <v>49552164</v>
      </c>
      <c r="AD186">
        <v>2250</v>
      </c>
      <c r="AE186">
        <v>1278</v>
      </c>
      <c r="AF186" s="2">
        <v>178264</v>
      </c>
      <c r="AG186" s="2">
        <v>8301</v>
      </c>
      <c r="AH186" t="s">
        <v>2</v>
      </c>
      <c r="AI186" t="s">
        <v>2</v>
      </c>
      <c r="AJ186" t="s">
        <v>3</v>
      </c>
      <c r="AK186" s="2">
        <v>278118</v>
      </c>
      <c r="AL186" s="2">
        <f>SUM(AK179:AK186)</f>
        <v>3846269</v>
      </c>
      <c r="AM186">
        <f>AL186/AK178*100</f>
        <v>30.993381208285047</v>
      </c>
    </row>
    <row r="188" spans="2:39" x14ac:dyDescent="0.2">
      <c r="B188" t="s">
        <v>273</v>
      </c>
      <c r="C188">
        <v>1</v>
      </c>
      <c r="D188" s="2">
        <v>26682553</v>
      </c>
      <c r="E188" s="2">
        <v>154169</v>
      </c>
      <c r="F188" s="2">
        <v>36742</v>
      </c>
      <c r="G188" s="2">
        <v>148345</v>
      </c>
      <c r="H188" s="2">
        <v>22627</v>
      </c>
      <c r="I188">
        <v>255</v>
      </c>
      <c r="J188">
        <v>0</v>
      </c>
      <c r="K188">
        <v>0</v>
      </c>
      <c r="L188">
        <v>0</v>
      </c>
      <c r="M188">
        <v>0</v>
      </c>
      <c r="N188" s="2">
        <v>13822840</v>
      </c>
      <c r="O188" s="2">
        <v>930086</v>
      </c>
      <c r="P188" s="2">
        <v>257434</v>
      </c>
      <c r="Q188" s="2">
        <v>3986082</v>
      </c>
      <c r="R188" s="2">
        <v>4949385</v>
      </c>
      <c r="S188">
        <v>0</v>
      </c>
      <c r="T188">
        <v>0</v>
      </c>
      <c r="U188">
        <v>0</v>
      </c>
      <c r="V188" t="s">
        <v>10</v>
      </c>
      <c r="W188" s="2">
        <v>5643804</v>
      </c>
      <c r="X188" s="2">
        <v>4113611113</v>
      </c>
      <c r="Y188" s="2">
        <v>156106</v>
      </c>
      <c r="Z188">
        <v>0</v>
      </c>
      <c r="AA188">
        <v>0</v>
      </c>
      <c r="AB188">
        <v>0</v>
      </c>
      <c r="AC188" s="2">
        <v>2147414011</v>
      </c>
      <c r="AD188">
        <v>786</v>
      </c>
      <c r="AE188">
        <v>504</v>
      </c>
      <c r="AF188" s="2">
        <v>129687</v>
      </c>
      <c r="AG188" s="2">
        <v>2561256</v>
      </c>
      <c r="AH188" t="s">
        <v>2</v>
      </c>
      <c r="AI188" t="s">
        <v>2</v>
      </c>
      <c r="AJ188" t="s">
        <v>3</v>
      </c>
      <c r="AK188" s="2">
        <v>13822840</v>
      </c>
    </row>
    <row r="189" spans="2:39" x14ac:dyDescent="0.2">
      <c r="C189">
        <v>2</v>
      </c>
      <c r="D189" s="2">
        <v>1386903</v>
      </c>
      <c r="E189" s="2">
        <v>150287</v>
      </c>
      <c r="F189" s="2">
        <v>26477</v>
      </c>
      <c r="G189" s="2">
        <v>166941</v>
      </c>
      <c r="H189" s="2">
        <v>64170</v>
      </c>
      <c r="I189">
        <v>206</v>
      </c>
      <c r="J189">
        <v>0</v>
      </c>
      <c r="K189">
        <v>0</v>
      </c>
      <c r="L189">
        <v>0</v>
      </c>
      <c r="M189">
        <v>0</v>
      </c>
      <c r="N189" s="2">
        <v>712068</v>
      </c>
      <c r="O189" s="2">
        <v>1029738</v>
      </c>
      <c r="P189" s="2">
        <v>548086</v>
      </c>
      <c r="Q189" s="2">
        <v>647738</v>
      </c>
      <c r="R189" s="2">
        <v>215913</v>
      </c>
      <c r="S189">
        <v>0</v>
      </c>
      <c r="T189">
        <v>0</v>
      </c>
      <c r="U189">
        <v>0</v>
      </c>
      <c r="V189" t="s">
        <v>241</v>
      </c>
      <c r="W189" s="2">
        <v>682776</v>
      </c>
      <c r="X189" s="2">
        <v>208432904</v>
      </c>
      <c r="Y189" s="2">
        <v>156031</v>
      </c>
      <c r="Z189">
        <v>0</v>
      </c>
      <c r="AA189">
        <v>0</v>
      </c>
      <c r="AB189">
        <v>0</v>
      </c>
      <c r="AC189" s="2">
        <v>108807499</v>
      </c>
      <c r="AD189">
        <v>744</v>
      </c>
      <c r="AE189">
        <v>552</v>
      </c>
      <c r="AF189" s="2">
        <v>18435</v>
      </c>
      <c r="AG189" s="2">
        <v>94538</v>
      </c>
      <c r="AH189" t="s">
        <v>2</v>
      </c>
      <c r="AI189" t="s">
        <v>2</v>
      </c>
      <c r="AJ189" t="s">
        <v>3</v>
      </c>
      <c r="AK189" s="2">
        <v>712068</v>
      </c>
    </row>
    <row r="190" spans="2:39" x14ac:dyDescent="0.2">
      <c r="C190">
        <v>3</v>
      </c>
      <c r="D190" s="2">
        <v>2296818</v>
      </c>
      <c r="E190" s="2">
        <v>161883</v>
      </c>
      <c r="F190" s="2">
        <v>29445</v>
      </c>
      <c r="G190" s="2">
        <v>156140</v>
      </c>
      <c r="H190" s="2">
        <v>85058</v>
      </c>
      <c r="I190" s="2">
        <v>236070</v>
      </c>
      <c r="J190">
        <v>0</v>
      </c>
      <c r="K190">
        <v>0</v>
      </c>
      <c r="L190">
        <v>0</v>
      </c>
      <c r="M190">
        <v>0</v>
      </c>
      <c r="N190" s="2">
        <v>1180433</v>
      </c>
      <c r="O190" s="2">
        <v>871955</v>
      </c>
      <c r="P190" s="2">
        <v>888564</v>
      </c>
      <c r="Q190" s="2">
        <v>224217</v>
      </c>
      <c r="R190" s="2">
        <v>1137694</v>
      </c>
      <c r="S190">
        <v>0</v>
      </c>
      <c r="T190">
        <v>0</v>
      </c>
      <c r="U190">
        <v>0</v>
      </c>
      <c r="V190" t="s">
        <v>211</v>
      </c>
      <c r="W190" s="2">
        <v>1155020</v>
      </c>
      <c r="X190" s="2">
        <v>371816828</v>
      </c>
      <c r="Y190" s="2">
        <v>162435</v>
      </c>
      <c r="Z190">
        <v>0</v>
      </c>
      <c r="AA190">
        <v>0</v>
      </c>
      <c r="AB190">
        <v>0</v>
      </c>
      <c r="AC190" s="2">
        <v>194098237</v>
      </c>
      <c r="AD190">
        <v>648</v>
      </c>
      <c r="AE190">
        <v>642</v>
      </c>
      <c r="AF190" s="2">
        <v>99936</v>
      </c>
      <c r="AG190" s="2">
        <v>77170</v>
      </c>
      <c r="AH190" t="s">
        <v>2</v>
      </c>
      <c r="AI190" t="s">
        <v>2</v>
      </c>
      <c r="AJ190" t="s">
        <v>3</v>
      </c>
      <c r="AK190" s="2">
        <v>1180433</v>
      </c>
    </row>
    <row r="191" spans="2:39" x14ac:dyDescent="0.2">
      <c r="C191">
        <v>4</v>
      </c>
      <c r="D191" s="2">
        <v>5541864</v>
      </c>
      <c r="E191" s="2">
        <v>152435</v>
      </c>
      <c r="F191" s="2">
        <v>34958</v>
      </c>
      <c r="G191" s="2">
        <v>136110</v>
      </c>
      <c r="H191" s="2">
        <v>23589</v>
      </c>
      <c r="I191" s="2">
        <v>239359</v>
      </c>
      <c r="J191">
        <v>0</v>
      </c>
      <c r="K191">
        <v>0</v>
      </c>
      <c r="L191">
        <v>0</v>
      </c>
      <c r="M191">
        <v>0</v>
      </c>
      <c r="N191" s="2">
        <v>2823258</v>
      </c>
      <c r="O191" s="2">
        <v>1212433</v>
      </c>
      <c r="P191" s="2">
        <v>2233867</v>
      </c>
      <c r="Q191" s="2">
        <v>1619346</v>
      </c>
      <c r="R191" s="2">
        <v>2258780</v>
      </c>
      <c r="S191">
        <v>0</v>
      </c>
      <c r="T191">
        <v>0</v>
      </c>
      <c r="U191">
        <v>0</v>
      </c>
      <c r="V191" t="s">
        <v>70</v>
      </c>
      <c r="W191" s="2">
        <v>2779274</v>
      </c>
      <c r="X191" s="2">
        <v>844775783</v>
      </c>
      <c r="Y191" s="2">
        <v>152533</v>
      </c>
      <c r="Z191">
        <v>0</v>
      </c>
      <c r="AA191">
        <v>0</v>
      </c>
      <c r="AB191">
        <v>0</v>
      </c>
      <c r="AC191" s="2">
        <v>440995345</v>
      </c>
      <c r="AD191">
        <v>876</v>
      </c>
      <c r="AE191">
        <v>1614</v>
      </c>
      <c r="AF191" s="2">
        <v>125637</v>
      </c>
      <c r="AG191" s="2">
        <v>165726</v>
      </c>
      <c r="AH191" t="s">
        <v>2</v>
      </c>
      <c r="AI191" t="s">
        <v>2</v>
      </c>
      <c r="AJ191" t="s">
        <v>3</v>
      </c>
      <c r="AK191" s="2">
        <v>2823258</v>
      </c>
    </row>
    <row r="192" spans="2:39" x14ac:dyDescent="0.2">
      <c r="C192">
        <v>5</v>
      </c>
      <c r="D192" s="2">
        <v>6534151</v>
      </c>
      <c r="E192" s="2">
        <v>154859</v>
      </c>
      <c r="F192" s="2">
        <v>28401</v>
      </c>
      <c r="G192" s="2">
        <v>145688</v>
      </c>
      <c r="H192" s="2">
        <v>77261</v>
      </c>
      <c r="I192" s="2">
        <v>238712</v>
      </c>
      <c r="J192">
        <v>0</v>
      </c>
      <c r="K192">
        <v>0</v>
      </c>
      <c r="L192">
        <v>0</v>
      </c>
      <c r="M192">
        <v>0</v>
      </c>
      <c r="N192" s="2">
        <v>3352571</v>
      </c>
      <c r="O192" s="2">
        <v>2956344</v>
      </c>
      <c r="P192" s="2">
        <v>3795082</v>
      </c>
      <c r="Q192" s="2">
        <v>2026258</v>
      </c>
      <c r="R192" s="2">
        <v>1395129</v>
      </c>
      <c r="S192">
        <v>0</v>
      </c>
      <c r="T192">
        <v>0</v>
      </c>
      <c r="U192">
        <v>0</v>
      </c>
      <c r="V192" t="s">
        <v>158</v>
      </c>
      <c r="W192" s="2">
        <v>2027092</v>
      </c>
      <c r="X192" s="2">
        <v>1011870095</v>
      </c>
      <c r="Y192" s="2">
        <v>154390</v>
      </c>
      <c r="Z192">
        <v>0</v>
      </c>
      <c r="AA192">
        <v>0</v>
      </c>
      <c r="AB192">
        <v>0</v>
      </c>
      <c r="AC192" s="2">
        <v>528223004</v>
      </c>
      <c r="AD192">
        <v>2136</v>
      </c>
      <c r="AE192">
        <v>3264</v>
      </c>
      <c r="AF192" s="2">
        <v>178357</v>
      </c>
      <c r="AG192" s="2">
        <v>1138272</v>
      </c>
      <c r="AH192" t="s">
        <v>2</v>
      </c>
      <c r="AI192" t="s">
        <v>2</v>
      </c>
      <c r="AJ192" t="s">
        <v>3</v>
      </c>
      <c r="AK192" s="2">
        <v>3352571</v>
      </c>
    </row>
    <row r="193" spans="2:39" x14ac:dyDescent="0.2">
      <c r="C193">
        <v>6</v>
      </c>
      <c r="D193" s="2">
        <v>7097341</v>
      </c>
      <c r="E193" s="2">
        <v>153088</v>
      </c>
      <c r="F193" s="2">
        <v>32144</v>
      </c>
      <c r="G193" s="2">
        <v>141208</v>
      </c>
      <c r="H193" s="2">
        <v>55327</v>
      </c>
      <c r="I193" s="2">
        <v>254291</v>
      </c>
      <c r="J193">
        <v>0</v>
      </c>
      <c r="K193">
        <v>0</v>
      </c>
      <c r="L193">
        <v>0</v>
      </c>
      <c r="M193">
        <v>0</v>
      </c>
      <c r="N193" s="2">
        <v>3641852</v>
      </c>
      <c r="O193" s="2">
        <v>2383345</v>
      </c>
      <c r="P193" s="2">
        <v>249130</v>
      </c>
      <c r="Q193" s="2">
        <v>1876780</v>
      </c>
      <c r="R193" s="2">
        <v>2740431</v>
      </c>
      <c r="S193">
        <v>0</v>
      </c>
      <c r="T193">
        <v>0</v>
      </c>
      <c r="U193">
        <v>0</v>
      </c>
      <c r="V193" t="s">
        <v>158</v>
      </c>
      <c r="W193" s="2">
        <v>3289409</v>
      </c>
      <c r="X193" s="2">
        <v>1086516457</v>
      </c>
      <c r="Y193" s="2">
        <v>150821</v>
      </c>
      <c r="Z193">
        <v>0</v>
      </c>
      <c r="AA193">
        <v>0</v>
      </c>
      <c r="AB193">
        <v>0</v>
      </c>
      <c r="AC193" s="2">
        <v>567190383</v>
      </c>
      <c r="AD193">
        <v>1722</v>
      </c>
      <c r="AE193">
        <v>204</v>
      </c>
      <c r="AF193" s="2">
        <v>124613</v>
      </c>
      <c r="AG193" s="2">
        <v>495735</v>
      </c>
      <c r="AH193" t="s">
        <v>2</v>
      </c>
      <c r="AI193" t="s">
        <v>2</v>
      </c>
      <c r="AJ193" t="s">
        <v>3</v>
      </c>
      <c r="AK193" s="2">
        <v>3641852</v>
      </c>
    </row>
    <row r="194" spans="2:39" x14ac:dyDescent="0.2">
      <c r="C194">
        <v>7</v>
      </c>
      <c r="D194" s="2">
        <v>862025</v>
      </c>
      <c r="E194" s="2">
        <v>147293</v>
      </c>
      <c r="F194" s="2">
        <v>23353</v>
      </c>
      <c r="G194" s="2">
        <v>141034</v>
      </c>
      <c r="H194" s="2">
        <v>76499</v>
      </c>
      <c r="I194" s="2">
        <v>210273</v>
      </c>
      <c r="J194">
        <v>0</v>
      </c>
      <c r="K194">
        <v>0</v>
      </c>
      <c r="L194">
        <v>0</v>
      </c>
      <c r="M194">
        <v>0</v>
      </c>
      <c r="N194" s="2">
        <v>440644</v>
      </c>
      <c r="O194" s="2">
        <v>1843563</v>
      </c>
      <c r="P194" s="2">
        <v>348782</v>
      </c>
      <c r="Q194" s="2">
        <v>423521</v>
      </c>
      <c r="R194" s="2">
        <v>107956</v>
      </c>
      <c r="S194">
        <v>0</v>
      </c>
      <c r="T194">
        <v>0</v>
      </c>
      <c r="U194">
        <v>0</v>
      </c>
      <c r="V194" t="s">
        <v>180</v>
      </c>
      <c r="W194" s="2">
        <v>437064</v>
      </c>
      <c r="X194" s="2">
        <v>126969896</v>
      </c>
      <c r="Y194" s="2">
        <v>147849</v>
      </c>
      <c r="Z194">
        <v>0</v>
      </c>
      <c r="AA194">
        <v>0</v>
      </c>
      <c r="AB194">
        <v>0</v>
      </c>
      <c r="AC194" s="2">
        <v>66281650</v>
      </c>
      <c r="AD194">
        <v>1332</v>
      </c>
      <c r="AE194">
        <v>330</v>
      </c>
      <c r="AF194" s="2">
        <v>14300</v>
      </c>
      <c r="AG194" s="2">
        <v>11130</v>
      </c>
      <c r="AH194" t="s">
        <v>2</v>
      </c>
      <c r="AI194" t="s">
        <v>2</v>
      </c>
      <c r="AJ194" t="s">
        <v>3</v>
      </c>
      <c r="AK194" s="2">
        <v>440644</v>
      </c>
      <c r="AL194" s="2">
        <f>SUM(AK189:AK194)</f>
        <v>12150826</v>
      </c>
      <c r="AM194">
        <f>AL194/AK188*100</f>
        <v>87.903976317457193</v>
      </c>
    </row>
    <row r="196" spans="2:39" x14ac:dyDescent="0.2">
      <c r="B196" t="s">
        <v>274</v>
      </c>
      <c r="C196">
        <v>1</v>
      </c>
      <c r="D196" s="2">
        <v>25630883</v>
      </c>
      <c r="E196" s="2">
        <v>165735</v>
      </c>
      <c r="F196" s="2">
        <v>35379</v>
      </c>
      <c r="G196" s="2">
        <v>166553</v>
      </c>
      <c r="H196" s="2">
        <v>53182</v>
      </c>
      <c r="I196" s="2">
        <v>254033</v>
      </c>
      <c r="J196">
        <v>0</v>
      </c>
      <c r="K196">
        <v>0</v>
      </c>
      <c r="L196">
        <v>0</v>
      </c>
      <c r="M196">
        <v>0</v>
      </c>
      <c r="N196" s="2">
        <v>13232952</v>
      </c>
      <c r="O196" s="2">
        <v>1004825</v>
      </c>
      <c r="P196" s="2">
        <v>797216</v>
      </c>
      <c r="Q196" s="2">
        <v>4060821</v>
      </c>
      <c r="R196" s="2">
        <v>4334864</v>
      </c>
      <c r="S196">
        <v>0</v>
      </c>
      <c r="T196">
        <v>0</v>
      </c>
      <c r="U196">
        <v>0</v>
      </c>
      <c r="V196" t="s">
        <v>10</v>
      </c>
      <c r="W196" s="2">
        <v>5249136</v>
      </c>
      <c r="X196" s="2">
        <v>4247930984</v>
      </c>
      <c r="Y196" s="2">
        <v>165501</v>
      </c>
      <c r="Z196">
        <v>0</v>
      </c>
      <c r="AA196">
        <v>0</v>
      </c>
      <c r="AB196">
        <v>0</v>
      </c>
      <c r="AC196" s="2">
        <v>2217532544</v>
      </c>
      <c r="AD196">
        <v>1206</v>
      </c>
      <c r="AE196">
        <v>594</v>
      </c>
      <c r="AF196" s="2">
        <v>127867</v>
      </c>
      <c r="AG196" s="2">
        <v>2766531</v>
      </c>
      <c r="AH196" t="s">
        <v>2</v>
      </c>
      <c r="AI196" t="s">
        <v>2</v>
      </c>
      <c r="AJ196" t="s">
        <v>3</v>
      </c>
      <c r="AK196" s="2">
        <v>13232952</v>
      </c>
    </row>
    <row r="197" spans="2:39" x14ac:dyDescent="0.2">
      <c r="C197">
        <v>2</v>
      </c>
      <c r="D197" s="2">
        <v>7013054</v>
      </c>
      <c r="E197" s="2">
        <v>163928</v>
      </c>
      <c r="F197" s="2">
        <v>39995</v>
      </c>
      <c r="G197" s="2">
        <v>194887</v>
      </c>
      <c r="H197" s="2">
        <v>11396</v>
      </c>
      <c r="I197" s="2">
        <v>252906</v>
      </c>
      <c r="J197">
        <v>0</v>
      </c>
      <c r="K197">
        <v>0</v>
      </c>
      <c r="L197">
        <v>0</v>
      </c>
      <c r="M197">
        <v>0</v>
      </c>
      <c r="N197" s="2">
        <v>3579517</v>
      </c>
      <c r="O197" s="2">
        <v>3014474</v>
      </c>
      <c r="P197" s="2">
        <v>3479517</v>
      </c>
      <c r="Q197" s="2">
        <v>2034563</v>
      </c>
      <c r="R197" s="2">
        <v>1652563</v>
      </c>
      <c r="S197">
        <v>0</v>
      </c>
      <c r="T197">
        <v>0</v>
      </c>
      <c r="U197">
        <v>0</v>
      </c>
      <c r="V197" t="s">
        <v>158</v>
      </c>
      <c r="W197" s="2">
        <v>2102982</v>
      </c>
      <c r="X197" s="2">
        <v>1149637219</v>
      </c>
      <c r="Y197" s="2">
        <v>168105</v>
      </c>
      <c r="Z197">
        <v>0</v>
      </c>
      <c r="AA197">
        <v>0</v>
      </c>
      <c r="AB197">
        <v>0</v>
      </c>
      <c r="AC197" s="2">
        <v>600141094</v>
      </c>
      <c r="AD197">
        <v>2178</v>
      </c>
      <c r="AE197">
        <v>3516</v>
      </c>
      <c r="AF197" s="2">
        <v>34380</v>
      </c>
      <c r="AG197" s="2">
        <v>1260763</v>
      </c>
      <c r="AH197" t="s">
        <v>2</v>
      </c>
      <c r="AI197" t="s">
        <v>2</v>
      </c>
      <c r="AJ197" t="s">
        <v>3</v>
      </c>
      <c r="AK197" s="2">
        <v>3579517</v>
      </c>
    </row>
    <row r="198" spans="2:39" x14ac:dyDescent="0.2">
      <c r="C198">
        <v>3</v>
      </c>
      <c r="D198" s="2">
        <v>1950093</v>
      </c>
      <c r="E198" s="2">
        <v>183148</v>
      </c>
      <c r="F198" s="2">
        <v>29047</v>
      </c>
      <c r="G198" s="2">
        <v>145368</v>
      </c>
      <c r="H198" s="2">
        <v>84622</v>
      </c>
      <c r="I198" s="2">
        <v>240915</v>
      </c>
      <c r="J198">
        <v>0</v>
      </c>
      <c r="K198">
        <v>0</v>
      </c>
      <c r="L198">
        <v>0</v>
      </c>
      <c r="M198">
        <v>0</v>
      </c>
      <c r="N198" s="2">
        <v>995830</v>
      </c>
      <c r="O198" s="2">
        <v>2051171</v>
      </c>
      <c r="P198" s="2">
        <v>4334864</v>
      </c>
      <c r="Q198" s="2">
        <v>871955</v>
      </c>
      <c r="R198" s="2">
        <v>465043</v>
      </c>
      <c r="S198">
        <v>0</v>
      </c>
      <c r="T198">
        <v>0</v>
      </c>
      <c r="U198">
        <v>0</v>
      </c>
      <c r="V198" t="s">
        <v>261</v>
      </c>
      <c r="W198" s="2">
        <v>988216</v>
      </c>
      <c r="X198" s="2">
        <v>357155576</v>
      </c>
      <c r="Y198" s="2">
        <v>187040</v>
      </c>
      <c r="Z198">
        <v>0</v>
      </c>
      <c r="AA198">
        <v>0</v>
      </c>
      <c r="AB198">
        <v>0</v>
      </c>
      <c r="AC198" s="2">
        <v>186444675</v>
      </c>
      <c r="AD198">
        <v>1482</v>
      </c>
      <c r="AE198">
        <v>3132</v>
      </c>
      <c r="AF198" s="2">
        <v>151928</v>
      </c>
      <c r="AG198" s="2">
        <v>29547</v>
      </c>
      <c r="AH198" t="s">
        <v>2</v>
      </c>
      <c r="AI198" t="s">
        <v>2</v>
      </c>
      <c r="AJ198" t="s">
        <v>3</v>
      </c>
      <c r="AK198" s="2">
        <v>995830</v>
      </c>
    </row>
    <row r="199" spans="2:39" x14ac:dyDescent="0.2">
      <c r="C199">
        <v>4</v>
      </c>
      <c r="D199" s="2">
        <v>2053536</v>
      </c>
      <c r="E199" s="2">
        <v>163961</v>
      </c>
      <c r="F199" s="2">
        <v>28096</v>
      </c>
      <c r="G199" s="2">
        <v>168930</v>
      </c>
      <c r="H199" s="2">
        <v>98569</v>
      </c>
      <c r="I199" s="2">
        <v>228623</v>
      </c>
      <c r="J199">
        <v>0</v>
      </c>
      <c r="K199">
        <v>0</v>
      </c>
      <c r="L199">
        <v>0</v>
      </c>
      <c r="M199">
        <v>0</v>
      </c>
      <c r="N199" s="2">
        <v>1056213</v>
      </c>
      <c r="O199" s="2">
        <v>1403433</v>
      </c>
      <c r="P199" s="2">
        <v>3429691</v>
      </c>
      <c r="Q199" s="2">
        <v>589608</v>
      </c>
      <c r="R199" s="2">
        <v>830434</v>
      </c>
      <c r="S199">
        <v>0</v>
      </c>
      <c r="T199">
        <v>0</v>
      </c>
      <c r="U199">
        <v>0</v>
      </c>
      <c r="V199" t="s">
        <v>230</v>
      </c>
      <c r="W199" s="2">
        <v>1018458</v>
      </c>
      <c r="X199" s="2">
        <v>336699557</v>
      </c>
      <c r="Y199" s="2">
        <v>165111</v>
      </c>
      <c r="Z199">
        <v>0</v>
      </c>
      <c r="AA199">
        <v>0</v>
      </c>
      <c r="AB199">
        <v>0</v>
      </c>
      <c r="AC199" s="2">
        <v>175766091</v>
      </c>
      <c r="AD199">
        <v>1014</v>
      </c>
      <c r="AE199">
        <v>2478</v>
      </c>
      <c r="AF199" s="2">
        <v>125375</v>
      </c>
      <c r="AG199" s="2">
        <v>113012</v>
      </c>
      <c r="AH199" t="s">
        <v>2</v>
      </c>
      <c r="AI199" t="s">
        <v>2</v>
      </c>
      <c r="AJ199" t="s">
        <v>3</v>
      </c>
      <c r="AK199" s="2">
        <v>1056213</v>
      </c>
    </row>
    <row r="200" spans="2:39" x14ac:dyDescent="0.2">
      <c r="C200">
        <v>5</v>
      </c>
      <c r="D200" s="2">
        <v>2342793</v>
      </c>
      <c r="E200" s="2">
        <v>173805</v>
      </c>
      <c r="F200" s="2">
        <v>30746</v>
      </c>
      <c r="G200" s="2">
        <v>193817</v>
      </c>
      <c r="H200" s="2">
        <v>92523</v>
      </c>
      <c r="I200" s="2">
        <v>244612</v>
      </c>
      <c r="J200">
        <v>0</v>
      </c>
      <c r="K200">
        <v>0</v>
      </c>
      <c r="L200">
        <v>0</v>
      </c>
      <c r="M200">
        <v>0</v>
      </c>
      <c r="N200" s="2">
        <v>1203216</v>
      </c>
      <c r="O200" s="2">
        <v>996520</v>
      </c>
      <c r="P200" s="2">
        <v>2142519</v>
      </c>
      <c r="Q200" s="2">
        <v>390304</v>
      </c>
      <c r="R200" s="2">
        <v>1121086</v>
      </c>
      <c r="S200">
        <v>0</v>
      </c>
      <c r="T200">
        <v>0</v>
      </c>
      <c r="U200">
        <v>0</v>
      </c>
      <c r="V200" t="s">
        <v>170</v>
      </c>
      <c r="W200" s="2">
        <v>1187085</v>
      </c>
      <c r="X200" s="2">
        <v>407189054</v>
      </c>
      <c r="Y200" s="2">
        <v>176191</v>
      </c>
      <c r="Z200">
        <v>0</v>
      </c>
      <c r="AA200">
        <v>0</v>
      </c>
      <c r="AB200">
        <v>0</v>
      </c>
      <c r="AC200" s="2">
        <v>212563477</v>
      </c>
      <c r="AD200">
        <v>720</v>
      </c>
      <c r="AE200">
        <v>1548</v>
      </c>
      <c r="AF200" s="2">
        <v>109195</v>
      </c>
      <c r="AG200" s="2">
        <v>54477</v>
      </c>
      <c r="AH200" t="s">
        <v>2</v>
      </c>
      <c r="AI200" t="s">
        <v>2</v>
      </c>
      <c r="AJ200" t="s">
        <v>3</v>
      </c>
      <c r="AK200" s="2">
        <v>1203216</v>
      </c>
    </row>
    <row r="201" spans="2:39" x14ac:dyDescent="0.2">
      <c r="C201">
        <v>6</v>
      </c>
      <c r="D201" s="2">
        <v>8330995</v>
      </c>
      <c r="E201" s="2">
        <v>164415</v>
      </c>
      <c r="F201" s="2">
        <v>30861</v>
      </c>
      <c r="G201" s="2">
        <v>156152</v>
      </c>
      <c r="H201" s="2">
        <v>74211</v>
      </c>
      <c r="I201" s="2">
        <v>252738</v>
      </c>
      <c r="J201">
        <v>0</v>
      </c>
      <c r="K201">
        <v>0</v>
      </c>
      <c r="L201">
        <v>0</v>
      </c>
      <c r="M201">
        <v>0</v>
      </c>
      <c r="N201" s="2">
        <v>4170731</v>
      </c>
      <c r="O201" s="2">
        <v>905173</v>
      </c>
      <c r="P201" s="2">
        <v>913477</v>
      </c>
      <c r="Q201" s="2">
        <v>2798562</v>
      </c>
      <c r="R201" s="2">
        <v>1204129</v>
      </c>
      <c r="S201">
        <v>0</v>
      </c>
      <c r="T201">
        <v>0</v>
      </c>
      <c r="U201">
        <v>0</v>
      </c>
      <c r="V201" t="s">
        <v>275</v>
      </c>
      <c r="W201" s="2">
        <v>2838310</v>
      </c>
      <c r="X201" s="2">
        <v>1369738464</v>
      </c>
      <c r="Y201" s="2">
        <v>163675</v>
      </c>
      <c r="Z201">
        <v>0</v>
      </c>
      <c r="AA201">
        <v>0</v>
      </c>
      <c r="AB201">
        <v>0</v>
      </c>
      <c r="AC201" s="2">
        <v>715039776</v>
      </c>
      <c r="AD201">
        <v>654</v>
      </c>
      <c r="AE201">
        <v>1188</v>
      </c>
      <c r="AF201" s="2">
        <v>170400</v>
      </c>
      <c r="AG201" s="2">
        <v>1179488</v>
      </c>
      <c r="AH201" t="s">
        <v>2</v>
      </c>
      <c r="AI201" t="s">
        <v>2</v>
      </c>
      <c r="AJ201" t="s">
        <v>3</v>
      </c>
      <c r="AK201" s="2">
        <v>4170731</v>
      </c>
    </row>
    <row r="202" spans="2:39" x14ac:dyDescent="0.2">
      <c r="C202">
        <v>7</v>
      </c>
      <c r="D202" s="2">
        <v>2291071</v>
      </c>
      <c r="E202" s="2">
        <v>155050</v>
      </c>
      <c r="F202" s="2">
        <v>25223</v>
      </c>
      <c r="G202" s="2">
        <v>151295</v>
      </c>
      <c r="H202" s="2">
        <v>60744</v>
      </c>
      <c r="I202" s="2">
        <v>225734</v>
      </c>
      <c r="J202">
        <v>0</v>
      </c>
      <c r="K202">
        <v>0</v>
      </c>
      <c r="L202">
        <v>0</v>
      </c>
      <c r="M202">
        <v>0</v>
      </c>
      <c r="N202" s="2">
        <v>1168734</v>
      </c>
      <c r="O202" s="2">
        <v>3786778</v>
      </c>
      <c r="P202" s="2">
        <v>2134215</v>
      </c>
      <c r="Q202" s="2">
        <v>473347</v>
      </c>
      <c r="R202" s="2">
        <v>1046346</v>
      </c>
      <c r="S202">
        <v>0</v>
      </c>
      <c r="T202">
        <v>0</v>
      </c>
      <c r="U202">
        <v>0</v>
      </c>
      <c r="V202" t="s">
        <v>211</v>
      </c>
      <c r="W202" s="2">
        <v>1148433</v>
      </c>
      <c r="X202" s="2">
        <v>355231598</v>
      </c>
      <c r="Y202" s="2">
        <v>156676</v>
      </c>
      <c r="Z202">
        <v>0</v>
      </c>
      <c r="AA202">
        <v>0</v>
      </c>
      <c r="AB202">
        <v>0</v>
      </c>
      <c r="AC202" s="2">
        <v>185440308</v>
      </c>
      <c r="AD202">
        <v>2736</v>
      </c>
      <c r="AE202">
        <v>1542</v>
      </c>
      <c r="AF202" s="2">
        <v>114341</v>
      </c>
      <c r="AG202" s="2">
        <v>85092</v>
      </c>
      <c r="AH202" t="s">
        <v>2</v>
      </c>
      <c r="AI202" t="s">
        <v>2</v>
      </c>
      <c r="AJ202" t="s">
        <v>3</v>
      </c>
      <c r="AK202" s="2">
        <v>1168734</v>
      </c>
      <c r="AL202" s="2">
        <f>SUM(AK197:AK202)</f>
        <v>12174241</v>
      </c>
      <c r="AM202">
        <f>AL202/AK196*100</f>
        <v>91.999434442141109</v>
      </c>
    </row>
    <row r="204" spans="2:39" x14ac:dyDescent="0.2">
      <c r="B204" t="s">
        <v>276</v>
      </c>
      <c r="C204">
        <v>1</v>
      </c>
      <c r="D204" s="2">
        <v>25343541</v>
      </c>
      <c r="E204" s="2">
        <v>174917</v>
      </c>
      <c r="F204" s="2">
        <v>33443</v>
      </c>
      <c r="G204" s="2">
        <v>186933</v>
      </c>
      <c r="H204" s="2">
        <v>24204</v>
      </c>
      <c r="I204">
        <v>255</v>
      </c>
      <c r="J204">
        <v>0</v>
      </c>
      <c r="K204">
        <v>0</v>
      </c>
      <c r="L204">
        <v>0</v>
      </c>
      <c r="M204">
        <v>0</v>
      </c>
      <c r="N204" s="2">
        <v>13164844</v>
      </c>
      <c r="O204" s="2">
        <v>307260</v>
      </c>
      <c r="P204" s="2">
        <v>1245651</v>
      </c>
      <c r="Q204" s="2">
        <v>5140385</v>
      </c>
      <c r="R204" s="2">
        <v>3155648</v>
      </c>
      <c r="S204">
        <v>0</v>
      </c>
      <c r="T204">
        <v>0</v>
      </c>
      <c r="U204">
        <v>0</v>
      </c>
      <c r="V204" t="s">
        <v>10</v>
      </c>
      <c r="W204" s="2">
        <v>5283504</v>
      </c>
      <c r="X204" s="2">
        <v>4433004513</v>
      </c>
      <c r="Y204" s="2">
        <v>176115</v>
      </c>
      <c r="Z204">
        <v>0</v>
      </c>
      <c r="AA204">
        <v>0</v>
      </c>
      <c r="AB204">
        <v>0</v>
      </c>
      <c r="AC204" s="2">
        <v>2314145830</v>
      </c>
      <c r="AD204">
        <v>234</v>
      </c>
      <c r="AE204">
        <v>1506</v>
      </c>
      <c r="AF204" s="2">
        <v>165156</v>
      </c>
      <c r="AG204" s="2">
        <v>2850783</v>
      </c>
      <c r="AH204" t="s">
        <v>2</v>
      </c>
      <c r="AI204" t="s">
        <v>2</v>
      </c>
      <c r="AJ204" t="s">
        <v>3</v>
      </c>
      <c r="AK204" s="2">
        <v>13164844</v>
      </c>
    </row>
    <row r="205" spans="2:39" x14ac:dyDescent="0.2">
      <c r="C205">
        <v>2</v>
      </c>
      <c r="D205" s="2">
        <v>4114734</v>
      </c>
      <c r="E205" s="2">
        <v>167678</v>
      </c>
      <c r="F205" s="2">
        <v>30931</v>
      </c>
      <c r="G205" s="2">
        <v>167461</v>
      </c>
      <c r="H205" s="2">
        <v>79236</v>
      </c>
      <c r="I205">
        <v>255</v>
      </c>
      <c r="J205">
        <v>0</v>
      </c>
      <c r="K205">
        <v>0</v>
      </c>
      <c r="L205">
        <v>0</v>
      </c>
      <c r="M205">
        <v>0</v>
      </c>
      <c r="N205" s="2">
        <v>2113101</v>
      </c>
      <c r="O205" s="2">
        <v>514869</v>
      </c>
      <c r="P205" s="2">
        <v>2997866</v>
      </c>
      <c r="Q205" s="2">
        <v>1735606</v>
      </c>
      <c r="R205" s="2">
        <v>1096173</v>
      </c>
      <c r="S205">
        <v>0</v>
      </c>
      <c r="T205">
        <v>0</v>
      </c>
      <c r="U205">
        <v>0</v>
      </c>
      <c r="V205" t="s">
        <v>264</v>
      </c>
      <c r="W205" s="2">
        <v>2052784</v>
      </c>
      <c r="X205" s="2">
        <v>689950658</v>
      </c>
      <c r="Y205" s="2">
        <v>168254</v>
      </c>
      <c r="Z205">
        <v>0</v>
      </c>
      <c r="AA205">
        <v>0</v>
      </c>
      <c r="AB205">
        <v>0</v>
      </c>
      <c r="AC205" s="2">
        <v>360172527</v>
      </c>
      <c r="AD205">
        <v>372</v>
      </c>
      <c r="AE205">
        <v>2166</v>
      </c>
      <c r="AF205" s="2">
        <v>147724</v>
      </c>
      <c r="AG205" s="2">
        <v>198442</v>
      </c>
      <c r="AH205" t="s">
        <v>2</v>
      </c>
      <c r="AI205" t="s">
        <v>2</v>
      </c>
      <c r="AJ205" t="s">
        <v>3</v>
      </c>
      <c r="AK205" s="2">
        <v>2113101</v>
      </c>
    </row>
    <row r="206" spans="2:39" x14ac:dyDescent="0.2">
      <c r="C206">
        <v>3</v>
      </c>
      <c r="D206" s="2">
        <v>2375358</v>
      </c>
      <c r="E206" s="2">
        <v>161005</v>
      </c>
      <c r="F206" s="2">
        <v>25908</v>
      </c>
      <c r="G206" s="2">
        <v>151570</v>
      </c>
      <c r="H206" s="2">
        <v>90451</v>
      </c>
      <c r="I206" s="2">
        <v>225917</v>
      </c>
      <c r="J206">
        <v>0</v>
      </c>
      <c r="K206">
        <v>0</v>
      </c>
      <c r="L206">
        <v>0</v>
      </c>
      <c r="M206">
        <v>0</v>
      </c>
      <c r="N206" s="2">
        <v>1212513</v>
      </c>
      <c r="O206" s="2">
        <v>2391649</v>
      </c>
      <c r="P206" s="2">
        <v>4143864</v>
      </c>
      <c r="Q206" s="2">
        <v>1154303</v>
      </c>
      <c r="R206" s="2">
        <v>141174</v>
      </c>
      <c r="S206">
        <v>0</v>
      </c>
      <c r="T206">
        <v>0</v>
      </c>
      <c r="U206">
        <v>0</v>
      </c>
      <c r="V206" t="s">
        <v>170</v>
      </c>
      <c r="W206" s="2">
        <v>1157286</v>
      </c>
      <c r="X206" s="2">
        <v>382445251</v>
      </c>
      <c r="Y206" s="2">
        <v>160283</v>
      </c>
      <c r="Z206">
        <v>0</v>
      </c>
      <c r="AA206">
        <v>0</v>
      </c>
      <c r="AB206">
        <v>0</v>
      </c>
      <c r="AC206" s="2">
        <v>199646556</v>
      </c>
      <c r="AD206">
        <v>1728</v>
      </c>
      <c r="AE206">
        <v>2994</v>
      </c>
      <c r="AF206" s="2">
        <v>175885</v>
      </c>
      <c r="AG206" s="2">
        <v>123709</v>
      </c>
      <c r="AH206" t="s">
        <v>2</v>
      </c>
      <c r="AI206" t="s">
        <v>2</v>
      </c>
      <c r="AJ206" t="s">
        <v>3</v>
      </c>
      <c r="AK206" s="2">
        <v>1212513</v>
      </c>
    </row>
    <row r="207" spans="2:39" x14ac:dyDescent="0.2">
      <c r="C207">
        <v>4</v>
      </c>
      <c r="D207" s="2">
        <v>5216210</v>
      </c>
      <c r="E207" s="2">
        <v>164371</v>
      </c>
      <c r="F207" s="2">
        <v>25730</v>
      </c>
      <c r="G207" s="2">
        <v>169818</v>
      </c>
      <c r="H207" s="2">
        <v>89046</v>
      </c>
      <c r="I207" s="2">
        <v>249961</v>
      </c>
      <c r="J207">
        <v>0</v>
      </c>
      <c r="K207">
        <v>0</v>
      </c>
      <c r="L207">
        <v>0</v>
      </c>
      <c r="M207">
        <v>0</v>
      </c>
      <c r="N207" s="2">
        <v>2686972</v>
      </c>
      <c r="O207" s="2">
        <v>3819995</v>
      </c>
      <c r="P207" s="2">
        <v>2673997</v>
      </c>
      <c r="Q207" s="2">
        <v>1594433</v>
      </c>
      <c r="R207" s="2">
        <v>1519694</v>
      </c>
      <c r="S207">
        <v>0</v>
      </c>
      <c r="T207">
        <v>0</v>
      </c>
      <c r="U207">
        <v>0</v>
      </c>
      <c r="V207" t="s">
        <v>70</v>
      </c>
      <c r="W207" s="2">
        <v>2011022</v>
      </c>
      <c r="X207" s="2">
        <v>857392461</v>
      </c>
      <c r="Y207" s="2">
        <v>162652</v>
      </c>
      <c r="Z207">
        <v>0</v>
      </c>
      <c r="AA207">
        <v>0</v>
      </c>
      <c r="AB207">
        <v>0</v>
      </c>
      <c r="AC207" s="2">
        <v>447581585</v>
      </c>
      <c r="AD207">
        <v>2760</v>
      </c>
      <c r="AE207">
        <v>3030</v>
      </c>
      <c r="AF207" s="2">
        <v>48013</v>
      </c>
      <c r="AG207" s="2">
        <v>709836</v>
      </c>
      <c r="AH207" t="s">
        <v>2</v>
      </c>
      <c r="AI207" t="s">
        <v>2</v>
      </c>
      <c r="AJ207" t="s">
        <v>3</v>
      </c>
      <c r="AK207" s="2">
        <v>2686972</v>
      </c>
    </row>
    <row r="208" spans="2:39" x14ac:dyDescent="0.2">
      <c r="C208">
        <v>5</v>
      </c>
      <c r="D208" s="2">
        <v>1597620</v>
      </c>
      <c r="E208" s="2">
        <v>179220</v>
      </c>
      <c r="F208" s="2">
        <v>33651</v>
      </c>
      <c r="G208" s="2">
        <v>162048</v>
      </c>
      <c r="H208" s="2">
        <v>95594</v>
      </c>
      <c r="I208" s="2">
        <v>252389</v>
      </c>
      <c r="J208">
        <v>0</v>
      </c>
      <c r="K208">
        <v>0</v>
      </c>
      <c r="L208">
        <v>0</v>
      </c>
      <c r="M208">
        <v>0</v>
      </c>
      <c r="N208" s="2">
        <v>811788</v>
      </c>
      <c r="O208" s="2">
        <v>3346648</v>
      </c>
      <c r="P208" s="2">
        <v>1511389</v>
      </c>
      <c r="Q208" s="2">
        <v>697564</v>
      </c>
      <c r="R208" s="2">
        <v>373695</v>
      </c>
      <c r="S208">
        <v>0</v>
      </c>
      <c r="T208">
        <v>0</v>
      </c>
      <c r="U208">
        <v>0</v>
      </c>
      <c r="V208" t="s">
        <v>153</v>
      </c>
      <c r="W208" s="2">
        <v>791356</v>
      </c>
      <c r="X208" s="2">
        <v>286325051</v>
      </c>
      <c r="Y208" s="2">
        <v>177836</v>
      </c>
      <c r="Z208">
        <v>0</v>
      </c>
      <c r="AA208">
        <v>0</v>
      </c>
      <c r="AB208">
        <v>0</v>
      </c>
      <c r="AC208" s="2">
        <v>149469264</v>
      </c>
      <c r="AD208">
        <v>2418</v>
      </c>
      <c r="AE208">
        <v>1092</v>
      </c>
      <c r="AF208" s="2">
        <v>151821</v>
      </c>
      <c r="AG208" s="2">
        <v>77559</v>
      </c>
      <c r="AH208" t="s">
        <v>2</v>
      </c>
      <c r="AI208" t="s">
        <v>2</v>
      </c>
      <c r="AJ208" t="s">
        <v>3</v>
      </c>
      <c r="AK208" s="2">
        <v>811788</v>
      </c>
    </row>
    <row r="209" spans="2:39" x14ac:dyDescent="0.2">
      <c r="C209">
        <v>6</v>
      </c>
      <c r="D209" s="2">
        <v>2969198</v>
      </c>
      <c r="E209" s="2">
        <v>164768</v>
      </c>
      <c r="F209" s="2">
        <v>28836</v>
      </c>
      <c r="G209" s="2">
        <v>149812</v>
      </c>
      <c r="H209" s="2">
        <v>88197</v>
      </c>
      <c r="I209" s="2">
        <v>245148</v>
      </c>
      <c r="J209">
        <v>0</v>
      </c>
      <c r="K209">
        <v>0</v>
      </c>
      <c r="L209">
        <v>0</v>
      </c>
      <c r="M209">
        <v>0</v>
      </c>
      <c r="N209" s="2">
        <v>1526680</v>
      </c>
      <c r="O209" s="2">
        <v>1444955</v>
      </c>
      <c r="P209" s="2">
        <v>1262259</v>
      </c>
      <c r="Q209" s="2">
        <v>1478172</v>
      </c>
      <c r="R209" s="2">
        <v>199304</v>
      </c>
      <c r="S209">
        <v>0</v>
      </c>
      <c r="T209">
        <v>0</v>
      </c>
      <c r="U209">
        <v>0</v>
      </c>
      <c r="V209" t="s">
        <v>247</v>
      </c>
      <c r="W209" s="2">
        <v>1491548</v>
      </c>
      <c r="X209" s="2">
        <v>489228069</v>
      </c>
      <c r="Y209" s="2">
        <v>161016</v>
      </c>
      <c r="Z209">
        <v>0</v>
      </c>
      <c r="AA209">
        <v>0</v>
      </c>
      <c r="AB209">
        <v>0</v>
      </c>
      <c r="AC209" s="2">
        <v>255390016</v>
      </c>
      <c r="AD209">
        <v>1044</v>
      </c>
      <c r="AE209">
        <v>912</v>
      </c>
      <c r="AF209" s="2">
        <v>172321</v>
      </c>
      <c r="AG209" s="2">
        <v>110687</v>
      </c>
      <c r="AH209" t="s">
        <v>2</v>
      </c>
      <c r="AI209" t="s">
        <v>2</v>
      </c>
      <c r="AJ209" t="s">
        <v>3</v>
      </c>
      <c r="AK209" s="2">
        <v>1526680</v>
      </c>
    </row>
    <row r="210" spans="2:39" x14ac:dyDescent="0.2">
      <c r="C210">
        <v>7</v>
      </c>
      <c r="D210" s="2">
        <v>3616675</v>
      </c>
      <c r="E210" s="2">
        <v>165947</v>
      </c>
      <c r="F210" s="2">
        <v>32260</v>
      </c>
      <c r="G210" s="2">
        <v>162165</v>
      </c>
      <c r="H210" s="2">
        <v>96102</v>
      </c>
      <c r="I210" s="2">
        <v>254901</v>
      </c>
      <c r="J210">
        <v>0</v>
      </c>
      <c r="K210">
        <v>0</v>
      </c>
      <c r="L210">
        <v>0</v>
      </c>
      <c r="M210">
        <v>0</v>
      </c>
      <c r="N210" s="2">
        <v>1850589</v>
      </c>
      <c r="O210" s="2">
        <v>323869</v>
      </c>
      <c r="P210" s="2">
        <v>1353607</v>
      </c>
      <c r="Q210" s="2">
        <v>564695</v>
      </c>
      <c r="R210" s="2">
        <v>1577824</v>
      </c>
      <c r="S210">
        <v>0</v>
      </c>
      <c r="T210">
        <v>0</v>
      </c>
      <c r="U210">
        <v>0</v>
      </c>
      <c r="V210" t="s">
        <v>201</v>
      </c>
      <c r="W210" s="2">
        <v>1633677</v>
      </c>
      <c r="X210" s="2">
        <v>600178059</v>
      </c>
      <c r="Y210" s="2">
        <v>161476</v>
      </c>
      <c r="Z210">
        <v>0</v>
      </c>
      <c r="AA210">
        <v>0</v>
      </c>
      <c r="AB210">
        <v>0</v>
      </c>
      <c r="AC210" s="2">
        <v>313308852</v>
      </c>
      <c r="AD210">
        <v>336</v>
      </c>
      <c r="AE210">
        <v>2118</v>
      </c>
      <c r="AF210" s="2">
        <v>74975</v>
      </c>
      <c r="AG210" s="2">
        <v>368577</v>
      </c>
      <c r="AH210" t="s">
        <v>2</v>
      </c>
      <c r="AI210" t="s">
        <v>2</v>
      </c>
      <c r="AJ210" t="s">
        <v>3</v>
      </c>
      <c r="AK210" s="2">
        <v>1850589</v>
      </c>
      <c r="AL210" s="2">
        <f>SUM(AK205:AK210)</f>
        <v>10201643</v>
      </c>
      <c r="AM210">
        <f>AL210/AK204*100</f>
        <v>77.49156009748387</v>
      </c>
    </row>
    <row r="212" spans="2:39" x14ac:dyDescent="0.2">
      <c r="B212" t="s">
        <v>277</v>
      </c>
      <c r="C212">
        <v>1</v>
      </c>
      <c r="D212" s="2">
        <v>23199972</v>
      </c>
      <c r="E212" s="2">
        <v>144363</v>
      </c>
      <c r="F212" s="2">
        <v>48723</v>
      </c>
      <c r="G212" s="2">
        <v>157602</v>
      </c>
      <c r="H212">
        <v>0</v>
      </c>
      <c r="I212" s="2">
        <v>254549</v>
      </c>
      <c r="J212">
        <v>0</v>
      </c>
      <c r="K212">
        <v>0</v>
      </c>
      <c r="L212">
        <v>0</v>
      </c>
      <c r="M212">
        <v>0</v>
      </c>
      <c r="N212" s="2">
        <v>12021373</v>
      </c>
      <c r="O212" s="2">
        <v>1137694</v>
      </c>
      <c r="P212" s="2">
        <v>631130</v>
      </c>
      <c r="Q212" s="2">
        <v>3379865</v>
      </c>
      <c r="R212" s="2">
        <v>4094038</v>
      </c>
      <c r="S212">
        <v>0</v>
      </c>
      <c r="T212">
        <v>0</v>
      </c>
      <c r="U212">
        <v>0</v>
      </c>
      <c r="V212" t="s">
        <v>10</v>
      </c>
      <c r="W212" s="2">
        <v>4419320</v>
      </c>
      <c r="X212" s="2">
        <v>3349217329</v>
      </c>
      <c r="Y212" s="2">
        <v>146806</v>
      </c>
      <c r="Z212">
        <v>0</v>
      </c>
      <c r="AA212">
        <v>0</v>
      </c>
      <c r="AB212">
        <v>0</v>
      </c>
      <c r="AC212" s="2">
        <v>1748380200</v>
      </c>
      <c r="AD212">
        <v>1332</v>
      </c>
      <c r="AE212">
        <v>528</v>
      </c>
      <c r="AF212" s="2">
        <v>120613</v>
      </c>
      <c r="AG212" s="2">
        <v>2973290</v>
      </c>
      <c r="AH212" t="s">
        <v>2</v>
      </c>
      <c r="AI212" t="s">
        <v>2</v>
      </c>
      <c r="AJ212" t="s">
        <v>3</v>
      </c>
      <c r="AK212" s="2">
        <v>12021373</v>
      </c>
    </row>
    <row r="213" spans="2:39" x14ac:dyDescent="0.2">
      <c r="C213">
        <v>2</v>
      </c>
      <c r="D213" s="2">
        <v>953975</v>
      </c>
      <c r="E213" s="2">
        <v>112343</v>
      </c>
      <c r="F213" s="2">
        <v>39565</v>
      </c>
      <c r="G213" s="2">
        <v>131144</v>
      </c>
      <c r="H213">
        <v>0</v>
      </c>
      <c r="I213" s="2">
        <v>201638</v>
      </c>
      <c r="J213">
        <v>0</v>
      </c>
      <c r="K213">
        <v>0</v>
      </c>
      <c r="L213">
        <v>0</v>
      </c>
      <c r="M213">
        <v>0</v>
      </c>
      <c r="N213" s="2">
        <v>478433</v>
      </c>
      <c r="O213" s="2">
        <v>1436650</v>
      </c>
      <c r="P213" s="2">
        <v>3147344</v>
      </c>
      <c r="Q213" s="2">
        <v>224217</v>
      </c>
      <c r="R213" s="2">
        <v>415217</v>
      </c>
      <c r="S213">
        <v>0</v>
      </c>
      <c r="T213">
        <v>0</v>
      </c>
      <c r="U213">
        <v>0</v>
      </c>
      <c r="V213" t="s">
        <v>278</v>
      </c>
      <c r="W213" s="2">
        <v>471888</v>
      </c>
      <c r="X213" s="2">
        <v>107172556</v>
      </c>
      <c r="Y213" s="2">
        <v>118934</v>
      </c>
      <c r="Z213">
        <v>0</v>
      </c>
      <c r="AA213">
        <v>0</v>
      </c>
      <c r="AB213">
        <v>0</v>
      </c>
      <c r="AC213" s="2">
        <v>55946914</v>
      </c>
      <c r="AD213">
        <v>1038</v>
      </c>
      <c r="AE213">
        <v>2274</v>
      </c>
      <c r="AF213" s="2">
        <v>118369</v>
      </c>
      <c r="AG213" s="2">
        <v>28264</v>
      </c>
      <c r="AH213" t="s">
        <v>2</v>
      </c>
      <c r="AI213" t="s">
        <v>2</v>
      </c>
      <c r="AJ213" t="s">
        <v>3</v>
      </c>
      <c r="AK213" s="2">
        <v>478433</v>
      </c>
    </row>
    <row r="214" spans="2:39" x14ac:dyDescent="0.2">
      <c r="C214">
        <v>3</v>
      </c>
      <c r="D214" s="2">
        <v>5417350</v>
      </c>
      <c r="E214" s="2">
        <v>149688</v>
      </c>
      <c r="F214" s="2">
        <v>48307</v>
      </c>
      <c r="G214" s="2">
        <v>203129</v>
      </c>
      <c r="H214" s="2">
        <v>21137</v>
      </c>
      <c r="I214" s="2">
        <v>241421</v>
      </c>
      <c r="J214">
        <v>0</v>
      </c>
      <c r="K214">
        <v>0</v>
      </c>
      <c r="L214">
        <v>0</v>
      </c>
      <c r="M214">
        <v>0</v>
      </c>
      <c r="N214" s="2">
        <v>2768838</v>
      </c>
      <c r="O214" s="2">
        <v>1735606</v>
      </c>
      <c r="P214" s="2">
        <v>3653908</v>
      </c>
      <c r="Q214" s="2">
        <v>2283693</v>
      </c>
      <c r="R214" s="2">
        <v>1112781</v>
      </c>
      <c r="S214">
        <v>0</v>
      </c>
      <c r="T214">
        <v>0</v>
      </c>
      <c r="U214">
        <v>0</v>
      </c>
      <c r="V214" t="s">
        <v>70</v>
      </c>
      <c r="W214" s="2">
        <v>2462709</v>
      </c>
      <c r="X214" s="2">
        <v>810914084</v>
      </c>
      <c r="Y214" s="2">
        <v>156083</v>
      </c>
      <c r="Z214">
        <v>0</v>
      </c>
      <c r="AA214">
        <v>0</v>
      </c>
      <c r="AB214">
        <v>0</v>
      </c>
      <c r="AC214" s="2">
        <v>423318641</v>
      </c>
      <c r="AD214">
        <v>1254</v>
      </c>
      <c r="AE214">
        <v>2640</v>
      </c>
      <c r="AF214" s="2">
        <v>158019</v>
      </c>
      <c r="AG214" s="2">
        <v>556606</v>
      </c>
      <c r="AH214" t="s">
        <v>2</v>
      </c>
      <c r="AI214" t="s">
        <v>2</v>
      </c>
      <c r="AJ214" t="s">
        <v>3</v>
      </c>
      <c r="AK214" s="2">
        <v>2768838</v>
      </c>
    </row>
    <row r="215" spans="2:39" x14ac:dyDescent="0.2">
      <c r="C215">
        <v>4</v>
      </c>
      <c r="D215" s="2">
        <v>5202801</v>
      </c>
      <c r="E215" s="2">
        <v>174697</v>
      </c>
      <c r="F215" s="2">
        <v>36430</v>
      </c>
      <c r="G215" s="2">
        <v>193557</v>
      </c>
      <c r="H215" s="2">
        <v>51790</v>
      </c>
      <c r="I215" s="2">
        <v>253975</v>
      </c>
      <c r="J215">
        <v>0</v>
      </c>
      <c r="K215">
        <v>0</v>
      </c>
      <c r="L215">
        <v>0</v>
      </c>
      <c r="M215">
        <v>0</v>
      </c>
      <c r="N215" s="2">
        <v>2682151</v>
      </c>
      <c r="O215" s="2">
        <v>4044212</v>
      </c>
      <c r="P215" s="2">
        <v>1752215</v>
      </c>
      <c r="Q215" s="2">
        <v>431826</v>
      </c>
      <c r="R215" s="2">
        <v>2541127</v>
      </c>
      <c r="S215">
        <v>0</v>
      </c>
      <c r="T215">
        <v>0</v>
      </c>
      <c r="U215">
        <v>0</v>
      </c>
      <c r="V215" t="s">
        <v>70</v>
      </c>
      <c r="W215" s="2">
        <v>2549594</v>
      </c>
      <c r="X215" s="2">
        <v>908913889</v>
      </c>
      <c r="Y215" s="2">
        <v>178488</v>
      </c>
      <c r="Z215">
        <v>0</v>
      </c>
      <c r="AA215">
        <v>0</v>
      </c>
      <c r="AB215">
        <v>0</v>
      </c>
      <c r="AC215" s="2">
        <v>474477136</v>
      </c>
      <c r="AD215">
        <v>2922</v>
      </c>
      <c r="AE215">
        <v>1266</v>
      </c>
      <c r="AF215" s="2">
        <v>94671</v>
      </c>
      <c r="AG215" s="2">
        <v>320280</v>
      </c>
      <c r="AH215" t="s">
        <v>2</v>
      </c>
      <c r="AI215" t="s">
        <v>2</v>
      </c>
      <c r="AJ215" t="s">
        <v>3</v>
      </c>
      <c r="AK215" s="2">
        <v>2682151</v>
      </c>
      <c r="AL215" s="2">
        <f>SUM(AK213:AK215)</f>
        <v>5929422</v>
      </c>
      <c r="AM215">
        <f>AL215/AK212*100</f>
        <v>49.32399984594106</v>
      </c>
    </row>
    <row r="216" spans="2:39" x14ac:dyDescent="0.2">
      <c r="D216" s="2"/>
      <c r="E216" s="2"/>
      <c r="F216" s="2"/>
      <c r="G216" s="2"/>
      <c r="H216" s="2"/>
      <c r="I216" s="2"/>
      <c r="N216" s="2"/>
      <c r="O216" s="2"/>
      <c r="P216" s="2"/>
      <c r="Q216" s="2"/>
      <c r="V216" s="2"/>
      <c r="W216" s="2"/>
      <c r="X216" s="2"/>
      <c r="Y216" s="2"/>
      <c r="AC216" s="2"/>
      <c r="AK216" s="2"/>
    </row>
    <row r="218" spans="2:39" x14ac:dyDescent="0.2">
      <c r="B218" t="s">
        <v>279</v>
      </c>
      <c r="C218">
        <v>1</v>
      </c>
      <c r="D218" s="2">
        <v>23226790</v>
      </c>
      <c r="E218" s="2">
        <v>143371</v>
      </c>
      <c r="F218" s="2">
        <v>34496</v>
      </c>
      <c r="G218" s="2">
        <v>144083</v>
      </c>
      <c r="H218" s="2">
        <v>7424</v>
      </c>
      <c r="I218" s="2">
        <v>254666</v>
      </c>
      <c r="J218">
        <v>0</v>
      </c>
      <c r="K218">
        <v>0</v>
      </c>
      <c r="L218">
        <v>0</v>
      </c>
      <c r="M218">
        <v>0</v>
      </c>
      <c r="N218" s="2">
        <v>12001086</v>
      </c>
      <c r="O218" s="2">
        <v>921781</v>
      </c>
      <c r="P218" s="2">
        <v>805521</v>
      </c>
      <c r="Q218" s="2">
        <v>3396474</v>
      </c>
      <c r="R218" s="2">
        <v>4052517</v>
      </c>
      <c r="S218">
        <v>0</v>
      </c>
      <c r="T218">
        <v>0</v>
      </c>
      <c r="U218">
        <v>0</v>
      </c>
      <c r="V218" t="s">
        <v>10</v>
      </c>
      <c r="W218" s="2">
        <v>4112324</v>
      </c>
      <c r="X218" s="2">
        <v>3330052912</v>
      </c>
      <c r="Y218" s="2">
        <v>143930</v>
      </c>
      <c r="Z218">
        <v>0</v>
      </c>
      <c r="AA218">
        <v>0</v>
      </c>
      <c r="AB218">
        <v>0</v>
      </c>
      <c r="AC218" s="2">
        <v>1738375866</v>
      </c>
      <c r="AD218">
        <v>1788</v>
      </c>
      <c r="AE218">
        <v>3498</v>
      </c>
      <c r="AF218" s="2">
        <v>78350</v>
      </c>
      <c r="AG218" s="2">
        <v>3383786</v>
      </c>
      <c r="AH218" t="s">
        <v>2</v>
      </c>
      <c r="AI218" t="s">
        <v>2</v>
      </c>
      <c r="AJ218" t="s">
        <v>3</v>
      </c>
      <c r="AK218" s="2">
        <v>12001086</v>
      </c>
    </row>
    <row r="219" spans="2:39" x14ac:dyDescent="0.2">
      <c r="C219">
        <v>2</v>
      </c>
      <c r="D219" s="2">
        <v>6639510</v>
      </c>
      <c r="E219" s="2">
        <v>139675</v>
      </c>
      <c r="F219" s="2">
        <v>40472</v>
      </c>
      <c r="G219" s="2">
        <v>142394</v>
      </c>
      <c r="H219" t="s">
        <v>2</v>
      </c>
      <c r="I219" s="2">
        <v>252269</v>
      </c>
      <c r="J219">
        <v>0</v>
      </c>
      <c r="K219">
        <v>0</v>
      </c>
      <c r="L219">
        <v>0</v>
      </c>
      <c r="M219">
        <v>0</v>
      </c>
      <c r="N219" s="2">
        <v>3426192</v>
      </c>
      <c r="O219" s="2">
        <v>855347</v>
      </c>
      <c r="P219" s="2">
        <v>1162607</v>
      </c>
      <c r="Q219" s="2">
        <v>722477</v>
      </c>
      <c r="R219" s="2">
        <v>3055996</v>
      </c>
      <c r="S219">
        <v>0</v>
      </c>
      <c r="T219">
        <v>0</v>
      </c>
      <c r="U219">
        <v>0</v>
      </c>
      <c r="V219" t="s">
        <v>158</v>
      </c>
      <c r="W219" s="2">
        <v>3057620</v>
      </c>
      <c r="X219" s="2">
        <v>927375038</v>
      </c>
      <c r="Y219" s="2">
        <v>141613</v>
      </c>
      <c r="Z219">
        <v>0</v>
      </c>
      <c r="AA219">
        <v>0</v>
      </c>
      <c r="AB219">
        <v>0</v>
      </c>
      <c r="AC219" s="2">
        <v>484114345</v>
      </c>
      <c r="AD219">
        <v>1068</v>
      </c>
      <c r="AE219">
        <v>3048</v>
      </c>
      <c r="AF219" s="2">
        <v>88132</v>
      </c>
      <c r="AG219" s="2">
        <v>676005</v>
      </c>
      <c r="AH219" t="s">
        <v>2</v>
      </c>
      <c r="AI219" t="s">
        <v>2</v>
      </c>
      <c r="AJ219" t="s">
        <v>3</v>
      </c>
      <c r="AK219" s="2">
        <v>3426192</v>
      </c>
    </row>
    <row r="220" spans="2:39" x14ac:dyDescent="0.2">
      <c r="C220">
        <v>3</v>
      </c>
      <c r="D220" s="2">
        <v>3120531</v>
      </c>
      <c r="E220" s="2">
        <v>142304</v>
      </c>
      <c r="F220" s="2">
        <v>37265</v>
      </c>
      <c r="G220" s="2">
        <v>127499</v>
      </c>
      <c r="H220" s="2">
        <v>39795</v>
      </c>
      <c r="I220" s="2">
        <v>234187</v>
      </c>
      <c r="J220">
        <v>0</v>
      </c>
      <c r="K220">
        <v>0</v>
      </c>
      <c r="L220">
        <v>0</v>
      </c>
      <c r="M220">
        <v>0</v>
      </c>
      <c r="N220" s="2">
        <v>1597579</v>
      </c>
      <c r="O220" s="2">
        <v>1552911</v>
      </c>
      <c r="P220" s="2">
        <v>4359777</v>
      </c>
      <c r="Q220" s="2">
        <v>1461563</v>
      </c>
      <c r="R220" s="2">
        <v>481652</v>
      </c>
      <c r="S220">
        <v>0</v>
      </c>
      <c r="T220">
        <v>0</v>
      </c>
      <c r="U220">
        <v>0</v>
      </c>
      <c r="V220" t="s">
        <v>199</v>
      </c>
      <c r="W220" s="2">
        <v>1538881</v>
      </c>
      <c r="X220" s="2">
        <v>444064193</v>
      </c>
      <c r="Y220" s="2">
        <v>142117</v>
      </c>
      <c r="Z220">
        <v>0</v>
      </c>
      <c r="AA220">
        <v>0</v>
      </c>
      <c r="AB220">
        <v>0</v>
      </c>
      <c r="AC220" s="2">
        <v>231813277</v>
      </c>
      <c r="AD220">
        <v>1122</v>
      </c>
      <c r="AE220">
        <v>3150</v>
      </c>
      <c r="AF220" s="2">
        <v>161761</v>
      </c>
      <c r="AG220" s="2">
        <v>196955</v>
      </c>
      <c r="AH220" t="s">
        <v>2</v>
      </c>
      <c r="AI220" t="s">
        <v>2</v>
      </c>
      <c r="AJ220" t="s">
        <v>3</v>
      </c>
      <c r="AK220" s="2">
        <v>1597579</v>
      </c>
    </row>
    <row r="221" spans="2:39" x14ac:dyDescent="0.2">
      <c r="C221">
        <v>4</v>
      </c>
      <c r="D221" s="2">
        <v>816051</v>
      </c>
      <c r="E221" s="2">
        <v>164450</v>
      </c>
      <c r="F221" s="2">
        <v>35302</v>
      </c>
      <c r="G221" s="2">
        <v>135945</v>
      </c>
      <c r="H221" s="2">
        <v>64277</v>
      </c>
      <c r="I221" s="2">
        <v>243272</v>
      </c>
      <c r="J221">
        <v>0</v>
      </c>
      <c r="K221">
        <v>0</v>
      </c>
      <c r="L221">
        <v>0</v>
      </c>
      <c r="M221">
        <v>0</v>
      </c>
      <c r="N221" s="2">
        <v>408888</v>
      </c>
      <c r="O221" s="2">
        <v>3246996</v>
      </c>
      <c r="P221" s="2">
        <v>4525864</v>
      </c>
      <c r="Q221" s="2">
        <v>307260</v>
      </c>
      <c r="R221" s="2">
        <v>265739</v>
      </c>
      <c r="S221">
        <v>0</v>
      </c>
      <c r="T221">
        <v>0</v>
      </c>
      <c r="U221">
        <v>0</v>
      </c>
      <c r="V221" t="s">
        <v>280</v>
      </c>
      <c r="W221" s="2">
        <v>406234</v>
      </c>
      <c r="X221" s="2">
        <v>134199756</v>
      </c>
      <c r="Y221" s="2">
        <v>163873</v>
      </c>
      <c r="Z221">
        <v>0</v>
      </c>
      <c r="AA221">
        <v>0</v>
      </c>
      <c r="AB221">
        <v>0</v>
      </c>
      <c r="AC221" s="2">
        <v>70055829</v>
      </c>
      <c r="AD221">
        <v>2346</v>
      </c>
      <c r="AE221">
        <v>3462</v>
      </c>
      <c r="AF221" s="2">
        <v>40855</v>
      </c>
      <c r="AG221" s="2">
        <v>19013</v>
      </c>
      <c r="AH221" t="s">
        <v>2</v>
      </c>
      <c r="AI221" t="s">
        <v>2</v>
      </c>
      <c r="AJ221" t="s">
        <v>3</v>
      </c>
      <c r="AK221" s="2">
        <v>408888</v>
      </c>
    </row>
    <row r="222" spans="2:39" x14ac:dyDescent="0.2">
      <c r="C222">
        <v>5</v>
      </c>
      <c r="D222" s="2">
        <v>3580278</v>
      </c>
      <c r="E222" s="2">
        <v>155610</v>
      </c>
      <c r="F222" s="2">
        <v>32826</v>
      </c>
      <c r="G222" s="2">
        <v>172964</v>
      </c>
      <c r="H222" s="2">
        <v>39655</v>
      </c>
      <c r="I222" s="2">
        <v>249669</v>
      </c>
      <c r="J222">
        <v>0</v>
      </c>
      <c r="K222">
        <v>0</v>
      </c>
      <c r="L222">
        <v>0</v>
      </c>
      <c r="M222">
        <v>0</v>
      </c>
      <c r="N222" s="2">
        <v>1844033</v>
      </c>
      <c r="O222" s="2">
        <v>3736952</v>
      </c>
      <c r="P222" s="2">
        <v>2781953</v>
      </c>
      <c r="Q222" s="2">
        <v>556391</v>
      </c>
      <c r="R222" s="2">
        <v>1718998</v>
      </c>
      <c r="S222">
        <v>0</v>
      </c>
      <c r="T222">
        <v>0</v>
      </c>
      <c r="U222">
        <v>0</v>
      </c>
      <c r="V222" t="s">
        <v>201</v>
      </c>
      <c r="W222" s="2">
        <v>1806799</v>
      </c>
      <c r="X222" s="2">
        <v>557126945</v>
      </c>
      <c r="Y222" s="2">
        <v>157294</v>
      </c>
      <c r="Z222">
        <v>0</v>
      </c>
      <c r="AA222">
        <v>0</v>
      </c>
      <c r="AB222">
        <v>0</v>
      </c>
      <c r="AC222" s="2">
        <v>290835029</v>
      </c>
      <c r="AD222">
        <v>2700</v>
      </c>
      <c r="AE222">
        <v>3252</v>
      </c>
      <c r="AF222" s="2">
        <v>72065</v>
      </c>
      <c r="AG222" s="2">
        <v>145065</v>
      </c>
      <c r="AH222" t="s">
        <v>2</v>
      </c>
      <c r="AI222" t="s">
        <v>2</v>
      </c>
      <c r="AJ222" t="s">
        <v>3</v>
      </c>
      <c r="AK222" s="2">
        <v>1844033</v>
      </c>
    </row>
    <row r="223" spans="2:39" x14ac:dyDescent="0.2">
      <c r="C223">
        <v>6</v>
      </c>
      <c r="D223" s="2">
        <v>3645409</v>
      </c>
      <c r="E223" s="2">
        <v>145738</v>
      </c>
      <c r="F223" s="2">
        <v>40035</v>
      </c>
      <c r="G223" s="2">
        <v>122656</v>
      </c>
      <c r="H223" s="2">
        <v>17624</v>
      </c>
      <c r="I223" s="2">
        <v>252456</v>
      </c>
      <c r="J223">
        <v>0</v>
      </c>
      <c r="K223">
        <v>0</v>
      </c>
      <c r="L223">
        <v>0</v>
      </c>
      <c r="M223">
        <v>0</v>
      </c>
      <c r="N223" s="2">
        <v>1873271</v>
      </c>
      <c r="O223" s="2">
        <v>3645604</v>
      </c>
      <c r="P223" s="2">
        <v>979912</v>
      </c>
      <c r="Q223" s="2">
        <v>614521</v>
      </c>
      <c r="R223" s="2">
        <v>1635954</v>
      </c>
      <c r="S223">
        <v>0</v>
      </c>
      <c r="T223">
        <v>0</v>
      </c>
      <c r="U223">
        <v>0</v>
      </c>
      <c r="V223" t="s">
        <v>201</v>
      </c>
      <c r="W223" s="2">
        <v>1747565</v>
      </c>
      <c r="X223" s="2">
        <v>531273777</v>
      </c>
      <c r="Y223" s="2">
        <v>145156</v>
      </c>
      <c r="Z223">
        <v>0</v>
      </c>
      <c r="AA223">
        <v>0</v>
      </c>
      <c r="AB223">
        <v>0</v>
      </c>
      <c r="AC223" s="2">
        <v>277338990</v>
      </c>
      <c r="AD223">
        <v>2634</v>
      </c>
      <c r="AE223">
        <v>708</v>
      </c>
      <c r="AF223" s="2">
        <v>110588</v>
      </c>
      <c r="AG223" s="2">
        <v>265854</v>
      </c>
      <c r="AH223" t="s">
        <v>2</v>
      </c>
      <c r="AI223" t="s">
        <v>2</v>
      </c>
      <c r="AJ223" t="s">
        <v>3</v>
      </c>
      <c r="AK223" s="2">
        <v>1873271</v>
      </c>
    </row>
    <row r="224" spans="2:39" x14ac:dyDescent="0.2">
      <c r="C224">
        <v>7</v>
      </c>
      <c r="D224" s="2">
        <v>2149316</v>
      </c>
      <c r="E224" s="2">
        <v>155937</v>
      </c>
      <c r="F224" s="2">
        <v>32600</v>
      </c>
      <c r="G224" s="2">
        <v>154280</v>
      </c>
      <c r="H224" s="2">
        <v>64722</v>
      </c>
      <c r="I224" s="2">
        <v>250366</v>
      </c>
      <c r="J224">
        <v>0</v>
      </c>
      <c r="K224">
        <v>0</v>
      </c>
      <c r="L224">
        <v>0</v>
      </c>
      <c r="M224">
        <v>0</v>
      </c>
      <c r="N224" s="2">
        <v>1113190</v>
      </c>
      <c r="O224" s="2">
        <v>2458084</v>
      </c>
      <c r="P224" s="2">
        <v>772303</v>
      </c>
      <c r="Q224" s="2">
        <v>1096173</v>
      </c>
      <c r="R224" s="2">
        <v>83043</v>
      </c>
      <c r="S224">
        <v>0</v>
      </c>
      <c r="T224">
        <v>0</v>
      </c>
      <c r="U224">
        <v>0</v>
      </c>
      <c r="V224" t="s">
        <v>249</v>
      </c>
      <c r="W224" s="2">
        <v>1098717</v>
      </c>
      <c r="X224" s="2">
        <v>335158512</v>
      </c>
      <c r="Y224" s="2">
        <v>152834</v>
      </c>
      <c r="Z224">
        <v>0</v>
      </c>
      <c r="AA224">
        <v>0</v>
      </c>
      <c r="AB224">
        <v>0</v>
      </c>
      <c r="AC224" s="2">
        <v>174961625</v>
      </c>
      <c r="AD224">
        <v>1776</v>
      </c>
      <c r="AE224">
        <v>564</v>
      </c>
      <c r="AF224" s="2">
        <v>176100</v>
      </c>
      <c r="AG224" s="2">
        <v>59394</v>
      </c>
      <c r="AH224" t="s">
        <v>2</v>
      </c>
      <c r="AI224" t="s">
        <v>2</v>
      </c>
      <c r="AJ224" t="s">
        <v>3</v>
      </c>
      <c r="AK224" s="2">
        <v>1113190</v>
      </c>
    </row>
    <row r="225" spans="2:39" x14ac:dyDescent="0.2">
      <c r="C225">
        <v>8</v>
      </c>
      <c r="D225" s="2">
        <v>1038261</v>
      </c>
      <c r="E225" s="2">
        <v>144840</v>
      </c>
      <c r="F225" s="2">
        <v>26547</v>
      </c>
      <c r="G225" s="2">
        <v>167212</v>
      </c>
      <c r="H225" s="2">
        <v>75309</v>
      </c>
      <c r="I225" s="2">
        <v>206379</v>
      </c>
      <c r="J225">
        <v>0</v>
      </c>
      <c r="K225">
        <v>0</v>
      </c>
      <c r="L225">
        <v>0</v>
      </c>
      <c r="M225">
        <v>0</v>
      </c>
      <c r="N225" s="2">
        <v>531751</v>
      </c>
      <c r="O225" s="2">
        <v>1752215</v>
      </c>
      <c r="P225" s="2">
        <v>855347</v>
      </c>
      <c r="Q225" s="2">
        <v>481652</v>
      </c>
      <c r="R225" s="2">
        <v>174391</v>
      </c>
      <c r="S225">
        <v>0</v>
      </c>
      <c r="T225">
        <v>0</v>
      </c>
      <c r="U225">
        <v>0</v>
      </c>
      <c r="V225" t="s">
        <v>281</v>
      </c>
      <c r="W225" s="2">
        <v>512250</v>
      </c>
      <c r="X225" s="2">
        <v>150382192</v>
      </c>
      <c r="Y225" s="2">
        <v>147363</v>
      </c>
      <c r="Z225">
        <v>0</v>
      </c>
      <c r="AA225">
        <v>0</v>
      </c>
      <c r="AB225">
        <v>0</v>
      </c>
      <c r="AC225" s="2">
        <v>78503489</v>
      </c>
      <c r="AD225">
        <v>1266</v>
      </c>
      <c r="AE225">
        <v>744</v>
      </c>
      <c r="AF225" s="2">
        <v>19904</v>
      </c>
      <c r="AG225" s="2">
        <v>61683</v>
      </c>
      <c r="AH225" t="s">
        <v>2</v>
      </c>
      <c r="AI225" t="s">
        <v>2</v>
      </c>
      <c r="AJ225" t="s">
        <v>3</v>
      </c>
      <c r="AK225" s="2">
        <v>531751</v>
      </c>
      <c r="AL225" s="2">
        <f>SUM(AK219:AK225)</f>
        <v>10794904</v>
      </c>
      <c r="AM225">
        <f>AL225/AK218*100</f>
        <v>89.949392913274679</v>
      </c>
    </row>
    <row r="227" spans="2:39" x14ac:dyDescent="0.2">
      <c r="B227" t="s">
        <v>282</v>
      </c>
      <c r="C227">
        <v>1</v>
      </c>
      <c r="D227" s="2">
        <v>22588892</v>
      </c>
      <c r="E227" s="2">
        <v>159705</v>
      </c>
      <c r="F227" s="2">
        <v>40913</v>
      </c>
      <c r="G227" s="2">
        <v>169505</v>
      </c>
      <c r="H227" s="2">
        <v>6253</v>
      </c>
      <c r="I227" s="2">
        <v>254280</v>
      </c>
      <c r="J227">
        <v>0</v>
      </c>
      <c r="K227">
        <v>0</v>
      </c>
      <c r="L227">
        <v>0</v>
      </c>
      <c r="M227">
        <v>0</v>
      </c>
      <c r="N227" s="2">
        <v>11689919</v>
      </c>
      <c r="O227" s="2">
        <v>481652</v>
      </c>
      <c r="P227" s="2">
        <v>1237346</v>
      </c>
      <c r="Q227" s="2">
        <v>4177082</v>
      </c>
      <c r="R227" s="2">
        <v>3055996</v>
      </c>
      <c r="S227">
        <v>0</v>
      </c>
      <c r="T227">
        <v>0</v>
      </c>
      <c r="U227">
        <v>0</v>
      </c>
      <c r="V227" t="s">
        <v>10</v>
      </c>
      <c r="W227" s="2">
        <v>4269471</v>
      </c>
      <c r="X227" s="2">
        <v>3607558277</v>
      </c>
      <c r="Y227" s="2">
        <v>162007</v>
      </c>
      <c r="Z227">
        <v>0</v>
      </c>
      <c r="AA227">
        <v>0</v>
      </c>
      <c r="AB227">
        <v>0</v>
      </c>
      <c r="AC227" s="2">
        <v>1883241021</v>
      </c>
      <c r="AD227">
        <v>348</v>
      </c>
      <c r="AE227">
        <v>2352</v>
      </c>
      <c r="AF227" s="2">
        <v>12468</v>
      </c>
      <c r="AG227" s="2">
        <v>3038033</v>
      </c>
      <c r="AH227" t="s">
        <v>2</v>
      </c>
      <c r="AI227" t="s">
        <v>2</v>
      </c>
      <c r="AJ227" t="s">
        <v>3</v>
      </c>
      <c r="AK227" s="2">
        <v>11689919</v>
      </c>
    </row>
    <row r="228" spans="2:39" x14ac:dyDescent="0.2">
      <c r="C228">
        <v>2</v>
      </c>
      <c r="D228" s="2">
        <v>3438523</v>
      </c>
      <c r="E228" s="2">
        <v>171996</v>
      </c>
      <c r="F228" s="2">
        <v>44705</v>
      </c>
      <c r="G228" s="2">
        <v>148799</v>
      </c>
      <c r="H228" s="2">
        <v>23617</v>
      </c>
      <c r="I228" s="2">
        <v>255000</v>
      </c>
      <c r="J228">
        <v>0</v>
      </c>
      <c r="K228">
        <v>0</v>
      </c>
      <c r="L228">
        <v>0</v>
      </c>
      <c r="M228">
        <v>0</v>
      </c>
      <c r="N228" s="2">
        <v>1764331</v>
      </c>
      <c r="O228" s="2">
        <v>1569520</v>
      </c>
      <c r="P228" s="2">
        <v>1287172</v>
      </c>
      <c r="Q228" s="2">
        <v>1652563</v>
      </c>
      <c r="R228" s="2">
        <v>415217</v>
      </c>
      <c r="S228">
        <v>0</v>
      </c>
      <c r="T228">
        <v>0</v>
      </c>
      <c r="U228">
        <v>0</v>
      </c>
      <c r="V228" t="s">
        <v>244</v>
      </c>
      <c r="W228" s="2">
        <v>1699957</v>
      </c>
      <c r="X228" s="2">
        <v>591412627</v>
      </c>
      <c r="Y228" s="2">
        <v>173897</v>
      </c>
      <c r="Z228">
        <v>0</v>
      </c>
      <c r="AA228">
        <v>0</v>
      </c>
      <c r="AB228">
        <v>0</v>
      </c>
      <c r="AC228" s="2">
        <v>308733064</v>
      </c>
      <c r="AD228">
        <v>1134</v>
      </c>
      <c r="AE228">
        <v>1230</v>
      </c>
      <c r="AF228" s="2">
        <v>13561</v>
      </c>
      <c r="AG228" s="2">
        <v>199563</v>
      </c>
      <c r="AH228" t="s">
        <v>2</v>
      </c>
      <c r="AI228" t="s">
        <v>2</v>
      </c>
      <c r="AJ228" t="s">
        <v>3</v>
      </c>
      <c r="AK228" s="2">
        <v>1764331</v>
      </c>
    </row>
    <row r="229" spans="2:39" x14ac:dyDescent="0.2">
      <c r="C229">
        <v>3</v>
      </c>
      <c r="D229" s="2">
        <v>2783384</v>
      </c>
      <c r="E229" s="2">
        <v>153212</v>
      </c>
      <c r="F229" s="2">
        <v>40537</v>
      </c>
      <c r="G229" s="2">
        <v>144730</v>
      </c>
      <c r="H229" s="2">
        <v>4173</v>
      </c>
      <c r="I229" s="2">
        <v>241682</v>
      </c>
      <c r="J229">
        <v>0</v>
      </c>
      <c r="K229">
        <v>0</v>
      </c>
      <c r="L229">
        <v>0</v>
      </c>
      <c r="M229">
        <v>0</v>
      </c>
      <c r="N229" s="2">
        <v>1436690</v>
      </c>
      <c r="O229" s="2">
        <v>531478</v>
      </c>
      <c r="P229" s="2">
        <v>1793737</v>
      </c>
      <c r="Q229" s="2">
        <v>847042</v>
      </c>
      <c r="R229" s="2">
        <v>1062955</v>
      </c>
      <c r="S229">
        <v>0</v>
      </c>
      <c r="T229">
        <v>0</v>
      </c>
      <c r="U229">
        <v>0</v>
      </c>
      <c r="V229" t="s">
        <v>243</v>
      </c>
      <c r="W229" s="2">
        <v>1354014</v>
      </c>
      <c r="X229" s="2">
        <v>426448634</v>
      </c>
      <c r="Y229" s="2">
        <v>150835</v>
      </c>
      <c r="Z229">
        <v>0</v>
      </c>
      <c r="AA229">
        <v>0</v>
      </c>
      <c r="AB229">
        <v>0</v>
      </c>
      <c r="AC229" s="2">
        <v>222617488</v>
      </c>
      <c r="AD229">
        <v>390</v>
      </c>
      <c r="AE229">
        <v>2064</v>
      </c>
      <c r="AF229" s="2">
        <v>51724</v>
      </c>
      <c r="AG229" s="2">
        <v>190765</v>
      </c>
      <c r="AH229" t="s">
        <v>2</v>
      </c>
      <c r="AI229" t="s">
        <v>2</v>
      </c>
      <c r="AJ229" t="s">
        <v>3</v>
      </c>
      <c r="AK229" s="2">
        <v>1436690</v>
      </c>
    </row>
    <row r="230" spans="2:39" x14ac:dyDescent="0.2">
      <c r="C230">
        <v>4</v>
      </c>
      <c r="D230" s="2">
        <v>2430911</v>
      </c>
      <c r="E230" s="2">
        <v>144342</v>
      </c>
      <c r="F230" s="2">
        <v>35535</v>
      </c>
      <c r="G230" s="2">
        <v>134439</v>
      </c>
      <c r="H230" s="2">
        <v>36066</v>
      </c>
      <c r="I230" s="2">
        <v>233583</v>
      </c>
      <c r="J230">
        <v>0</v>
      </c>
      <c r="K230">
        <v>0</v>
      </c>
      <c r="L230">
        <v>0</v>
      </c>
      <c r="M230">
        <v>0</v>
      </c>
      <c r="N230" s="2">
        <v>1237596</v>
      </c>
      <c r="O230" s="2">
        <v>506565</v>
      </c>
      <c r="P230" s="2">
        <v>3172257</v>
      </c>
      <c r="Q230" s="2">
        <v>689260</v>
      </c>
      <c r="R230" s="2">
        <v>905173</v>
      </c>
      <c r="S230">
        <v>0</v>
      </c>
      <c r="T230">
        <v>0</v>
      </c>
      <c r="U230">
        <v>0</v>
      </c>
      <c r="V230" t="s">
        <v>170</v>
      </c>
      <c r="W230" s="2">
        <v>1137725</v>
      </c>
      <c r="X230" s="2">
        <v>350882804</v>
      </c>
      <c r="Y230" s="2">
        <v>143434</v>
      </c>
      <c r="Z230">
        <v>0</v>
      </c>
      <c r="AA230">
        <v>0</v>
      </c>
      <c r="AB230">
        <v>0</v>
      </c>
      <c r="AC230" s="2">
        <v>183170122</v>
      </c>
      <c r="AD230">
        <v>366</v>
      </c>
      <c r="AE230">
        <v>2292</v>
      </c>
      <c r="AF230" s="2">
        <v>127288</v>
      </c>
      <c r="AG230" s="2">
        <v>213422</v>
      </c>
      <c r="AH230" t="s">
        <v>2</v>
      </c>
      <c r="AI230" t="s">
        <v>2</v>
      </c>
      <c r="AJ230" t="s">
        <v>3</v>
      </c>
      <c r="AK230" s="2">
        <v>1237596</v>
      </c>
    </row>
    <row r="231" spans="2:39" x14ac:dyDescent="0.2">
      <c r="C231">
        <v>5</v>
      </c>
      <c r="D231" s="2">
        <v>1542067</v>
      </c>
      <c r="E231" s="2">
        <v>157737</v>
      </c>
      <c r="F231" s="2">
        <v>37007</v>
      </c>
      <c r="G231" s="2">
        <v>144055</v>
      </c>
      <c r="H231" s="2">
        <v>42131</v>
      </c>
      <c r="I231" s="2">
        <v>251710</v>
      </c>
      <c r="J231">
        <v>0</v>
      </c>
      <c r="K231">
        <v>0</v>
      </c>
      <c r="L231">
        <v>0</v>
      </c>
      <c r="M231">
        <v>0</v>
      </c>
      <c r="N231" s="2">
        <v>794401</v>
      </c>
      <c r="O231" s="2">
        <v>1411737</v>
      </c>
      <c r="P231" s="2">
        <v>4143864</v>
      </c>
      <c r="Q231" s="2">
        <v>755695</v>
      </c>
      <c r="R231" s="2">
        <v>66435</v>
      </c>
      <c r="S231">
        <v>0</v>
      </c>
      <c r="T231">
        <v>0</v>
      </c>
      <c r="U231">
        <v>0</v>
      </c>
      <c r="V231" t="s">
        <v>155</v>
      </c>
      <c r="W231" s="2">
        <v>757336</v>
      </c>
      <c r="X231" s="2">
        <v>243241328</v>
      </c>
      <c r="Y231" s="2">
        <v>154009</v>
      </c>
      <c r="Z231">
        <v>0</v>
      </c>
      <c r="AA231">
        <v>0</v>
      </c>
      <c r="AB231">
        <v>0</v>
      </c>
      <c r="AC231" s="2">
        <v>126978419</v>
      </c>
      <c r="AD231">
        <v>1020</v>
      </c>
      <c r="AE231">
        <v>2994</v>
      </c>
      <c r="AF231" s="2">
        <v>176228</v>
      </c>
      <c r="AG231" s="2">
        <v>54268</v>
      </c>
      <c r="AH231" t="s">
        <v>2</v>
      </c>
      <c r="AI231" t="s">
        <v>2</v>
      </c>
      <c r="AJ231" t="s">
        <v>3</v>
      </c>
      <c r="AK231" s="2">
        <v>794401</v>
      </c>
    </row>
    <row r="232" spans="2:39" x14ac:dyDescent="0.2">
      <c r="C232">
        <v>6</v>
      </c>
      <c r="D232" s="2">
        <v>5156826</v>
      </c>
      <c r="E232" s="2">
        <v>152973</v>
      </c>
      <c r="F232" s="2">
        <v>33946</v>
      </c>
      <c r="G232" s="2">
        <v>155083</v>
      </c>
      <c r="H232" s="2">
        <v>26673</v>
      </c>
      <c r="I232" s="2">
        <v>248041</v>
      </c>
      <c r="J232">
        <v>0</v>
      </c>
      <c r="K232">
        <v>0</v>
      </c>
      <c r="L232">
        <v>0</v>
      </c>
      <c r="M232">
        <v>0</v>
      </c>
      <c r="N232" s="2">
        <v>2634847</v>
      </c>
      <c r="O232" s="2">
        <v>3836604</v>
      </c>
      <c r="P232" s="2">
        <v>1420042</v>
      </c>
      <c r="Q232" s="2">
        <v>871955</v>
      </c>
      <c r="R232" s="2">
        <v>2150823</v>
      </c>
      <c r="S232">
        <v>0</v>
      </c>
      <c r="T232">
        <v>0</v>
      </c>
      <c r="U232">
        <v>0</v>
      </c>
      <c r="V232" t="s">
        <v>70</v>
      </c>
      <c r="W232" s="2">
        <v>2223718</v>
      </c>
      <c r="X232" s="2">
        <v>788857229</v>
      </c>
      <c r="Y232" s="2">
        <v>155310</v>
      </c>
      <c r="Z232">
        <v>0</v>
      </c>
      <c r="AA232">
        <v>0</v>
      </c>
      <c r="AB232">
        <v>0</v>
      </c>
      <c r="AC232" s="2">
        <v>411804378</v>
      </c>
      <c r="AD232">
        <v>2772</v>
      </c>
      <c r="AE232">
        <v>1026</v>
      </c>
      <c r="AF232" s="2">
        <v>104711</v>
      </c>
      <c r="AG232" s="2">
        <v>636708</v>
      </c>
      <c r="AH232" t="s">
        <v>2</v>
      </c>
      <c r="AI232" t="s">
        <v>2</v>
      </c>
      <c r="AJ232" t="s">
        <v>3</v>
      </c>
      <c r="AK232" s="2">
        <v>2634847</v>
      </c>
      <c r="AL232" s="2">
        <f>SUM(AK228:AK232)</f>
        <v>7867865</v>
      </c>
      <c r="AM232">
        <f>AL232/AK227*100</f>
        <v>67.304700742579996</v>
      </c>
    </row>
    <row r="234" spans="2:39" x14ac:dyDescent="0.2">
      <c r="B234" t="s">
        <v>283</v>
      </c>
      <c r="C234">
        <v>1</v>
      </c>
      <c r="D234" s="2">
        <v>29306941</v>
      </c>
      <c r="E234" s="2">
        <v>164921</v>
      </c>
      <c r="F234" s="2">
        <v>35867</v>
      </c>
      <c r="G234" s="2">
        <v>177895</v>
      </c>
      <c r="H234" s="2">
        <v>18605</v>
      </c>
      <c r="I234">
        <v>255</v>
      </c>
      <c r="J234">
        <v>0</v>
      </c>
      <c r="K234">
        <v>0</v>
      </c>
      <c r="L234">
        <v>0</v>
      </c>
      <c r="M234">
        <v>0</v>
      </c>
      <c r="N234" s="2">
        <v>15199562</v>
      </c>
      <c r="O234" s="2">
        <v>249130</v>
      </c>
      <c r="P234" s="2">
        <v>448434</v>
      </c>
      <c r="Q234" s="2">
        <v>5264950</v>
      </c>
      <c r="R234" s="2">
        <v>4675342</v>
      </c>
      <c r="S234">
        <v>0</v>
      </c>
      <c r="T234">
        <v>0</v>
      </c>
      <c r="U234">
        <v>0</v>
      </c>
      <c r="V234" t="s">
        <v>10</v>
      </c>
      <c r="W234" s="2">
        <v>6259823</v>
      </c>
      <c r="X234" s="2">
        <v>4833328033</v>
      </c>
      <c r="Y234" s="2">
        <v>166546</v>
      </c>
      <c r="Z234">
        <v>0</v>
      </c>
      <c r="AA234">
        <v>0</v>
      </c>
      <c r="AB234">
        <v>0</v>
      </c>
      <c r="AC234" s="2">
        <v>2523125316</v>
      </c>
      <c r="AD234">
        <v>480</v>
      </c>
      <c r="AE234">
        <v>3504</v>
      </c>
      <c r="AF234" s="2">
        <v>42473</v>
      </c>
      <c r="AG234" s="2">
        <v>3044913</v>
      </c>
      <c r="AH234" t="s">
        <v>2</v>
      </c>
      <c r="AI234" t="s">
        <v>2</v>
      </c>
      <c r="AJ234" t="s">
        <v>3</v>
      </c>
      <c r="AK234" s="2">
        <v>15199562</v>
      </c>
    </row>
    <row r="235" spans="2:39" x14ac:dyDescent="0.2">
      <c r="C235">
        <v>2</v>
      </c>
      <c r="D235" s="2">
        <v>6541813</v>
      </c>
      <c r="E235" s="2">
        <v>154232</v>
      </c>
      <c r="F235" s="2">
        <v>34525</v>
      </c>
      <c r="G235" s="2">
        <v>152012</v>
      </c>
      <c r="H235" s="2">
        <v>45166</v>
      </c>
      <c r="I235" s="2">
        <v>239845</v>
      </c>
      <c r="J235">
        <v>0</v>
      </c>
      <c r="K235">
        <v>0</v>
      </c>
      <c r="L235">
        <v>0</v>
      </c>
      <c r="M235">
        <v>0</v>
      </c>
      <c r="N235" s="2">
        <v>3371661</v>
      </c>
      <c r="O235" s="2">
        <v>1295477</v>
      </c>
      <c r="P235" s="2">
        <v>3736952</v>
      </c>
      <c r="Q235" s="2">
        <v>2931431</v>
      </c>
      <c r="R235" s="2">
        <v>1420042</v>
      </c>
      <c r="S235">
        <v>0</v>
      </c>
      <c r="T235">
        <v>0</v>
      </c>
      <c r="U235">
        <v>0</v>
      </c>
      <c r="V235" t="s">
        <v>158</v>
      </c>
      <c r="W235" s="2">
        <v>3235858</v>
      </c>
      <c r="X235" s="2">
        <v>1008955956</v>
      </c>
      <c r="Y235" s="2">
        <v>156990</v>
      </c>
      <c r="Z235">
        <v>0</v>
      </c>
      <c r="AA235">
        <v>0</v>
      </c>
      <c r="AB235">
        <v>0</v>
      </c>
      <c r="AC235" s="2">
        <v>526701746</v>
      </c>
      <c r="AD235">
        <v>936</v>
      </c>
      <c r="AE235">
        <v>3690</v>
      </c>
      <c r="AF235" s="2">
        <v>25052</v>
      </c>
      <c r="AG235" s="2">
        <v>391539</v>
      </c>
      <c r="AH235" t="s">
        <v>2</v>
      </c>
      <c r="AI235" t="s">
        <v>2</v>
      </c>
      <c r="AJ235" t="s">
        <v>3</v>
      </c>
      <c r="AK235" s="2">
        <v>3371661</v>
      </c>
    </row>
    <row r="236" spans="2:39" x14ac:dyDescent="0.2">
      <c r="C236">
        <v>3</v>
      </c>
      <c r="D236" s="2">
        <v>2984523</v>
      </c>
      <c r="E236" s="2">
        <v>147727</v>
      </c>
      <c r="F236" s="2">
        <v>33937</v>
      </c>
      <c r="G236" s="2">
        <v>171141</v>
      </c>
      <c r="H236" s="2">
        <v>6765</v>
      </c>
      <c r="I236" s="2">
        <v>220914</v>
      </c>
      <c r="J236">
        <v>0</v>
      </c>
      <c r="K236">
        <v>0</v>
      </c>
      <c r="L236">
        <v>0</v>
      </c>
      <c r="M236">
        <v>0</v>
      </c>
      <c r="N236" s="2">
        <v>1534507</v>
      </c>
      <c r="O236" s="2">
        <v>323869</v>
      </c>
      <c r="P236" s="2">
        <v>2981257</v>
      </c>
      <c r="Q236" s="2">
        <v>514869</v>
      </c>
      <c r="R236" s="2">
        <v>1353607</v>
      </c>
      <c r="S236">
        <v>0</v>
      </c>
      <c r="T236">
        <v>0</v>
      </c>
      <c r="U236">
        <v>0</v>
      </c>
      <c r="V236" t="s">
        <v>247</v>
      </c>
      <c r="W236" s="2">
        <v>1448220</v>
      </c>
      <c r="X236" s="2">
        <v>440893391</v>
      </c>
      <c r="Y236" s="2">
        <v>151397</v>
      </c>
      <c r="Z236">
        <v>0</v>
      </c>
      <c r="AA236">
        <v>0</v>
      </c>
      <c r="AB236">
        <v>0</v>
      </c>
      <c r="AC236" s="2">
        <v>230158034</v>
      </c>
      <c r="AD236">
        <v>234</v>
      </c>
      <c r="AE236">
        <v>3132</v>
      </c>
      <c r="AF236" s="2">
        <v>69175</v>
      </c>
      <c r="AG236" s="2">
        <v>187569</v>
      </c>
      <c r="AH236" t="s">
        <v>2</v>
      </c>
      <c r="AI236" t="s">
        <v>2</v>
      </c>
      <c r="AJ236" t="s">
        <v>3</v>
      </c>
      <c r="AK236" s="2">
        <v>1534507</v>
      </c>
    </row>
    <row r="237" spans="2:39" x14ac:dyDescent="0.2">
      <c r="C237">
        <v>4</v>
      </c>
      <c r="D237" s="2">
        <v>2746987</v>
      </c>
      <c r="E237" s="2">
        <v>141826</v>
      </c>
      <c r="F237" s="2">
        <v>30354</v>
      </c>
      <c r="G237" s="2">
        <v>129417</v>
      </c>
      <c r="H237" s="2">
        <v>47608</v>
      </c>
      <c r="I237" s="2">
        <v>230518</v>
      </c>
      <c r="J237">
        <v>0</v>
      </c>
      <c r="K237">
        <v>0</v>
      </c>
      <c r="L237">
        <v>0</v>
      </c>
      <c r="M237">
        <v>0</v>
      </c>
      <c r="N237" s="2">
        <v>1408170</v>
      </c>
      <c r="O237" s="2">
        <v>913477</v>
      </c>
      <c r="P237" s="2">
        <v>1785432</v>
      </c>
      <c r="Q237" s="2">
        <v>946694</v>
      </c>
      <c r="R237" s="2">
        <v>1021433</v>
      </c>
      <c r="S237">
        <v>0</v>
      </c>
      <c r="T237">
        <v>0</v>
      </c>
      <c r="U237">
        <v>0</v>
      </c>
      <c r="V237" t="s">
        <v>243</v>
      </c>
      <c r="W237" s="2">
        <v>1392680</v>
      </c>
      <c r="X237" s="2">
        <v>389594781</v>
      </c>
      <c r="Y237" s="2">
        <v>142264</v>
      </c>
      <c r="Z237">
        <v>0</v>
      </c>
      <c r="AA237">
        <v>0</v>
      </c>
      <c r="AB237">
        <v>0</v>
      </c>
      <c r="AC237" s="2">
        <v>203378800</v>
      </c>
      <c r="AD237">
        <v>660</v>
      </c>
      <c r="AE237">
        <v>2028</v>
      </c>
      <c r="AF237" s="2">
        <v>47175</v>
      </c>
      <c r="AG237" s="2">
        <v>73337</v>
      </c>
      <c r="AH237" t="s">
        <v>2</v>
      </c>
      <c r="AI237" t="s">
        <v>2</v>
      </c>
      <c r="AJ237" t="s">
        <v>3</v>
      </c>
      <c r="AK237" s="2">
        <v>1408170</v>
      </c>
    </row>
    <row r="238" spans="2:39" x14ac:dyDescent="0.2">
      <c r="C238">
        <v>5</v>
      </c>
      <c r="D238" s="2">
        <v>5854109</v>
      </c>
      <c r="E238" s="2">
        <v>180470</v>
      </c>
      <c r="F238" s="2">
        <v>34178</v>
      </c>
      <c r="G238" s="2">
        <v>188643</v>
      </c>
      <c r="H238" s="2">
        <v>60858</v>
      </c>
      <c r="I238" s="2">
        <v>255000</v>
      </c>
      <c r="J238">
        <v>0</v>
      </c>
      <c r="K238">
        <v>0</v>
      </c>
      <c r="L238">
        <v>0</v>
      </c>
      <c r="M238">
        <v>0</v>
      </c>
      <c r="N238" s="2">
        <v>3003623</v>
      </c>
      <c r="O238" s="2">
        <v>2325214</v>
      </c>
      <c r="P238" s="2">
        <v>465043</v>
      </c>
      <c r="Q238" s="2">
        <v>2732127</v>
      </c>
      <c r="R238" s="2">
        <v>913477</v>
      </c>
      <c r="S238">
        <v>0</v>
      </c>
      <c r="T238">
        <v>0</v>
      </c>
      <c r="U238">
        <v>0</v>
      </c>
      <c r="V238" t="s">
        <v>1</v>
      </c>
      <c r="W238" s="2">
        <v>2826038</v>
      </c>
      <c r="X238" s="2">
        <v>1056490496</v>
      </c>
      <c r="Y238" s="2">
        <v>182064</v>
      </c>
      <c r="Z238">
        <v>0</v>
      </c>
      <c r="AA238">
        <v>0</v>
      </c>
      <c r="AB238">
        <v>0</v>
      </c>
      <c r="AC238" s="2">
        <v>551516036</v>
      </c>
      <c r="AD238">
        <v>1680</v>
      </c>
      <c r="AE238">
        <v>996</v>
      </c>
      <c r="AF238" s="2">
        <v>14812</v>
      </c>
      <c r="AG238" s="2">
        <v>338256</v>
      </c>
      <c r="AH238" t="s">
        <v>2</v>
      </c>
      <c r="AI238" t="s">
        <v>2</v>
      </c>
      <c r="AJ238" t="s">
        <v>3</v>
      </c>
      <c r="AK238" s="2">
        <v>3003623</v>
      </c>
    </row>
    <row r="239" spans="2:39" x14ac:dyDescent="0.2">
      <c r="C239">
        <v>6</v>
      </c>
      <c r="D239" s="2">
        <v>5369459</v>
      </c>
      <c r="E239" s="2">
        <v>165719</v>
      </c>
      <c r="F239" s="2">
        <v>40923</v>
      </c>
      <c r="G239" s="2">
        <v>163974</v>
      </c>
      <c r="H239" s="2">
        <v>25710</v>
      </c>
      <c r="I239" s="2">
        <v>254808</v>
      </c>
      <c r="J239">
        <v>0</v>
      </c>
      <c r="K239">
        <v>0</v>
      </c>
      <c r="L239">
        <v>0</v>
      </c>
      <c r="M239">
        <v>0</v>
      </c>
      <c r="N239" s="2">
        <v>2780910</v>
      </c>
      <c r="O239" s="2">
        <v>4451125</v>
      </c>
      <c r="P239" s="2">
        <v>930086</v>
      </c>
      <c r="Q239" s="2">
        <v>1038042</v>
      </c>
      <c r="R239" s="2">
        <v>2466388</v>
      </c>
      <c r="S239">
        <v>0</v>
      </c>
      <c r="T239">
        <v>0</v>
      </c>
      <c r="U239">
        <v>0</v>
      </c>
      <c r="V239" t="s">
        <v>70</v>
      </c>
      <c r="W239" s="2">
        <v>2660098</v>
      </c>
      <c r="X239" s="2">
        <v>889821495</v>
      </c>
      <c r="Y239" s="2">
        <v>168518</v>
      </c>
      <c r="Z239">
        <v>0</v>
      </c>
      <c r="AA239">
        <v>0</v>
      </c>
      <c r="AB239">
        <v>0</v>
      </c>
      <c r="AC239" s="2">
        <v>464510401</v>
      </c>
      <c r="AD239">
        <v>3216</v>
      </c>
      <c r="AE239">
        <v>2454</v>
      </c>
      <c r="AF239" s="2">
        <v>67999</v>
      </c>
      <c r="AG239" s="2">
        <v>290485</v>
      </c>
      <c r="AH239" t="s">
        <v>2</v>
      </c>
      <c r="AI239" t="s">
        <v>2</v>
      </c>
      <c r="AJ239" t="s">
        <v>3</v>
      </c>
      <c r="AK239" s="2">
        <v>2780910</v>
      </c>
      <c r="AL239" s="2">
        <f>SUM(AK235:AK239)</f>
        <v>12098871</v>
      </c>
      <c r="AM239">
        <f>AL239/AK234*100</f>
        <v>79.600129266882817</v>
      </c>
    </row>
    <row r="241" spans="2:39" x14ac:dyDescent="0.2">
      <c r="B241" t="s">
        <v>284</v>
      </c>
      <c r="C241">
        <v>1</v>
      </c>
      <c r="D241" s="2">
        <v>27810849</v>
      </c>
      <c r="E241" s="2">
        <v>153747</v>
      </c>
      <c r="F241" s="2">
        <v>45128</v>
      </c>
      <c r="G241" s="2">
        <v>195369</v>
      </c>
      <c r="H241" s="2">
        <v>2677</v>
      </c>
      <c r="I241">
        <v>255</v>
      </c>
      <c r="J241">
        <v>0</v>
      </c>
      <c r="K241">
        <v>0</v>
      </c>
      <c r="L241">
        <v>0</v>
      </c>
      <c r="M241">
        <v>0</v>
      </c>
      <c r="N241" s="2">
        <v>14413231</v>
      </c>
      <c r="O241" s="2">
        <v>415217</v>
      </c>
      <c r="P241" s="2">
        <v>49826</v>
      </c>
      <c r="Q241" s="2">
        <v>4260125</v>
      </c>
      <c r="R241" s="2">
        <v>5298167</v>
      </c>
      <c r="S241">
        <v>0</v>
      </c>
      <c r="T241">
        <v>0</v>
      </c>
      <c r="U241">
        <v>0</v>
      </c>
      <c r="V241" t="s">
        <v>10</v>
      </c>
      <c r="W241" s="2">
        <v>5696485</v>
      </c>
      <c r="X241" s="2">
        <v>4275829473</v>
      </c>
      <c r="Y241" s="2">
        <v>158721</v>
      </c>
      <c r="Z241">
        <v>0</v>
      </c>
      <c r="AA241">
        <v>0</v>
      </c>
      <c r="AB241">
        <v>0</v>
      </c>
      <c r="AC241" s="2">
        <v>2232096294</v>
      </c>
      <c r="AD241">
        <v>1446</v>
      </c>
      <c r="AE241">
        <v>36</v>
      </c>
      <c r="AF241" s="2">
        <v>111553</v>
      </c>
      <c r="AG241" s="2">
        <v>3046760</v>
      </c>
      <c r="AH241" t="s">
        <v>2</v>
      </c>
      <c r="AI241" t="s">
        <v>2</v>
      </c>
      <c r="AJ241" t="s">
        <v>3</v>
      </c>
      <c r="AK241" s="2">
        <v>14413231</v>
      </c>
    </row>
    <row r="242" spans="2:39" x14ac:dyDescent="0.2">
      <c r="C242">
        <v>2</v>
      </c>
      <c r="D242" s="2">
        <v>6022683</v>
      </c>
      <c r="E242" s="2">
        <v>172286</v>
      </c>
      <c r="F242" s="2">
        <v>37400</v>
      </c>
      <c r="G242" s="2">
        <v>158387</v>
      </c>
      <c r="H242" s="2">
        <v>51436</v>
      </c>
      <c r="I242">
        <v>255</v>
      </c>
      <c r="J242">
        <v>0</v>
      </c>
      <c r="K242">
        <v>0</v>
      </c>
      <c r="L242">
        <v>0</v>
      </c>
      <c r="M242">
        <v>0</v>
      </c>
      <c r="N242" s="2">
        <v>3079861</v>
      </c>
      <c r="O242" s="2">
        <v>1204129</v>
      </c>
      <c r="P242" s="2">
        <v>41522</v>
      </c>
      <c r="Q242" s="2">
        <v>2325214</v>
      </c>
      <c r="R242" s="2">
        <v>1137694</v>
      </c>
      <c r="S242">
        <v>0</v>
      </c>
      <c r="T242">
        <v>0</v>
      </c>
      <c r="U242">
        <v>0</v>
      </c>
      <c r="V242" t="s">
        <v>1</v>
      </c>
      <c r="W242" s="2">
        <v>2409346</v>
      </c>
      <c r="X242" s="2">
        <v>1037623420</v>
      </c>
      <c r="Y242" s="2">
        <v>171319</v>
      </c>
      <c r="Z242">
        <v>0</v>
      </c>
      <c r="AA242">
        <v>0</v>
      </c>
      <c r="AB242">
        <v>0</v>
      </c>
      <c r="AC242" s="2">
        <v>541666922</v>
      </c>
      <c r="AD242">
        <v>870</v>
      </c>
      <c r="AE242">
        <v>396</v>
      </c>
      <c r="AF242" s="2">
        <v>164814</v>
      </c>
      <c r="AG242" s="2">
        <v>733911</v>
      </c>
      <c r="AH242" t="s">
        <v>2</v>
      </c>
      <c r="AI242" t="s">
        <v>2</v>
      </c>
      <c r="AJ242" t="s">
        <v>3</v>
      </c>
      <c r="AK242" s="2">
        <v>3079861</v>
      </c>
    </row>
    <row r="243" spans="2:39" x14ac:dyDescent="0.2">
      <c r="C243">
        <v>3</v>
      </c>
      <c r="D243" s="2">
        <v>6493923</v>
      </c>
      <c r="E243" s="2">
        <v>155350</v>
      </c>
      <c r="F243" s="2">
        <v>41738</v>
      </c>
      <c r="G243" s="2">
        <v>158868</v>
      </c>
      <c r="H243" s="2">
        <v>28596</v>
      </c>
      <c r="I243" s="2">
        <v>251671</v>
      </c>
      <c r="J243">
        <v>0</v>
      </c>
      <c r="K243">
        <v>0</v>
      </c>
      <c r="L243">
        <v>0</v>
      </c>
      <c r="M243">
        <v>0</v>
      </c>
      <c r="N243" s="2">
        <v>3319093</v>
      </c>
      <c r="O243" s="2">
        <v>3579169</v>
      </c>
      <c r="P243" s="2">
        <v>1179216</v>
      </c>
      <c r="Q243" s="2">
        <v>1071259</v>
      </c>
      <c r="R243" s="2">
        <v>3031083</v>
      </c>
      <c r="S243">
        <v>0</v>
      </c>
      <c r="T243">
        <v>0</v>
      </c>
      <c r="U243">
        <v>0</v>
      </c>
      <c r="V243" t="s">
        <v>158</v>
      </c>
      <c r="W243" s="2">
        <v>3214819</v>
      </c>
      <c r="X243" s="2">
        <v>1008827875</v>
      </c>
      <c r="Y243" s="2">
        <v>158879</v>
      </c>
      <c r="Z243">
        <v>0</v>
      </c>
      <c r="AA243">
        <v>0</v>
      </c>
      <c r="AB243">
        <v>0</v>
      </c>
      <c r="AC243" s="2">
        <v>526634885</v>
      </c>
      <c r="AD243">
        <v>2586</v>
      </c>
      <c r="AE243">
        <v>852</v>
      </c>
      <c r="AF243" s="2">
        <v>109465</v>
      </c>
      <c r="AG243" s="2">
        <v>195979</v>
      </c>
      <c r="AH243" t="s">
        <v>2</v>
      </c>
      <c r="AI243" t="s">
        <v>2</v>
      </c>
      <c r="AJ243" t="s">
        <v>3</v>
      </c>
      <c r="AK243" s="2">
        <v>3319093</v>
      </c>
    </row>
    <row r="244" spans="2:39" x14ac:dyDescent="0.2">
      <c r="C244">
        <v>4</v>
      </c>
      <c r="D244" s="2">
        <v>1526742</v>
      </c>
      <c r="E244" s="2">
        <v>162263</v>
      </c>
      <c r="F244" s="2">
        <v>33351</v>
      </c>
      <c r="G244" s="2">
        <v>150274</v>
      </c>
      <c r="H244" s="2">
        <v>40035</v>
      </c>
      <c r="I244" s="2">
        <v>249858</v>
      </c>
      <c r="J244">
        <v>0</v>
      </c>
      <c r="K244">
        <v>0</v>
      </c>
      <c r="L244">
        <v>0</v>
      </c>
      <c r="M244">
        <v>0</v>
      </c>
      <c r="N244" s="2">
        <v>788029</v>
      </c>
      <c r="O244" s="2">
        <v>4492646</v>
      </c>
      <c r="P244" s="2">
        <v>4210299</v>
      </c>
      <c r="Q244" s="2">
        <v>199304</v>
      </c>
      <c r="R244" s="2">
        <v>747390</v>
      </c>
      <c r="S244">
        <v>0</v>
      </c>
      <c r="T244">
        <v>0</v>
      </c>
      <c r="U244">
        <v>0</v>
      </c>
      <c r="V244" t="s">
        <v>155</v>
      </c>
      <c r="W244" s="2">
        <v>773508</v>
      </c>
      <c r="X244" s="2">
        <v>247733148</v>
      </c>
      <c r="Y244" s="2">
        <v>164642</v>
      </c>
      <c r="Z244">
        <v>0</v>
      </c>
      <c r="AA244">
        <v>0</v>
      </c>
      <c r="AB244">
        <v>0</v>
      </c>
      <c r="AC244" s="2">
        <v>129323268</v>
      </c>
      <c r="AD244">
        <v>3246</v>
      </c>
      <c r="AE244">
        <v>3582</v>
      </c>
      <c r="AF244" s="2">
        <v>75069</v>
      </c>
      <c r="AG244" s="2">
        <v>70122</v>
      </c>
      <c r="AH244" t="s">
        <v>2</v>
      </c>
      <c r="AI244" t="s">
        <v>2</v>
      </c>
      <c r="AJ244" t="s">
        <v>3</v>
      </c>
      <c r="AK244" s="2">
        <v>788029</v>
      </c>
    </row>
    <row r="245" spans="2:39" x14ac:dyDescent="0.2">
      <c r="C245">
        <v>5</v>
      </c>
      <c r="D245" s="2">
        <v>5289004</v>
      </c>
      <c r="E245" s="2">
        <v>153560</v>
      </c>
      <c r="F245" s="2">
        <v>43025</v>
      </c>
      <c r="G245" s="2">
        <v>166301</v>
      </c>
      <c r="H245" s="2">
        <v>22109</v>
      </c>
      <c r="I245" s="2">
        <v>255000</v>
      </c>
      <c r="J245">
        <v>0</v>
      </c>
      <c r="K245">
        <v>0</v>
      </c>
      <c r="L245">
        <v>0</v>
      </c>
      <c r="M245">
        <v>0</v>
      </c>
      <c r="N245" s="2">
        <v>2690465</v>
      </c>
      <c r="O245" s="2">
        <v>2516214</v>
      </c>
      <c r="P245" s="2">
        <v>3911343</v>
      </c>
      <c r="Q245" s="2">
        <v>1893389</v>
      </c>
      <c r="R245" s="2">
        <v>1478172</v>
      </c>
      <c r="S245">
        <v>0</v>
      </c>
      <c r="T245">
        <v>0</v>
      </c>
      <c r="U245">
        <v>0</v>
      </c>
      <c r="V245" t="s">
        <v>70</v>
      </c>
      <c r="W245" s="2">
        <v>2252803</v>
      </c>
      <c r="X245" s="2">
        <v>812180080</v>
      </c>
      <c r="Y245" s="2">
        <v>156568</v>
      </c>
      <c r="Z245">
        <v>0</v>
      </c>
      <c r="AA245">
        <v>0</v>
      </c>
      <c r="AB245">
        <v>0</v>
      </c>
      <c r="AC245" s="2">
        <v>423979525</v>
      </c>
      <c r="AD245">
        <v>1818</v>
      </c>
      <c r="AE245">
        <v>2826</v>
      </c>
      <c r="AF245" s="2">
        <v>147189</v>
      </c>
      <c r="AG245" s="2">
        <v>550600</v>
      </c>
      <c r="AH245" t="s">
        <v>2</v>
      </c>
      <c r="AI245" t="s">
        <v>2</v>
      </c>
      <c r="AJ245" t="s">
        <v>3</v>
      </c>
      <c r="AK245" s="2">
        <v>2690465</v>
      </c>
    </row>
    <row r="246" spans="2:39" x14ac:dyDescent="0.2">
      <c r="C246">
        <v>6</v>
      </c>
      <c r="D246" s="2">
        <v>1884962</v>
      </c>
      <c r="E246" s="2">
        <v>145055</v>
      </c>
      <c r="F246" s="2">
        <v>37212</v>
      </c>
      <c r="G246" s="2">
        <v>137150</v>
      </c>
      <c r="H246" s="2">
        <v>56372</v>
      </c>
      <c r="I246" s="2">
        <v>243514</v>
      </c>
      <c r="J246">
        <v>0</v>
      </c>
      <c r="K246">
        <v>0</v>
      </c>
      <c r="L246">
        <v>0</v>
      </c>
      <c r="M246">
        <v>0</v>
      </c>
      <c r="N246" s="2">
        <v>955258</v>
      </c>
      <c r="O246" s="2">
        <v>1793737</v>
      </c>
      <c r="P246" s="2">
        <v>3155648</v>
      </c>
      <c r="Q246" s="2">
        <v>631130</v>
      </c>
      <c r="R246" s="2">
        <v>639434</v>
      </c>
      <c r="S246">
        <v>0</v>
      </c>
      <c r="T246">
        <v>0</v>
      </c>
      <c r="U246">
        <v>0</v>
      </c>
      <c r="V246" t="s">
        <v>166</v>
      </c>
      <c r="W246" s="2">
        <v>898443</v>
      </c>
      <c r="X246" s="2">
        <v>273423576</v>
      </c>
      <c r="Y246" s="2">
        <v>144799</v>
      </c>
      <c r="Z246">
        <v>0</v>
      </c>
      <c r="AA246">
        <v>0</v>
      </c>
      <c r="AB246">
        <v>0</v>
      </c>
      <c r="AC246" s="2">
        <v>142734352</v>
      </c>
      <c r="AD246">
        <v>1296</v>
      </c>
      <c r="AE246">
        <v>2280</v>
      </c>
      <c r="AF246" s="2">
        <v>134626</v>
      </c>
      <c r="AG246" s="2">
        <v>137362</v>
      </c>
      <c r="AH246" t="s">
        <v>2</v>
      </c>
      <c r="AI246" t="s">
        <v>2</v>
      </c>
      <c r="AJ246" t="s">
        <v>3</v>
      </c>
      <c r="AK246" s="2">
        <v>955258</v>
      </c>
    </row>
    <row r="247" spans="2:39" x14ac:dyDescent="0.2">
      <c r="C247">
        <v>7</v>
      </c>
      <c r="D247" s="2">
        <v>3518978</v>
      </c>
      <c r="E247" s="2">
        <v>147448</v>
      </c>
      <c r="F247" s="2">
        <v>39362</v>
      </c>
      <c r="G247" s="2">
        <v>101927</v>
      </c>
      <c r="H247" s="2">
        <v>43475</v>
      </c>
      <c r="I247" s="2">
        <v>247062</v>
      </c>
      <c r="J247">
        <v>0</v>
      </c>
      <c r="K247">
        <v>0</v>
      </c>
      <c r="L247">
        <v>0</v>
      </c>
      <c r="M247">
        <v>0</v>
      </c>
      <c r="N247" s="2">
        <v>1810522</v>
      </c>
      <c r="O247" s="2">
        <v>423521</v>
      </c>
      <c r="P247" s="2">
        <v>1760519</v>
      </c>
      <c r="Q247" s="2">
        <v>1129390</v>
      </c>
      <c r="R247" s="2">
        <v>1212433</v>
      </c>
      <c r="S247">
        <v>0</v>
      </c>
      <c r="T247">
        <v>0</v>
      </c>
      <c r="U247">
        <v>0</v>
      </c>
      <c r="V247" t="s">
        <v>201</v>
      </c>
      <c r="W247" s="2">
        <v>1601510</v>
      </c>
      <c r="X247" s="2">
        <v>518864752</v>
      </c>
      <c r="Y247" s="2">
        <v>148444</v>
      </c>
      <c r="Z247">
        <v>0</v>
      </c>
      <c r="AA247">
        <v>0</v>
      </c>
      <c r="AB247">
        <v>0</v>
      </c>
      <c r="AC247" s="2">
        <v>270861150</v>
      </c>
      <c r="AD247">
        <v>366</v>
      </c>
      <c r="AE247">
        <v>1272</v>
      </c>
      <c r="AF247" s="2">
        <v>130795</v>
      </c>
      <c r="AG247" s="2">
        <v>305558</v>
      </c>
      <c r="AH247" t="s">
        <v>2</v>
      </c>
      <c r="AI247" t="s">
        <v>2</v>
      </c>
      <c r="AJ247" t="s">
        <v>3</v>
      </c>
      <c r="AK247" s="2">
        <v>1810522</v>
      </c>
      <c r="AL247" s="2">
        <f>SUM(AK242:AK247)</f>
        <v>12643228</v>
      </c>
      <c r="AM247">
        <f>AL247/AK241*100</f>
        <v>87.719595974004719</v>
      </c>
    </row>
    <row r="249" spans="2:39" x14ac:dyDescent="0.2">
      <c r="B249" t="s">
        <v>288</v>
      </c>
      <c r="C249">
        <v>1</v>
      </c>
      <c r="D249" s="2">
        <v>22012292</v>
      </c>
      <c r="E249" s="2">
        <v>143797</v>
      </c>
      <c r="F249" s="2">
        <v>49423</v>
      </c>
      <c r="G249" s="2">
        <v>178799</v>
      </c>
      <c r="H249">
        <v>0</v>
      </c>
      <c r="I249">
        <v>255</v>
      </c>
      <c r="J249">
        <v>0</v>
      </c>
      <c r="K249">
        <v>0</v>
      </c>
      <c r="L249">
        <v>0</v>
      </c>
      <c r="M249">
        <v>0</v>
      </c>
      <c r="N249" s="2">
        <v>11409025</v>
      </c>
      <c r="O249" s="2">
        <v>1312085</v>
      </c>
      <c r="P249" s="2">
        <v>797216</v>
      </c>
      <c r="Q249" s="2">
        <v>2748736</v>
      </c>
      <c r="R249" s="2">
        <v>4417907</v>
      </c>
      <c r="S249">
        <v>0</v>
      </c>
      <c r="T249">
        <v>0</v>
      </c>
      <c r="U249">
        <v>0</v>
      </c>
      <c r="V249" t="s">
        <v>10</v>
      </c>
      <c r="W249" s="2">
        <v>4552489</v>
      </c>
      <c r="X249" s="2">
        <v>3165295533</v>
      </c>
      <c r="Y249" s="2">
        <v>146789</v>
      </c>
      <c r="Z249">
        <v>0</v>
      </c>
      <c r="AA249">
        <v>0</v>
      </c>
      <c r="AB249">
        <v>0</v>
      </c>
      <c r="AC249" s="2">
        <v>1652368148</v>
      </c>
      <c r="AD249">
        <v>1476</v>
      </c>
      <c r="AE249">
        <v>3768</v>
      </c>
      <c r="AF249" s="2">
        <v>74012</v>
      </c>
      <c r="AG249" s="2">
        <v>2682433</v>
      </c>
      <c r="AH249" t="s">
        <v>2</v>
      </c>
      <c r="AI249" t="s">
        <v>2</v>
      </c>
      <c r="AJ249" t="s">
        <v>3</v>
      </c>
      <c r="AK249" s="2">
        <v>11409025</v>
      </c>
    </row>
    <row r="250" spans="2:39" x14ac:dyDescent="0.2">
      <c r="C250">
        <v>2</v>
      </c>
      <c r="D250" s="2">
        <v>5461409</v>
      </c>
      <c r="E250" s="2">
        <v>135952</v>
      </c>
      <c r="F250" s="2">
        <v>41869</v>
      </c>
      <c r="G250" s="2">
        <v>127826</v>
      </c>
      <c r="H250" t="s">
        <v>287</v>
      </c>
      <c r="I250">
        <v>250</v>
      </c>
      <c r="J250">
        <v>0</v>
      </c>
      <c r="K250">
        <v>0</v>
      </c>
      <c r="L250">
        <v>0</v>
      </c>
      <c r="M250">
        <v>0</v>
      </c>
      <c r="N250" s="2">
        <v>2785454</v>
      </c>
      <c r="O250" s="2">
        <v>1270564</v>
      </c>
      <c r="P250" s="2">
        <v>1843563</v>
      </c>
      <c r="Q250" s="2">
        <v>232521</v>
      </c>
      <c r="R250" s="2">
        <v>2707214</v>
      </c>
      <c r="S250">
        <v>0</v>
      </c>
      <c r="T250">
        <v>0</v>
      </c>
      <c r="U250">
        <v>0</v>
      </c>
      <c r="V250" t="s">
        <v>70</v>
      </c>
      <c r="W250" s="2">
        <v>2707329</v>
      </c>
      <c r="X250" s="2">
        <v>742488474</v>
      </c>
      <c r="Y250" s="2">
        <v>135374</v>
      </c>
      <c r="Z250">
        <v>0</v>
      </c>
      <c r="AA250">
        <v>0</v>
      </c>
      <c r="AB250">
        <v>0</v>
      </c>
      <c r="AC250" s="2">
        <v>387598659</v>
      </c>
      <c r="AD250">
        <v>1068</v>
      </c>
      <c r="AE250">
        <v>3288</v>
      </c>
      <c r="AF250" s="2">
        <v>89473</v>
      </c>
      <c r="AG250" s="2">
        <v>225283</v>
      </c>
      <c r="AH250" t="s">
        <v>2</v>
      </c>
      <c r="AI250" t="s">
        <v>2</v>
      </c>
      <c r="AJ250" t="s">
        <v>3</v>
      </c>
      <c r="AK250" s="2">
        <v>2785454</v>
      </c>
    </row>
    <row r="251" spans="2:39" x14ac:dyDescent="0.2">
      <c r="C251">
        <v>3</v>
      </c>
      <c r="D251" s="2">
        <v>1088067</v>
      </c>
      <c r="E251" s="2">
        <v>109688</v>
      </c>
      <c r="F251" s="2">
        <v>72044</v>
      </c>
      <c r="G251" t="s">
        <v>286</v>
      </c>
      <c r="H251" t="s">
        <v>2</v>
      </c>
      <c r="I251" s="2">
        <v>226153</v>
      </c>
      <c r="J251">
        <v>0</v>
      </c>
      <c r="K251">
        <v>0</v>
      </c>
      <c r="L251">
        <v>0</v>
      </c>
      <c r="M251">
        <v>0</v>
      </c>
      <c r="N251" s="2">
        <v>546685</v>
      </c>
      <c r="O251" s="2">
        <v>1602737</v>
      </c>
      <c r="P251" s="2">
        <v>4766690</v>
      </c>
      <c r="Q251" s="2">
        <v>373695</v>
      </c>
      <c r="R251" s="2">
        <v>373695</v>
      </c>
      <c r="S251">
        <v>0</v>
      </c>
      <c r="T251">
        <v>0</v>
      </c>
      <c r="U251">
        <v>0</v>
      </c>
      <c r="V251" t="s">
        <v>281</v>
      </c>
      <c r="W251" s="2">
        <v>528485</v>
      </c>
      <c r="X251" s="2">
        <v>119348057</v>
      </c>
      <c r="Y251" s="2">
        <v>112861</v>
      </c>
      <c r="Z251">
        <v>0</v>
      </c>
      <c r="AA251">
        <v>0</v>
      </c>
      <c r="AB251">
        <v>0</v>
      </c>
      <c r="AC251" s="2">
        <v>62302848</v>
      </c>
      <c r="AD251">
        <v>1158</v>
      </c>
      <c r="AE251">
        <v>3444</v>
      </c>
      <c r="AF251" s="2">
        <v>135000</v>
      </c>
      <c r="AG251" s="2">
        <v>42521</v>
      </c>
      <c r="AH251" t="s">
        <v>2</v>
      </c>
      <c r="AI251" t="s">
        <v>2</v>
      </c>
      <c r="AJ251" t="s">
        <v>3</v>
      </c>
      <c r="AK251" s="2">
        <v>546685</v>
      </c>
    </row>
    <row r="252" spans="2:39" x14ac:dyDescent="0.2">
      <c r="C252">
        <v>4</v>
      </c>
      <c r="D252" s="2">
        <v>6219991</v>
      </c>
      <c r="E252" s="2">
        <v>138164</v>
      </c>
      <c r="F252" s="2">
        <v>46211</v>
      </c>
      <c r="G252" s="2">
        <v>155745</v>
      </c>
      <c r="H252" t="s">
        <v>2</v>
      </c>
      <c r="I252" s="2">
        <v>246878</v>
      </c>
      <c r="J252">
        <v>0</v>
      </c>
      <c r="K252">
        <v>0</v>
      </c>
      <c r="L252">
        <v>0</v>
      </c>
      <c r="M252">
        <v>0</v>
      </c>
      <c r="N252" s="2">
        <v>3210532</v>
      </c>
      <c r="O252" s="2">
        <v>2208954</v>
      </c>
      <c r="P252" s="2">
        <v>2740431</v>
      </c>
      <c r="Q252" s="2">
        <v>1826954</v>
      </c>
      <c r="R252" s="2">
        <v>2433171</v>
      </c>
      <c r="S252">
        <v>0</v>
      </c>
      <c r="T252">
        <v>0</v>
      </c>
      <c r="U252">
        <v>0</v>
      </c>
      <c r="V252" t="s">
        <v>1</v>
      </c>
      <c r="W252" s="2">
        <v>3042710</v>
      </c>
      <c r="X252" s="2">
        <v>859380684</v>
      </c>
      <c r="Y252" s="2">
        <v>144454</v>
      </c>
      <c r="Z252">
        <v>0</v>
      </c>
      <c r="AA252">
        <v>0</v>
      </c>
      <c r="AB252">
        <v>0</v>
      </c>
      <c r="AC252" s="2">
        <v>448619491</v>
      </c>
      <c r="AD252">
        <v>1596</v>
      </c>
      <c r="AE252">
        <v>3738</v>
      </c>
      <c r="AF252" s="2">
        <v>53099</v>
      </c>
      <c r="AG252" s="2">
        <v>338384</v>
      </c>
      <c r="AH252" t="s">
        <v>2</v>
      </c>
      <c r="AI252" t="s">
        <v>2</v>
      </c>
      <c r="AJ252" t="s">
        <v>3</v>
      </c>
      <c r="AK252" s="2">
        <v>3210532</v>
      </c>
    </row>
    <row r="253" spans="2:39" x14ac:dyDescent="0.2">
      <c r="C253">
        <v>5</v>
      </c>
      <c r="D253" s="2">
        <v>3509400</v>
      </c>
      <c r="E253" s="2">
        <v>138521</v>
      </c>
      <c r="F253" s="2">
        <v>39392</v>
      </c>
      <c r="G253" s="2">
        <v>138639</v>
      </c>
      <c r="H253" s="2">
        <v>5132</v>
      </c>
      <c r="I253" s="2">
        <v>251904</v>
      </c>
      <c r="J253">
        <v>0</v>
      </c>
      <c r="K253">
        <v>0</v>
      </c>
      <c r="L253">
        <v>0</v>
      </c>
      <c r="M253">
        <v>0</v>
      </c>
      <c r="N253" s="2">
        <v>1808660</v>
      </c>
      <c r="O253" s="2">
        <v>3645604</v>
      </c>
      <c r="P253" s="2">
        <v>1029738</v>
      </c>
      <c r="Q253" s="2">
        <v>440130</v>
      </c>
      <c r="R253" s="2">
        <v>1619346</v>
      </c>
      <c r="S253">
        <v>0</v>
      </c>
      <c r="T253">
        <v>0</v>
      </c>
      <c r="U253">
        <v>0</v>
      </c>
      <c r="V253" t="s">
        <v>201</v>
      </c>
      <c r="W253" s="2">
        <v>1678093</v>
      </c>
      <c r="X253" s="2">
        <v>486125553</v>
      </c>
      <c r="Y253" s="2">
        <v>142123</v>
      </c>
      <c r="Z253">
        <v>0</v>
      </c>
      <c r="AA253">
        <v>0</v>
      </c>
      <c r="AB253">
        <v>0</v>
      </c>
      <c r="AC253" s="2">
        <v>253770421</v>
      </c>
      <c r="AD253">
        <v>2634</v>
      </c>
      <c r="AE253">
        <v>744</v>
      </c>
      <c r="AF253" s="2">
        <v>105205</v>
      </c>
      <c r="AG253" s="2">
        <v>285343</v>
      </c>
      <c r="AH253" t="s">
        <v>2</v>
      </c>
      <c r="AI253" t="s">
        <v>2</v>
      </c>
      <c r="AJ253" t="s">
        <v>3</v>
      </c>
      <c r="AK253" s="2">
        <v>1808660</v>
      </c>
    </row>
    <row r="254" spans="2:39" x14ac:dyDescent="0.2">
      <c r="C254">
        <v>6</v>
      </c>
      <c r="D254" s="2">
        <v>959721</v>
      </c>
      <c r="E254" s="2">
        <v>157317</v>
      </c>
      <c r="F254" s="2">
        <v>45117</v>
      </c>
      <c r="G254" s="2">
        <v>173722</v>
      </c>
      <c r="H254" s="2">
        <v>8690</v>
      </c>
      <c r="I254" s="2">
        <v>237678</v>
      </c>
      <c r="J254">
        <v>0</v>
      </c>
      <c r="K254">
        <v>0</v>
      </c>
      <c r="L254">
        <v>0</v>
      </c>
      <c r="M254">
        <v>0</v>
      </c>
      <c r="N254" s="2">
        <v>498125</v>
      </c>
      <c r="O254" s="2">
        <v>3080909</v>
      </c>
      <c r="P254" s="2">
        <v>805521</v>
      </c>
      <c r="Q254" s="2">
        <v>473347</v>
      </c>
      <c r="R254" s="2">
        <v>107956</v>
      </c>
      <c r="S254">
        <v>0</v>
      </c>
      <c r="T254">
        <v>0</v>
      </c>
      <c r="U254">
        <v>0</v>
      </c>
      <c r="V254" t="s">
        <v>102</v>
      </c>
      <c r="W254" s="2">
        <v>485502</v>
      </c>
      <c r="X254" s="2">
        <v>150980959</v>
      </c>
      <c r="Y254" s="2">
        <v>165073</v>
      </c>
      <c r="Z254">
        <v>0</v>
      </c>
      <c r="AA254">
        <v>0</v>
      </c>
      <c r="AB254">
        <v>0</v>
      </c>
      <c r="AC254" s="2">
        <v>78816062</v>
      </c>
      <c r="AD254">
        <v>2226</v>
      </c>
      <c r="AE254">
        <v>582</v>
      </c>
      <c r="AF254" s="2">
        <v>167152</v>
      </c>
      <c r="AG254" s="2">
        <v>54458</v>
      </c>
      <c r="AH254" t="s">
        <v>2</v>
      </c>
      <c r="AI254" t="s">
        <v>2</v>
      </c>
      <c r="AJ254" t="s">
        <v>3</v>
      </c>
      <c r="AK254" s="2">
        <v>498125</v>
      </c>
    </row>
    <row r="255" spans="2:39" x14ac:dyDescent="0.2">
      <c r="C255">
        <v>7</v>
      </c>
      <c r="D255" s="2">
        <v>3404042</v>
      </c>
      <c r="E255" s="2">
        <v>147401</v>
      </c>
      <c r="F255" s="2">
        <v>41452</v>
      </c>
      <c r="G255" s="2">
        <v>166671</v>
      </c>
      <c r="H255" s="2">
        <v>34120</v>
      </c>
      <c r="I255" s="2">
        <v>242939</v>
      </c>
      <c r="J255">
        <v>0</v>
      </c>
      <c r="K255">
        <v>0</v>
      </c>
      <c r="L255">
        <v>0</v>
      </c>
      <c r="M255">
        <v>0</v>
      </c>
      <c r="N255" s="2">
        <v>1744901</v>
      </c>
      <c r="O255" s="2">
        <v>1594433</v>
      </c>
      <c r="P255" s="2">
        <v>788912</v>
      </c>
      <c r="Q255" s="2">
        <v>1403433</v>
      </c>
      <c r="R255" s="2">
        <v>822129</v>
      </c>
      <c r="S255">
        <v>0</v>
      </c>
      <c r="T255">
        <v>0</v>
      </c>
      <c r="U255">
        <v>0</v>
      </c>
      <c r="V255" t="s">
        <v>244</v>
      </c>
      <c r="W255" s="2">
        <v>1626506</v>
      </c>
      <c r="X255" s="2">
        <v>501758970</v>
      </c>
      <c r="Y255" s="2">
        <v>149989</v>
      </c>
      <c r="Z255">
        <v>0</v>
      </c>
      <c r="AA255">
        <v>0</v>
      </c>
      <c r="AB255">
        <v>0</v>
      </c>
      <c r="AC255" s="2">
        <v>261931479</v>
      </c>
      <c r="AD255">
        <v>1152</v>
      </c>
      <c r="AE255">
        <v>1164</v>
      </c>
      <c r="AF255" s="2">
        <v>30362</v>
      </c>
      <c r="AG255" s="2">
        <v>273770</v>
      </c>
      <c r="AH255" t="s">
        <v>2</v>
      </c>
      <c r="AI255" t="s">
        <v>2</v>
      </c>
      <c r="AJ255" t="s">
        <v>3</v>
      </c>
      <c r="AK255" s="2">
        <v>1744901</v>
      </c>
      <c r="AL255" s="2">
        <f>SUM(AK250:AK255)</f>
        <v>10594357</v>
      </c>
      <c r="AM255">
        <f>AL255/AK249*100</f>
        <v>92.85944241510559</v>
      </c>
    </row>
    <row r="257" spans="2:39" x14ac:dyDescent="0.2">
      <c r="B257" t="s">
        <v>285</v>
      </c>
      <c r="C257">
        <v>1</v>
      </c>
      <c r="D257" s="2">
        <v>21799660</v>
      </c>
      <c r="E257" s="2">
        <v>150325</v>
      </c>
      <c r="F257" s="2">
        <v>41613</v>
      </c>
      <c r="G257" s="2">
        <v>151920</v>
      </c>
      <c r="H257">
        <v>0</v>
      </c>
      <c r="I257" s="2">
        <v>246930</v>
      </c>
      <c r="J257">
        <v>0</v>
      </c>
      <c r="K257">
        <v>0</v>
      </c>
      <c r="L257">
        <v>0</v>
      </c>
      <c r="M257">
        <v>0</v>
      </c>
      <c r="N257" s="2">
        <v>11329206</v>
      </c>
      <c r="O257" s="2">
        <v>581304</v>
      </c>
      <c r="P257" s="2">
        <v>1478172</v>
      </c>
      <c r="Q257" s="2">
        <v>4334864</v>
      </c>
      <c r="R257" s="2">
        <v>2856692</v>
      </c>
      <c r="S257">
        <v>0</v>
      </c>
      <c r="T257">
        <v>0</v>
      </c>
      <c r="U257">
        <v>0</v>
      </c>
      <c r="V257" t="s">
        <v>10</v>
      </c>
      <c r="W257" s="2">
        <v>4715409</v>
      </c>
      <c r="X257" s="2">
        <v>3277041992</v>
      </c>
      <c r="Y257" s="2">
        <v>154083</v>
      </c>
      <c r="Z257">
        <v>0</v>
      </c>
      <c r="AA257">
        <v>0</v>
      </c>
      <c r="AB257">
        <v>0</v>
      </c>
      <c r="AC257" s="2">
        <v>1710702761</v>
      </c>
      <c r="AD257">
        <v>438</v>
      </c>
      <c r="AE257">
        <v>1644</v>
      </c>
      <c r="AF257" s="2">
        <v>155331</v>
      </c>
      <c r="AG257" s="2">
        <v>2340037</v>
      </c>
      <c r="AH257" t="s">
        <v>2</v>
      </c>
      <c r="AI257" t="s">
        <v>2</v>
      </c>
      <c r="AJ257" t="s">
        <v>3</v>
      </c>
      <c r="AK257" s="2">
        <v>11329206</v>
      </c>
    </row>
    <row r="258" spans="2:39" x14ac:dyDescent="0.2">
      <c r="C258">
        <v>2</v>
      </c>
      <c r="D258" s="2">
        <v>1388818</v>
      </c>
      <c r="E258" s="2">
        <v>149491</v>
      </c>
      <c r="F258" s="2">
        <v>35121</v>
      </c>
      <c r="G258" s="2">
        <v>141527</v>
      </c>
      <c r="H258" s="2">
        <v>4433</v>
      </c>
      <c r="I258" s="2">
        <v>228689</v>
      </c>
      <c r="J258">
        <v>0</v>
      </c>
      <c r="K258">
        <v>0</v>
      </c>
      <c r="L258">
        <v>0</v>
      </c>
      <c r="M258">
        <v>0</v>
      </c>
      <c r="N258" s="2">
        <v>713294</v>
      </c>
      <c r="O258" s="2">
        <v>3047692</v>
      </c>
      <c r="P258" s="2">
        <v>1644259</v>
      </c>
      <c r="Q258" s="2">
        <v>589608</v>
      </c>
      <c r="R258" s="2">
        <v>390304</v>
      </c>
      <c r="S258">
        <v>0</v>
      </c>
      <c r="T258">
        <v>0</v>
      </c>
      <c r="U258">
        <v>0</v>
      </c>
      <c r="V258" t="s">
        <v>241</v>
      </c>
      <c r="W258" s="2">
        <v>707089</v>
      </c>
      <c r="X258" s="2">
        <v>207615321</v>
      </c>
      <c r="Y258" s="2">
        <v>150710</v>
      </c>
      <c r="Z258">
        <v>0</v>
      </c>
      <c r="AA258">
        <v>0</v>
      </c>
      <c r="AB258">
        <v>0</v>
      </c>
      <c r="AC258" s="2">
        <v>108380699</v>
      </c>
      <c r="AD258">
        <v>2202</v>
      </c>
      <c r="AE258">
        <v>1188</v>
      </c>
      <c r="AF258" s="2">
        <v>146497</v>
      </c>
      <c r="AG258" s="2">
        <v>25902</v>
      </c>
      <c r="AH258" t="s">
        <v>2</v>
      </c>
      <c r="AI258" t="s">
        <v>2</v>
      </c>
      <c r="AJ258" t="s">
        <v>3</v>
      </c>
      <c r="AK258" s="2">
        <v>713294</v>
      </c>
    </row>
    <row r="259" spans="2:39" x14ac:dyDescent="0.2">
      <c r="C259">
        <v>3</v>
      </c>
      <c r="D259" s="2">
        <v>2689519</v>
      </c>
      <c r="E259" s="2">
        <v>162077</v>
      </c>
      <c r="F259" s="2">
        <v>35681</v>
      </c>
      <c r="G259" s="2">
        <v>148725</v>
      </c>
      <c r="H259" s="2">
        <v>9992</v>
      </c>
      <c r="I259" s="2">
        <v>242881</v>
      </c>
      <c r="J259">
        <v>0</v>
      </c>
      <c r="K259">
        <v>0</v>
      </c>
      <c r="L259">
        <v>0</v>
      </c>
      <c r="M259">
        <v>0</v>
      </c>
      <c r="N259" s="2">
        <v>1391504</v>
      </c>
      <c r="O259" s="2">
        <v>1145999</v>
      </c>
      <c r="P259" s="2">
        <v>1536302</v>
      </c>
      <c r="Q259" s="2">
        <v>1353607</v>
      </c>
      <c r="R259" s="2">
        <v>249130</v>
      </c>
      <c r="S259">
        <v>0</v>
      </c>
      <c r="T259">
        <v>0</v>
      </c>
      <c r="U259">
        <v>0</v>
      </c>
      <c r="V259" t="s">
        <v>243</v>
      </c>
      <c r="W259" s="2">
        <v>1376342</v>
      </c>
      <c r="X259" s="2">
        <v>435908154</v>
      </c>
      <c r="Y259" s="2">
        <v>164675</v>
      </c>
      <c r="Z259">
        <v>0</v>
      </c>
      <c r="AA259">
        <v>0</v>
      </c>
      <c r="AB259">
        <v>0</v>
      </c>
      <c r="AC259" s="2">
        <v>227555608</v>
      </c>
      <c r="AD259">
        <v>828</v>
      </c>
      <c r="AE259">
        <v>1290</v>
      </c>
      <c r="AF259" s="2">
        <v>10429</v>
      </c>
      <c r="AG259" s="2">
        <v>68409</v>
      </c>
      <c r="AH259" t="s">
        <v>2</v>
      </c>
      <c r="AI259" t="s">
        <v>2</v>
      </c>
      <c r="AJ259" t="s">
        <v>3</v>
      </c>
      <c r="AK259" s="2">
        <v>1391504</v>
      </c>
    </row>
    <row r="260" spans="2:39" x14ac:dyDescent="0.2">
      <c r="C260">
        <v>4</v>
      </c>
      <c r="D260" s="2">
        <v>2348540</v>
      </c>
      <c r="E260" s="2">
        <v>162697</v>
      </c>
      <c r="F260" s="2">
        <v>39077</v>
      </c>
      <c r="G260" s="2">
        <v>176250</v>
      </c>
      <c r="H260" s="2">
        <v>32239</v>
      </c>
      <c r="I260" s="2">
        <v>255000</v>
      </c>
      <c r="J260">
        <v>0</v>
      </c>
      <c r="K260">
        <v>0</v>
      </c>
      <c r="L260">
        <v>0</v>
      </c>
      <c r="M260">
        <v>0</v>
      </c>
      <c r="N260" s="2">
        <v>1201540</v>
      </c>
      <c r="O260" s="2">
        <v>539782</v>
      </c>
      <c r="P260" s="2">
        <v>1851867</v>
      </c>
      <c r="Q260" s="2">
        <v>423521</v>
      </c>
      <c r="R260" s="2">
        <v>988216</v>
      </c>
      <c r="S260">
        <v>0</v>
      </c>
      <c r="T260">
        <v>0</v>
      </c>
      <c r="U260">
        <v>0</v>
      </c>
      <c r="V260" t="s">
        <v>170</v>
      </c>
      <c r="W260" s="2">
        <v>1025510</v>
      </c>
      <c r="X260" s="2">
        <v>382101407</v>
      </c>
      <c r="Y260" s="2">
        <v>166494</v>
      </c>
      <c r="Z260">
        <v>0</v>
      </c>
      <c r="AA260">
        <v>0</v>
      </c>
      <c r="AB260">
        <v>0</v>
      </c>
      <c r="AC260" s="2">
        <v>199467060</v>
      </c>
      <c r="AD260">
        <v>498</v>
      </c>
      <c r="AE260">
        <v>2052</v>
      </c>
      <c r="AF260" s="2">
        <v>74501</v>
      </c>
      <c r="AG260" s="2">
        <v>267540</v>
      </c>
      <c r="AH260" t="s">
        <v>2</v>
      </c>
      <c r="AI260" t="s">
        <v>2</v>
      </c>
      <c r="AJ260" t="s">
        <v>3</v>
      </c>
      <c r="AK260" s="2">
        <v>1201540</v>
      </c>
    </row>
    <row r="261" spans="2:39" x14ac:dyDescent="0.2">
      <c r="C261">
        <v>5</v>
      </c>
      <c r="D261" s="2">
        <v>973131</v>
      </c>
      <c r="E261" s="2">
        <v>130149</v>
      </c>
      <c r="F261" s="2">
        <v>38243</v>
      </c>
      <c r="G261" s="2">
        <v>115501</v>
      </c>
      <c r="H261" s="2">
        <v>27604</v>
      </c>
      <c r="I261" s="2">
        <v>211290</v>
      </c>
      <c r="J261">
        <v>0</v>
      </c>
      <c r="K261">
        <v>0</v>
      </c>
      <c r="L261">
        <v>0</v>
      </c>
      <c r="M261">
        <v>0</v>
      </c>
      <c r="N261" s="2">
        <v>474898</v>
      </c>
      <c r="O261" s="2">
        <v>1253955</v>
      </c>
      <c r="P261" s="2">
        <v>3205474</v>
      </c>
      <c r="Q261" s="2">
        <v>390304</v>
      </c>
      <c r="R261" s="2">
        <v>257434</v>
      </c>
      <c r="S261">
        <v>0</v>
      </c>
      <c r="T261">
        <v>0</v>
      </c>
      <c r="U261">
        <v>0</v>
      </c>
      <c r="V261" t="s">
        <v>289</v>
      </c>
      <c r="W261" s="2">
        <v>467557</v>
      </c>
      <c r="X261" s="2">
        <v>126651723</v>
      </c>
      <c r="Y261" s="2">
        <v>133219</v>
      </c>
      <c r="Z261">
        <v>0</v>
      </c>
      <c r="AA261">
        <v>0</v>
      </c>
      <c r="AB261">
        <v>0</v>
      </c>
      <c r="AC261" s="2">
        <v>66115556</v>
      </c>
      <c r="AD261">
        <v>906</v>
      </c>
      <c r="AE261">
        <v>2316</v>
      </c>
      <c r="AF261" s="2">
        <v>146592</v>
      </c>
      <c r="AG261" s="2">
        <v>26248</v>
      </c>
      <c r="AH261" t="s">
        <v>2</v>
      </c>
      <c r="AI261" t="s">
        <v>2</v>
      </c>
      <c r="AJ261" t="s">
        <v>3</v>
      </c>
      <c r="AK261" s="2">
        <v>474898</v>
      </c>
    </row>
    <row r="262" spans="2:39" x14ac:dyDescent="0.2">
      <c r="C262">
        <v>6</v>
      </c>
      <c r="D262" s="2">
        <v>2020970</v>
      </c>
      <c r="E262" s="2">
        <v>152443</v>
      </c>
      <c r="F262" s="2">
        <v>38972</v>
      </c>
      <c r="G262" s="2">
        <v>138984</v>
      </c>
      <c r="H262" s="2">
        <v>36576</v>
      </c>
      <c r="I262" s="2">
        <v>243820</v>
      </c>
      <c r="J262">
        <v>0</v>
      </c>
      <c r="K262">
        <v>0</v>
      </c>
      <c r="L262">
        <v>0</v>
      </c>
      <c r="M262">
        <v>0</v>
      </c>
      <c r="N262" s="2">
        <v>1030846</v>
      </c>
      <c r="O262" s="2">
        <v>2773649</v>
      </c>
      <c r="P262" s="2">
        <v>3761865</v>
      </c>
      <c r="Q262" s="2">
        <v>954999</v>
      </c>
      <c r="R262" s="2">
        <v>332173</v>
      </c>
      <c r="S262">
        <v>0</v>
      </c>
      <c r="T262">
        <v>0</v>
      </c>
      <c r="U262">
        <v>0</v>
      </c>
      <c r="V262" t="s">
        <v>290</v>
      </c>
      <c r="W262" s="2">
        <v>1011119</v>
      </c>
      <c r="X262" s="2">
        <v>308082435</v>
      </c>
      <c r="Y262" s="2">
        <v>152412</v>
      </c>
      <c r="Z262">
        <v>0</v>
      </c>
      <c r="AA262">
        <v>0</v>
      </c>
      <c r="AB262">
        <v>0</v>
      </c>
      <c r="AC262" s="2">
        <v>160827195</v>
      </c>
      <c r="AD262">
        <v>2004</v>
      </c>
      <c r="AE262">
        <v>2718</v>
      </c>
      <c r="AF262" s="2">
        <v>160821</v>
      </c>
      <c r="AG262" s="2">
        <v>66873</v>
      </c>
      <c r="AH262" t="s">
        <v>2</v>
      </c>
      <c r="AI262" t="s">
        <v>2</v>
      </c>
      <c r="AJ262" t="s">
        <v>3</v>
      </c>
      <c r="AK262" s="2">
        <v>1030846</v>
      </c>
    </row>
    <row r="263" spans="2:39" x14ac:dyDescent="0.2">
      <c r="C263">
        <v>7</v>
      </c>
      <c r="D263" s="2">
        <v>2005645</v>
      </c>
      <c r="E263" s="2">
        <v>156962</v>
      </c>
      <c r="F263" s="2">
        <v>37202</v>
      </c>
      <c r="G263" s="2">
        <v>167916</v>
      </c>
      <c r="H263" s="2">
        <v>61684</v>
      </c>
      <c r="I263" s="2">
        <v>248593</v>
      </c>
      <c r="J263">
        <v>0</v>
      </c>
      <c r="K263">
        <v>0</v>
      </c>
      <c r="L263">
        <v>0</v>
      </c>
      <c r="M263">
        <v>0</v>
      </c>
      <c r="N263" s="2">
        <v>1015281</v>
      </c>
      <c r="O263" s="2">
        <v>4118951</v>
      </c>
      <c r="P263" s="2">
        <v>2424866</v>
      </c>
      <c r="Q263" s="2">
        <v>539782</v>
      </c>
      <c r="R263" s="2">
        <v>813825</v>
      </c>
      <c r="S263">
        <v>0</v>
      </c>
      <c r="T263">
        <v>0</v>
      </c>
      <c r="U263">
        <v>0</v>
      </c>
      <c r="V263" t="s">
        <v>290</v>
      </c>
      <c r="W263" s="2">
        <v>976563</v>
      </c>
      <c r="X263" s="2">
        <v>314810575</v>
      </c>
      <c r="Y263" s="2">
        <v>156443</v>
      </c>
      <c r="Z263">
        <v>0</v>
      </c>
      <c r="AA263">
        <v>0</v>
      </c>
      <c r="AB263">
        <v>0</v>
      </c>
      <c r="AC263" s="2">
        <v>164339463</v>
      </c>
      <c r="AD263">
        <v>2976</v>
      </c>
      <c r="AE263">
        <v>1752</v>
      </c>
      <c r="AF263" s="2">
        <v>123555</v>
      </c>
      <c r="AG263" s="2">
        <v>106257</v>
      </c>
      <c r="AH263" t="s">
        <v>2</v>
      </c>
      <c r="AI263" t="s">
        <v>2</v>
      </c>
      <c r="AJ263" t="s">
        <v>3</v>
      </c>
      <c r="AK263" s="2">
        <v>1015281</v>
      </c>
      <c r="AL263" s="2">
        <f>SUM(AK258:AK263)</f>
        <v>5827363</v>
      </c>
      <c r="AM263">
        <f>AL263/AK257*100</f>
        <v>51.436640837848657</v>
      </c>
    </row>
    <row r="265" spans="2:39" x14ac:dyDescent="0.2">
      <c r="B265" t="s">
        <v>291</v>
      </c>
      <c r="C265">
        <v>1</v>
      </c>
      <c r="D265">
        <v>10138</v>
      </c>
      <c r="E265" s="2">
        <v>161133</v>
      </c>
      <c r="F265" s="2">
        <v>41718</v>
      </c>
      <c r="G265" s="2">
        <v>160869</v>
      </c>
      <c r="H265">
        <v>0</v>
      </c>
      <c r="I265">
        <v>255</v>
      </c>
      <c r="J265">
        <v>0</v>
      </c>
      <c r="K265">
        <v>0</v>
      </c>
      <c r="L265">
        <v>0</v>
      </c>
      <c r="M265">
        <v>0</v>
      </c>
      <c r="N265" s="2">
        <v>10043253</v>
      </c>
      <c r="O265">
        <v>114</v>
      </c>
      <c r="P265">
        <v>648</v>
      </c>
      <c r="Q265">
        <v>3696</v>
      </c>
      <c r="R265">
        <v>2604</v>
      </c>
      <c r="S265">
        <v>0</v>
      </c>
      <c r="T265">
        <v>0</v>
      </c>
      <c r="U265">
        <v>0</v>
      </c>
      <c r="V265" t="s">
        <v>13</v>
      </c>
      <c r="W265" s="2">
        <v>3999912</v>
      </c>
      <c r="X265" s="2">
        <v>1633570248</v>
      </c>
      <c r="Y265" s="2">
        <v>164625</v>
      </c>
      <c r="Z265">
        <v>0</v>
      </c>
      <c r="AA265">
        <v>0</v>
      </c>
      <c r="AB265">
        <v>0</v>
      </c>
      <c r="AC265" s="2">
        <v>1633570248</v>
      </c>
      <c r="AD265">
        <v>192</v>
      </c>
      <c r="AE265">
        <v>2766</v>
      </c>
      <c r="AF265" s="2">
        <v>28295</v>
      </c>
      <c r="AG265" s="2">
        <v>2172514</v>
      </c>
      <c r="AH265" t="s">
        <v>2</v>
      </c>
      <c r="AI265" t="s">
        <v>2</v>
      </c>
      <c r="AJ265" t="s">
        <v>3</v>
      </c>
      <c r="AK265" s="2">
        <v>10043253</v>
      </c>
    </row>
    <row r="266" spans="2:39" x14ac:dyDescent="0.2">
      <c r="C266">
        <v>2</v>
      </c>
      <c r="D266">
        <v>959</v>
      </c>
      <c r="E266" s="2">
        <v>169939</v>
      </c>
      <c r="F266" s="2">
        <v>43314</v>
      </c>
      <c r="G266" s="2">
        <v>179445</v>
      </c>
      <c r="H266" s="2">
        <v>50427</v>
      </c>
      <c r="I266" s="2">
        <v>252437</v>
      </c>
      <c r="J266">
        <v>0</v>
      </c>
      <c r="K266">
        <v>0</v>
      </c>
      <c r="L266">
        <v>0</v>
      </c>
      <c r="M266">
        <v>0</v>
      </c>
      <c r="N266" s="2">
        <v>946504</v>
      </c>
      <c r="O266">
        <v>1476</v>
      </c>
      <c r="P266">
        <v>834</v>
      </c>
      <c r="Q266">
        <v>852</v>
      </c>
      <c r="R266">
        <v>372</v>
      </c>
      <c r="S266">
        <v>0</v>
      </c>
      <c r="T266">
        <v>0</v>
      </c>
      <c r="U266">
        <v>0</v>
      </c>
      <c r="V266" t="s">
        <v>201</v>
      </c>
      <c r="W266" s="2">
        <v>929671</v>
      </c>
      <c r="X266" s="2">
        <v>162971607</v>
      </c>
      <c r="Y266" s="2">
        <v>174256</v>
      </c>
      <c r="Z266">
        <v>0</v>
      </c>
      <c r="AA266">
        <v>0</v>
      </c>
      <c r="AB266">
        <v>0</v>
      </c>
      <c r="AC266" s="2">
        <v>162971607</v>
      </c>
      <c r="AD266">
        <v>1476</v>
      </c>
      <c r="AE266">
        <v>1206</v>
      </c>
      <c r="AF266" s="2">
        <v>23587</v>
      </c>
      <c r="AG266" s="2">
        <v>62190</v>
      </c>
      <c r="AH266" t="s">
        <v>2</v>
      </c>
      <c r="AI266" t="s">
        <v>2</v>
      </c>
      <c r="AJ266" t="s">
        <v>3</v>
      </c>
      <c r="AK266" s="2">
        <v>946504</v>
      </c>
    </row>
    <row r="267" spans="2:39" x14ac:dyDescent="0.2">
      <c r="C267">
        <v>3</v>
      </c>
      <c r="D267">
        <v>672</v>
      </c>
      <c r="E267" s="2">
        <v>161993</v>
      </c>
      <c r="F267" s="2">
        <v>32883</v>
      </c>
      <c r="G267" s="2">
        <v>135340</v>
      </c>
      <c r="H267" s="2">
        <v>88808</v>
      </c>
      <c r="I267" s="2">
        <v>233198</v>
      </c>
      <c r="J267">
        <v>0</v>
      </c>
      <c r="K267">
        <v>0</v>
      </c>
      <c r="L267">
        <v>0</v>
      </c>
      <c r="M267">
        <v>0</v>
      </c>
      <c r="N267" s="2">
        <v>658924</v>
      </c>
      <c r="O267">
        <v>402</v>
      </c>
      <c r="P267">
        <v>1698</v>
      </c>
      <c r="Q267">
        <v>474</v>
      </c>
      <c r="R267">
        <v>426</v>
      </c>
      <c r="S267">
        <v>0</v>
      </c>
      <c r="T267">
        <v>0</v>
      </c>
      <c r="U267">
        <v>0</v>
      </c>
      <c r="V267" t="s">
        <v>121</v>
      </c>
      <c r="W267" s="2">
        <v>637301</v>
      </c>
      <c r="X267" s="2">
        <v>108859039</v>
      </c>
      <c r="Y267" s="2">
        <v>159418</v>
      </c>
      <c r="Z267">
        <v>0</v>
      </c>
      <c r="AA267">
        <v>0</v>
      </c>
      <c r="AB267">
        <v>0</v>
      </c>
      <c r="AC267" s="2">
        <v>108859039</v>
      </c>
      <c r="AD267">
        <v>402</v>
      </c>
      <c r="AE267">
        <v>2124</v>
      </c>
      <c r="AF267" s="2">
        <v>41947</v>
      </c>
      <c r="AG267" s="2">
        <v>63939</v>
      </c>
      <c r="AH267" t="s">
        <v>2</v>
      </c>
      <c r="AI267" t="s">
        <v>2</v>
      </c>
      <c r="AJ267" t="s">
        <v>3</v>
      </c>
      <c r="AK267" s="2">
        <v>658924</v>
      </c>
    </row>
    <row r="268" spans="2:39" x14ac:dyDescent="0.2">
      <c r="C268">
        <v>4</v>
      </c>
      <c r="D268">
        <v>172</v>
      </c>
      <c r="E268" s="2">
        <v>178715</v>
      </c>
      <c r="F268" s="2">
        <v>43788</v>
      </c>
      <c r="G268" s="2">
        <v>209826</v>
      </c>
      <c r="H268" s="2">
        <v>77290</v>
      </c>
      <c r="I268" s="2">
        <v>236957</v>
      </c>
      <c r="J268">
        <v>0</v>
      </c>
      <c r="K268">
        <v>0</v>
      </c>
      <c r="L268">
        <v>0</v>
      </c>
      <c r="M268">
        <v>0</v>
      </c>
      <c r="N268" s="2">
        <v>150568</v>
      </c>
      <c r="O268">
        <v>228</v>
      </c>
      <c r="P268">
        <v>2274</v>
      </c>
      <c r="Q268">
        <v>114</v>
      </c>
      <c r="R268">
        <v>96</v>
      </c>
      <c r="S268">
        <v>0</v>
      </c>
      <c r="T268">
        <v>0</v>
      </c>
      <c r="U268">
        <v>0</v>
      </c>
      <c r="V268" t="s">
        <v>292</v>
      </c>
      <c r="W268" s="2">
        <v>149037</v>
      </c>
      <c r="X268" s="2">
        <v>30739054</v>
      </c>
      <c r="Y268" s="2">
        <v>193165</v>
      </c>
      <c r="Z268">
        <v>0</v>
      </c>
      <c r="AA268">
        <v>0</v>
      </c>
      <c r="AB268">
        <v>0</v>
      </c>
      <c r="AC268" s="2">
        <v>30739054</v>
      </c>
      <c r="AD268">
        <v>228</v>
      </c>
      <c r="AE268">
        <v>2370</v>
      </c>
      <c r="AF268" s="2">
        <v>40101</v>
      </c>
      <c r="AG268" s="2">
        <v>8400</v>
      </c>
      <c r="AH268" t="s">
        <v>2</v>
      </c>
      <c r="AI268" t="s">
        <v>2</v>
      </c>
      <c r="AJ268" t="s">
        <v>3</v>
      </c>
      <c r="AK268" s="2">
        <v>150568</v>
      </c>
    </row>
    <row r="269" spans="2:39" x14ac:dyDescent="0.2">
      <c r="C269">
        <v>5</v>
      </c>
      <c r="D269">
        <v>1646</v>
      </c>
      <c r="E269" s="2">
        <v>142199</v>
      </c>
      <c r="F269" s="2">
        <v>42223</v>
      </c>
      <c r="G269" s="2">
        <v>122205</v>
      </c>
      <c r="H269" s="2">
        <v>34363</v>
      </c>
      <c r="I269" s="2">
        <v>241621</v>
      </c>
      <c r="J269">
        <v>0</v>
      </c>
      <c r="K269">
        <v>0</v>
      </c>
      <c r="L269">
        <v>0</v>
      </c>
      <c r="M269">
        <v>0</v>
      </c>
      <c r="N269" s="2">
        <v>1614762</v>
      </c>
      <c r="O269">
        <v>150</v>
      </c>
      <c r="P269">
        <v>2526</v>
      </c>
      <c r="Q269">
        <v>1230</v>
      </c>
      <c r="R269">
        <v>726</v>
      </c>
      <c r="S269">
        <v>0</v>
      </c>
      <c r="T269">
        <v>0</v>
      </c>
      <c r="U269">
        <v>0</v>
      </c>
      <c r="V269" t="s">
        <v>1</v>
      </c>
      <c r="W269" s="2">
        <v>1428277</v>
      </c>
      <c r="X269" s="2">
        <v>234059292</v>
      </c>
      <c r="Y269" s="2">
        <v>139378</v>
      </c>
      <c r="Z269">
        <v>0</v>
      </c>
      <c r="AA269">
        <v>0</v>
      </c>
      <c r="AB269">
        <v>0</v>
      </c>
      <c r="AC269" s="2">
        <v>234059292</v>
      </c>
      <c r="AD269">
        <v>150</v>
      </c>
      <c r="AE269">
        <v>2526</v>
      </c>
      <c r="AF269" s="2">
        <v>149449</v>
      </c>
      <c r="AG269" s="2">
        <v>305336</v>
      </c>
      <c r="AH269" t="s">
        <v>2</v>
      </c>
      <c r="AI269" t="s">
        <v>2</v>
      </c>
      <c r="AJ269" t="s">
        <v>3</v>
      </c>
      <c r="AK269" s="2">
        <v>1614762</v>
      </c>
    </row>
    <row r="270" spans="2:39" x14ac:dyDescent="0.2">
      <c r="C270">
        <v>6</v>
      </c>
      <c r="D270">
        <v>347</v>
      </c>
      <c r="E270" s="2">
        <v>166957</v>
      </c>
      <c r="F270" s="2">
        <v>35282</v>
      </c>
      <c r="G270" s="2">
        <v>160751</v>
      </c>
      <c r="H270" s="2">
        <v>54477</v>
      </c>
      <c r="I270" s="2">
        <v>232877</v>
      </c>
      <c r="J270">
        <v>0</v>
      </c>
      <c r="K270">
        <v>0</v>
      </c>
      <c r="L270">
        <v>0</v>
      </c>
      <c r="M270">
        <v>0</v>
      </c>
      <c r="N270" s="2">
        <v>341159</v>
      </c>
      <c r="O270">
        <v>1542</v>
      </c>
      <c r="P270">
        <v>3204</v>
      </c>
      <c r="Q270">
        <v>336</v>
      </c>
      <c r="R270">
        <v>30</v>
      </c>
      <c r="S270">
        <v>0</v>
      </c>
      <c r="T270">
        <v>0</v>
      </c>
      <c r="U270">
        <v>0</v>
      </c>
      <c r="V270" t="s">
        <v>293</v>
      </c>
      <c r="W270" s="2">
        <v>336482</v>
      </c>
      <c r="X270" s="2">
        <v>57934157</v>
      </c>
      <c r="Y270" s="2">
        <v>164439</v>
      </c>
      <c r="Z270">
        <v>0</v>
      </c>
      <c r="AA270">
        <v>0</v>
      </c>
      <c r="AB270">
        <v>0</v>
      </c>
      <c r="AC270" s="2">
        <v>57934157</v>
      </c>
      <c r="AD270">
        <v>1542</v>
      </c>
      <c r="AE270">
        <v>3222</v>
      </c>
      <c r="AF270" s="2">
        <v>3066</v>
      </c>
      <c r="AG270" s="2">
        <v>24629</v>
      </c>
      <c r="AH270" t="s">
        <v>2</v>
      </c>
      <c r="AI270" t="s">
        <v>2</v>
      </c>
      <c r="AJ270" t="s">
        <v>3</v>
      </c>
      <c r="AK270" s="2">
        <v>341159</v>
      </c>
    </row>
    <row r="271" spans="2:39" x14ac:dyDescent="0.2">
      <c r="C271">
        <v>7</v>
      </c>
      <c r="D271">
        <v>1224</v>
      </c>
      <c r="E271" s="2">
        <v>140642</v>
      </c>
      <c r="F271" s="2">
        <v>37505</v>
      </c>
      <c r="G271" s="2">
        <v>134592</v>
      </c>
      <c r="H271" s="2">
        <v>49281</v>
      </c>
      <c r="I271" s="2">
        <v>236745</v>
      </c>
      <c r="J271">
        <v>0</v>
      </c>
      <c r="K271">
        <v>0</v>
      </c>
      <c r="L271">
        <v>0</v>
      </c>
      <c r="M271">
        <v>0</v>
      </c>
      <c r="N271" s="2">
        <v>1197792</v>
      </c>
      <c r="O271">
        <v>2022</v>
      </c>
      <c r="P271">
        <v>2700</v>
      </c>
      <c r="Q271">
        <v>1062</v>
      </c>
      <c r="R271">
        <v>492</v>
      </c>
      <c r="S271">
        <v>0</v>
      </c>
      <c r="T271">
        <v>0</v>
      </c>
      <c r="U271">
        <v>0</v>
      </c>
      <c r="V271" t="s">
        <v>250</v>
      </c>
      <c r="W271" s="2">
        <v>1170431</v>
      </c>
      <c r="X271" s="2">
        <v>172146195</v>
      </c>
      <c r="Y271" s="2">
        <v>140348</v>
      </c>
      <c r="Z271">
        <v>0</v>
      </c>
      <c r="AA271">
        <v>0</v>
      </c>
      <c r="AB271">
        <v>0</v>
      </c>
      <c r="AC271" s="2">
        <v>172146195</v>
      </c>
      <c r="AD271">
        <v>2022</v>
      </c>
      <c r="AE271">
        <v>3192</v>
      </c>
      <c r="AF271" s="2">
        <v>24857</v>
      </c>
      <c r="AG271" s="2">
        <v>79170</v>
      </c>
      <c r="AH271" t="s">
        <v>2</v>
      </c>
      <c r="AI271" t="s">
        <v>2</v>
      </c>
      <c r="AJ271" t="s">
        <v>3</v>
      </c>
      <c r="AK271" s="2">
        <v>1197792</v>
      </c>
    </row>
    <row r="272" spans="2:39" x14ac:dyDescent="0.2">
      <c r="C272">
        <v>8</v>
      </c>
      <c r="D272">
        <v>893</v>
      </c>
      <c r="E272" s="2">
        <v>145271</v>
      </c>
      <c r="F272" s="2">
        <v>35818</v>
      </c>
      <c r="G272" s="2">
        <v>167517</v>
      </c>
      <c r="H272" s="2">
        <v>16984</v>
      </c>
      <c r="I272" s="2">
        <v>230483</v>
      </c>
      <c r="J272">
        <v>0</v>
      </c>
      <c r="K272">
        <v>0</v>
      </c>
      <c r="L272">
        <v>0</v>
      </c>
      <c r="M272">
        <v>0</v>
      </c>
      <c r="N272" s="2">
        <v>882755</v>
      </c>
      <c r="O272">
        <v>3246</v>
      </c>
      <c r="P272">
        <v>1950</v>
      </c>
      <c r="Q272">
        <v>462</v>
      </c>
      <c r="R272">
        <v>696</v>
      </c>
      <c r="S272">
        <v>0</v>
      </c>
      <c r="T272">
        <v>0</v>
      </c>
      <c r="U272">
        <v>0</v>
      </c>
      <c r="V272" t="s">
        <v>244</v>
      </c>
      <c r="W272" s="2">
        <v>835380</v>
      </c>
      <c r="X272" s="2">
        <v>129726699</v>
      </c>
      <c r="Y272" s="2">
        <v>148934</v>
      </c>
      <c r="Z272">
        <v>0</v>
      </c>
      <c r="AA272">
        <v>0</v>
      </c>
      <c r="AB272">
        <v>0</v>
      </c>
      <c r="AC272" s="2">
        <v>129726699</v>
      </c>
      <c r="AD272">
        <v>3246</v>
      </c>
      <c r="AE272">
        <v>2646</v>
      </c>
      <c r="AF272" s="2">
        <v>56424</v>
      </c>
      <c r="AG272" s="2">
        <v>123299</v>
      </c>
      <c r="AH272" t="s">
        <v>2</v>
      </c>
      <c r="AI272" t="s">
        <v>2</v>
      </c>
      <c r="AJ272" t="s">
        <v>3</v>
      </c>
      <c r="AK272" s="2">
        <v>882755</v>
      </c>
    </row>
    <row r="273" spans="2:39" x14ac:dyDescent="0.2">
      <c r="C273">
        <v>9</v>
      </c>
      <c r="D273">
        <v>1888</v>
      </c>
      <c r="E273" s="2">
        <v>169281</v>
      </c>
      <c r="F273" s="2">
        <v>33546</v>
      </c>
      <c r="G273" s="2">
        <v>157859</v>
      </c>
      <c r="H273" s="2">
        <v>71472</v>
      </c>
      <c r="I273" s="2">
        <v>255000</v>
      </c>
      <c r="J273">
        <v>0</v>
      </c>
      <c r="K273">
        <v>0</v>
      </c>
      <c r="L273">
        <v>0</v>
      </c>
      <c r="M273">
        <v>0</v>
      </c>
      <c r="N273" s="2">
        <v>1849717</v>
      </c>
      <c r="O273">
        <v>2628</v>
      </c>
      <c r="P273">
        <v>654</v>
      </c>
      <c r="Q273">
        <v>1152</v>
      </c>
      <c r="R273">
        <v>846</v>
      </c>
      <c r="S273">
        <v>0</v>
      </c>
      <c r="T273">
        <v>0</v>
      </c>
      <c r="U273">
        <v>0</v>
      </c>
      <c r="V273" t="s">
        <v>158</v>
      </c>
      <c r="W273" s="2">
        <v>1319632</v>
      </c>
      <c r="X273" s="2">
        <v>319601879</v>
      </c>
      <c r="Y273" s="2">
        <v>167898</v>
      </c>
      <c r="Z273">
        <v>0</v>
      </c>
      <c r="AA273">
        <v>0</v>
      </c>
      <c r="AB273">
        <v>0</v>
      </c>
      <c r="AC273" s="2">
        <v>319601879</v>
      </c>
      <c r="AD273">
        <v>2628</v>
      </c>
      <c r="AE273">
        <v>768</v>
      </c>
      <c r="AF273" s="2">
        <v>146310</v>
      </c>
      <c r="AG273" s="2">
        <v>569819</v>
      </c>
      <c r="AH273" t="s">
        <v>2</v>
      </c>
      <c r="AI273" t="s">
        <v>2</v>
      </c>
      <c r="AJ273" t="s">
        <v>3</v>
      </c>
      <c r="AK273" s="2">
        <v>1849717</v>
      </c>
      <c r="AL273" s="2">
        <f>SUM(AK266:AK273)</f>
        <v>7642181</v>
      </c>
      <c r="AM273">
        <f>AL273/AK265*100</f>
        <v>76.092686303929611</v>
      </c>
    </row>
    <row r="275" spans="2:39" x14ac:dyDescent="0.2">
      <c r="B275" t="s">
        <v>295</v>
      </c>
      <c r="C275">
        <v>1</v>
      </c>
      <c r="D275">
        <v>6257</v>
      </c>
      <c r="E275" s="2">
        <v>164498</v>
      </c>
      <c r="F275" s="2">
        <v>40055</v>
      </c>
      <c r="G275" s="2">
        <v>170830</v>
      </c>
      <c r="H275">
        <v>0</v>
      </c>
      <c r="I275">
        <v>255</v>
      </c>
      <c r="J275">
        <v>0</v>
      </c>
      <c r="K275">
        <v>0</v>
      </c>
      <c r="L275">
        <v>0</v>
      </c>
      <c r="M275">
        <v>0</v>
      </c>
      <c r="N275" s="2">
        <v>6216542</v>
      </c>
      <c r="O275">
        <v>882</v>
      </c>
      <c r="P275">
        <v>1194</v>
      </c>
      <c r="Q275">
        <v>2304</v>
      </c>
      <c r="R275">
        <v>1608</v>
      </c>
      <c r="S275">
        <v>0</v>
      </c>
      <c r="T275">
        <v>0</v>
      </c>
      <c r="U275">
        <v>0</v>
      </c>
      <c r="V275" t="s">
        <v>10</v>
      </c>
      <c r="W275" s="2">
        <v>2543866</v>
      </c>
      <c r="X275" s="2">
        <v>1029264945</v>
      </c>
      <c r="Y275" s="2">
        <v>167468</v>
      </c>
      <c r="Z275">
        <v>0</v>
      </c>
      <c r="AA275">
        <v>0</v>
      </c>
      <c r="AB275">
        <v>0</v>
      </c>
      <c r="AC275" s="2">
        <v>1029264945</v>
      </c>
      <c r="AD275">
        <v>900</v>
      </c>
      <c r="AE275">
        <v>2640</v>
      </c>
      <c r="AF275" s="2">
        <v>26021</v>
      </c>
      <c r="AG275" s="2">
        <v>1338538</v>
      </c>
      <c r="AH275" t="s">
        <v>2</v>
      </c>
      <c r="AI275" t="s">
        <v>2</v>
      </c>
      <c r="AJ275" t="s">
        <v>3</v>
      </c>
      <c r="AK275" s="2">
        <v>6216542</v>
      </c>
    </row>
    <row r="276" spans="2:39" x14ac:dyDescent="0.2">
      <c r="C276">
        <v>2</v>
      </c>
      <c r="D276">
        <v>900</v>
      </c>
      <c r="E276" s="2">
        <v>145029</v>
      </c>
      <c r="F276" s="2">
        <v>33934</v>
      </c>
      <c r="G276" s="2">
        <v>157815</v>
      </c>
      <c r="H276" s="2">
        <v>51075</v>
      </c>
      <c r="I276" s="2">
        <v>233853</v>
      </c>
      <c r="J276">
        <v>0</v>
      </c>
      <c r="K276">
        <v>0</v>
      </c>
      <c r="L276">
        <v>0</v>
      </c>
      <c r="M276">
        <v>0</v>
      </c>
      <c r="N276" s="2">
        <v>891128</v>
      </c>
      <c r="O276">
        <v>1380</v>
      </c>
      <c r="P276">
        <v>1194</v>
      </c>
      <c r="Q276">
        <v>750</v>
      </c>
      <c r="R276">
        <v>378</v>
      </c>
      <c r="S276">
        <v>0</v>
      </c>
      <c r="T276">
        <v>0</v>
      </c>
      <c r="U276">
        <v>0</v>
      </c>
      <c r="V276" t="s">
        <v>244</v>
      </c>
      <c r="W276" s="2">
        <v>839871</v>
      </c>
      <c r="X276" s="2">
        <v>130526154</v>
      </c>
      <c r="Y276" s="2">
        <v>146743</v>
      </c>
      <c r="Z276">
        <v>0</v>
      </c>
      <c r="AA276">
        <v>0</v>
      </c>
      <c r="AB276">
        <v>0</v>
      </c>
      <c r="AC276" s="2">
        <v>130526154</v>
      </c>
      <c r="AD276">
        <v>1380</v>
      </c>
      <c r="AE276">
        <v>1572</v>
      </c>
      <c r="AF276" s="2">
        <v>26748</v>
      </c>
      <c r="AG276" s="2">
        <v>137893</v>
      </c>
      <c r="AH276" t="s">
        <v>2</v>
      </c>
      <c r="AI276" t="s">
        <v>2</v>
      </c>
      <c r="AJ276" t="s">
        <v>3</v>
      </c>
      <c r="AK276" s="2">
        <v>891128</v>
      </c>
    </row>
    <row r="277" spans="2:39" x14ac:dyDescent="0.2">
      <c r="C277">
        <v>3</v>
      </c>
      <c r="D277">
        <v>401</v>
      </c>
      <c r="E277" s="2">
        <v>152855</v>
      </c>
      <c r="F277" s="2">
        <v>40705</v>
      </c>
      <c r="G277" s="2">
        <v>131719</v>
      </c>
      <c r="H277" s="2">
        <v>29095</v>
      </c>
      <c r="I277" s="2">
        <v>241821</v>
      </c>
      <c r="J277">
        <v>0</v>
      </c>
      <c r="K277">
        <v>0</v>
      </c>
      <c r="L277">
        <v>0</v>
      </c>
      <c r="M277">
        <v>0</v>
      </c>
      <c r="N277" s="2">
        <v>387909</v>
      </c>
      <c r="O277">
        <v>954</v>
      </c>
      <c r="P277">
        <v>1812</v>
      </c>
      <c r="Q277">
        <v>198</v>
      </c>
      <c r="R277">
        <v>324</v>
      </c>
      <c r="S277">
        <v>0</v>
      </c>
      <c r="T277">
        <v>0</v>
      </c>
      <c r="U277">
        <v>0</v>
      </c>
      <c r="V277" t="s">
        <v>294</v>
      </c>
      <c r="W277" s="2">
        <v>379710</v>
      </c>
      <c r="X277" s="2">
        <v>61294819</v>
      </c>
      <c r="Y277" s="2">
        <v>147165</v>
      </c>
      <c r="Z277">
        <v>0</v>
      </c>
      <c r="AA277">
        <v>0</v>
      </c>
      <c r="AB277">
        <v>0</v>
      </c>
      <c r="AC277" s="2">
        <v>61294819</v>
      </c>
      <c r="AD277">
        <v>954</v>
      </c>
      <c r="AE277">
        <v>2136</v>
      </c>
      <c r="AF277" s="2">
        <v>58570</v>
      </c>
      <c r="AG277" s="2">
        <v>34985</v>
      </c>
      <c r="AH277" t="s">
        <v>2</v>
      </c>
      <c r="AI277" t="s">
        <v>2</v>
      </c>
      <c r="AJ277" t="s">
        <v>3</v>
      </c>
      <c r="AK277" s="2">
        <v>387909</v>
      </c>
    </row>
    <row r="278" spans="2:39" x14ac:dyDescent="0.2">
      <c r="C278">
        <v>4</v>
      </c>
      <c r="D278">
        <v>1093</v>
      </c>
      <c r="E278" s="2">
        <v>148550</v>
      </c>
      <c r="F278" s="2">
        <v>42061</v>
      </c>
      <c r="G278" s="2">
        <v>137351</v>
      </c>
      <c r="H278" t="s">
        <v>2</v>
      </c>
      <c r="I278" s="2">
        <v>250262</v>
      </c>
      <c r="J278">
        <v>0</v>
      </c>
      <c r="K278">
        <v>0</v>
      </c>
      <c r="L278">
        <v>0</v>
      </c>
      <c r="M278">
        <v>0</v>
      </c>
      <c r="N278" s="2">
        <v>1051496</v>
      </c>
      <c r="O278">
        <v>876</v>
      </c>
      <c r="P278">
        <v>2310</v>
      </c>
      <c r="Q278">
        <v>660</v>
      </c>
      <c r="R278">
        <v>558</v>
      </c>
      <c r="S278">
        <v>0</v>
      </c>
      <c r="T278">
        <v>0</v>
      </c>
      <c r="U278">
        <v>0</v>
      </c>
      <c r="V278" t="s">
        <v>264</v>
      </c>
      <c r="W278" s="2">
        <v>846681</v>
      </c>
      <c r="X278" s="2">
        <v>162364695</v>
      </c>
      <c r="Y278" s="2">
        <v>148959</v>
      </c>
      <c r="Z278">
        <v>0</v>
      </c>
      <c r="AA278">
        <v>0</v>
      </c>
      <c r="AB278">
        <v>0</v>
      </c>
      <c r="AC278" s="2">
        <v>162364695</v>
      </c>
      <c r="AD278">
        <v>894</v>
      </c>
      <c r="AE278">
        <v>2310</v>
      </c>
      <c r="AF278" s="2">
        <v>139311</v>
      </c>
      <c r="AG278" s="2">
        <v>266254</v>
      </c>
      <c r="AH278" t="s">
        <v>2</v>
      </c>
      <c r="AI278" t="s">
        <v>2</v>
      </c>
      <c r="AJ278" t="s">
        <v>3</v>
      </c>
      <c r="AK278" s="2">
        <v>1051496</v>
      </c>
    </row>
    <row r="279" spans="2:39" x14ac:dyDescent="0.2">
      <c r="C279">
        <v>5</v>
      </c>
      <c r="D279">
        <v>1517</v>
      </c>
      <c r="E279" s="2">
        <v>160788</v>
      </c>
      <c r="F279" s="2">
        <v>40363</v>
      </c>
      <c r="G279" s="2">
        <v>164622</v>
      </c>
      <c r="H279" s="2">
        <v>31717</v>
      </c>
      <c r="I279" s="2">
        <v>250518</v>
      </c>
      <c r="J279">
        <v>0</v>
      </c>
      <c r="K279">
        <v>0</v>
      </c>
      <c r="L279">
        <v>0</v>
      </c>
      <c r="M279">
        <v>0</v>
      </c>
      <c r="N279" s="2">
        <v>1490143</v>
      </c>
      <c r="O279">
        <v>1578</v>
      </c>
      <c r="P279">
        <v>2106</v>
      </c>
      <c r="Q279">
        <v>1230</v>
      </c>
      <c r="R279">
        <v>750</v>
      </c>
      <c r="S279">
        <v>0</v>
      </c>
      <c r="T279">
        <v>0</v>
      </c>
      <c r="U279">
        <v>0</v>
      </c>
      <c r="V279" t="s">
        <v>70</v>
      </c>
      <c r="W279" s="2">
        <v>1440625</v>
      </c>
      <c r="X279" s="2">
        <v>243916063</v>
      </c>
      <c r="Y279" s="2">
        <v>161815</v>
      </c>
      <c r="Z279">
        <v>0</v>
      </c>
      <c r="AA279">
        <v>0</v>
      </c>
      <c r="AB279">
        <v>0</v>
      </c>
      <c r="AC279" s="2">
        <v>243916063</v>
      </c>
      <c r="AD279">
        <v>1578</v>
      </c>
      <c r="AE279">
        <v>2856</v>
      </c>
      <c r="AF279" s="2">
        <v>31373</v>
      </c>
      <c r="AG279" s="2">
        <v>88265</v>
      </c>
      <c r="AH279" t="s">
        <v>2</v>
      </c>
      <c r="AI279" t="s">
        <v>2</v>
      </c>
      <c r="AJ279" t="s">
        <v>3</v>
      </c>
      <c r="AK279" s="2">
        <v>1490143</v>
      </c>
      <c r="AL279" s="2">
        <f>SUM(AK276:AK279)</f>
        <v>3820676</v>
      </c>
      <c r="AM279">
        <f>AL279/AK275*100</f>
        <v>61.459827666249176</v>
      </c>
    </row>
    <row r="281" spans="2:39" x14ac:dyDescent="0.2">
      <c r="B281" t="s">
        <v>296</v>
      </c>
      <c r="C281">
        <v>1</v>
      </c>
      <c r="D281">
        <v>11205</v>
      </c>
      <c r="E281" s="2">
        <v>43865</v>
      </c>
      <c r="F281" s="2">
        <v>33085</v>
      </c>
      <c r="G281" t="s">
        <v>297</v>
      </c>
      <c r="H281">
        <v>0</v>
      </c>
      <c r="I281" s="2">
        <v>143308</v>
      </c>
      <c r="J281">
        <v>0</v>
      </c>
      <c r="K281">
        <v>0</v>
      </c>
      <c r="L281">
        <v>0</v>
      </c>
      <c r="M281">
        <v>0</v>
      </c>
      <c r="N281" s="2">
        <v>11138577</v>
      </c>
      <c r="O281">
        <v>138</v>
      </c>
      <c r="P281">
        <v>252</v>
      </c>
      <c r="Q281">
        <v>3702</v>
      </c>
      <c r="R281">
        <v>3516</v>
      </c>
      <c r="S281">
        <v>0</v>
      </c>
      <c r="T281">
        <v>0</v>
      </c>
      <c r="U281">
        <v>0</v>
      </c>
      <c r="V281" t="s">
        <v>13</v>
      </c>
      <c r="W281" s="2">
        <v>4488822</v>
      </c>
      <c r="X281" s="2">
        <v>491508802</v>
      </c>
      <c r="Y281" s="2">
        <v>42043</v>
      </c>
      <c r="Z281">
        <v>0</v>
      </c>
      <c r="AA281">
        <v>0</v>
      </c>
      <c r="AB281">
        <v>0</v>
      </c>
      <c r="AC281" s="2">
        <v>491508802</v>
      </c>
      <c r="AD281">
        <v>276</v>
      </c>
      <c r="AE281">
        <v>606</v>
      </c>
      <c r="AF281" s="2">
        <v>140587</v>
      </c>
      <c r="AG281" s="2">
        <v>2129789</v>
      </c>
      <c r="AH281" t="s">
        <v>2</v>
      </c>
      <c r="AI281" t="s">
        <v>2</v>
      </c>
      <c r="AJ281" t="s">
        <v>3</v>
      </c>
      <c r="AK281" s="2">
        <v>11138577</v>
      </c>
    </row>
    <row r="282" spans="2:39" x14ac:dyDescent="0.2">
      <c r="C282">
        <v>2</v>
      </c>
      <c r="D282">
        <v>1353</v>
      </c>
      <c r="E282" s="2">
        <v>159578</v>
      </c>
      <c r="F282" s="2">
        <v>29532</v>
      </c>
      <c r="G282" s="2">
        <v>148961</v>
      </c>
      <c r="H282" s="2">
        <v>51384</v>
      </c>
      <c r="I282" s="2">
        <v>253650</v>
      </c>
      <c r="J282">
        <v>0</v>
      </c>
      <c r="K282">
        <v>0</v>
      </c>
      <c r="L282">
        <v>0</v>
      </c>
      <c r="M282">
        <v>0</v>
      </c>
      <c r="N282" s="2">
        <v>1342945</v>
      </c>
      <c r="O282">
        <v>108</v>
      </c>
      <c r="P282">
        <v>324</v>
      </c>
      <c r="Q282">
        <v>582</v>
      </c>
      <c r="R282">
        <v>1086</v>
      </c>
      <c r="S282">
        <v>0</v>
      </c>
      <c r="T282">
        <v>0</v>
      </c>
      <c r="U282">
        <v>0</v>
      </c>
      <c r="V282" t="s">
        <v>70</v>
      </c>
      <c r="W282" s="2">
        <v>1226497</v>
      </c>
      <c r="X282" s="2">
        <v>215909317</v>
      </c>
      <c r="Y282" s="2">
        <v>158390</v>
      </c>
      <c r="Z282">
        <v>0</v>
      </c>
      <c r="AA282">
        <v>0</v>
      </c>
      <c r="AB282">
        <v>0</v>
      </c>
      <c r="AC282" s="2">
        <v>215909317</v>
      </c>
      <c r="AD282">
        <v>120</v>
      </c>
      <c r="AE282">
        <v>1410</v>
      </c>
      <c r="AF282" s="2">
        <v>62307</v>
      </c>
      <c r="AG282" s="2">
        <v>215237</v>
      </c>
      <c r="AH282" t="s">
        <v>2</v>
      </c>
      <c r="AI282" t="s">
        <v>2</v>
      </c>
      <c r="AJ282" t="s">
        <v>3</v>
      </c>
      <c r="AK282" s="2">
        <v>1342945</v>
      </c>
    </row>
    <row r="283" spans="2:39" x14ac:dyDescent="0.2">
      <c r="C283">
        <v>3</v>
      </c>
      <c r="D283">
        <v>954</v>
      </c>
      <c r="E283" s="2">
        <v>176728</v>
      </c>
      <c r="F283" s="2">
        <v>36947</v>
      </c>
      <c r="G283" s="2">
        <v>175002</v>
      </c>
      <c r="H283" s="2">
        <v>50902</v>
      </c>
      <c r="I283" s="2">
        <v>252614</v>
      </c>
      <c r="J283">
        <v>0</v>
      </c>
      <c r="K283">
        <v>0</v>
      </c>
      <c r="L283">
        <v>0</v>
      </c>
      <c r="M283">
        <v>0</v>
      </c>
      <c r="N283" s="2">
        <v>937566</v>
      </c>
      <c r="O283">
        <v>372</v>
      </c>
      <c r="P283">
        <v>2094</v>
      </c>
      <c r="Q283">
        <v>594</v>
      </c>
      <c r="R283">
        <v>690</v>
      </c>
      <c r="S283">
        <v>0</v>
      </c>
      <c r="T283">
        <v>0</v>
      </c>
      <c r="U283">
        <v>0</v>
      </c>
      <c r="V283" t="s">
        <v>244</v>
      </c>
      <c r="W283" s="2">
        <v>910459</v>
      </c>
      <c r="X283" s="2">
        <v>168598882</v>
      </c>
      <c r="Y283" s="2">
        <v>178885</v>
      </c>
      <c r="Z283">
        <v>0</v>
      </c>
      <c r="AA283">
        <v>0</v>
      </c>
      <c r="AB283">
        <v>0</v>
      </c>
      <c r="AC283" s="2">
        <v>168598882</v>
      </c>
      <c r="AD283">
        <v>372</v>
      </c>
      <c r="AE283">
        <v>2094</v>
      </c>
      <c r="AF283" s="2">
        <v>130724</v>
      </c>
      <c r="AG283" s="2">
        <v>80095</v>
      </c>
      <c r="AH283" t="s">
        <v>2</v>
      </c>
      <c r="AI283" t="s">
        <v>2</v>
      </c>
      <c r="AJ283" t="s">
        <v>3</v>
      </c>
      <c r="AK283" s="2">
        <v>937566</v>
      </c>
    </row>
    <row r="284" spans="2:39" x14ac:dyDescent="0.2">
      <c r="C284">
        <v>4</v>
      </c>
      <c r="D284">
        <v>837</v>
      </c>
      <c r="E284" s="2">
        <v>145260</v>
      </c>
      <c r="F284" s="2">
        <v>37553</v>
      </c>
      <c r="G284" s="2">
        <v>171857</v>
      </c>
      <c r="H284" t="s">
        <v>2</v>
      </c>
      <c r="I284" s="2">
        <v>235900</v>
      </c>
      <c r="J284">
        <v>0</v>
      </c>
      <c r="K284">
        <v>0</v>
      </c>
      <c r="L284">
        <v>0</v>
      </c>
      <c r="M284">
        <v>0</v>
      </c>
      <c r="N284" s="2">
        <v>825498</v>
      </c>
      <c r="O284">
        <v>984</v>
      </c>
      <c r="P284">
        <v>2886</v>
      </c>
      <c r="Q284">
        <v>654</v>
      </c>
      <c r="R284">
        <v>444</v>
      </c>
      <c r="S284">
        <v>0</v>
      </c>
      <c r="T284">
        <v>0</v>
      </c>
      <c r="U284">
        <v>0</v>
      </c>
      <c r="V284" t="s">
        <v>199</v>
      </c>
      <c r="W284" s="2">
        <v>790476</v>
      </c>
      <c r="X284" s="2">
        <v>121582879</v>
      </c>
      <c r="Y284" s="2">
        <v>149899</v>
      </c>
      <c r="Z284">
        <v>0</v>
      </c>
      <c r="AA284">
        <v>0</v>
      </c>
      <c r="AB284">
        <v>0</v>
      </c>
      <c r="AC284" s="2">
        <v>121582879</v>
      </c>
      <c r="AD284">
        <v>984</v>
      </c>
      <c r="AE284">
        <v>2886</v>
      </c>
      <c r="AF284" s="2">
        <v>145827</v>
      </c>
      <c r="AG284" s="2">
        <v>100825</v>
      </c>
      <c r="AH284" t="s">
        <v>2</v>
      </c>
      <c r="AI284" t="s">
        <v>2</v>
      </c>
      <c r="AJ284" t="s">
        <v>3</v>
      </c>
      <c r="AK284" s="2">
        <v>825498</v>
      </c>
    </row>
    <row r="285" spans="2:39" x14ac:dyDescent="0.2">
      <c r="C285">
        <v>5</v>
      </c>
      <c r="D285">
        <v>2067</v>
      </c>
      <c r="E285" s="2">
        <v>154053</v>
      </c>
      <c r="F285" s="2">
        <v>30962</v>
      </c>
      <c r="G285" s="2">
        <v>162663</v>
      </c>
      <c r="H285" s="2">
        <v>9136</v>
      </c>
      <c r="I285" s="2">
        <v>252497</v>
      </c>
      <c r="J285">
        <v>0</v>
      </c>
      <c r="K285">
        <v>0</v>
      </c>
      <c r="L285">
        <v>0</v>
      </c>
      <c r="M285">
        <v>0</v>
      </c>
      <c r="N285" s="2">
        <v>2051167</v>
      </c>
      <c r="O285">
        <v>2058</v>
      </c>
      <c r="P285">
        <v>3258</v>
      </c>
      <c r="Q285">
        <v>1830</v>
      </c>
      <c r="R285">
        <v>516</v>
      </c>
      <c r="S285">
        <v>0</v>
      </c>
      <c r="T285">
        <v>0</v>
      </c>
      <c r="U285">
        <v>0</v>
      </c>
      <c r="V285" t="s">
        <v>275</v>
      </c>
      <c r="W285" s="2">
        <v>1858461</v>
      </c>
      <c r="X285" s="2">
        <v>318427762</v>
      </c>
      <c r="Y285" s="2">
        <v>153926</v>
      </c>
      <c r="Z285">
        <v>0</v>
      </c>
      <c r="AA285">
        <v>0</v>
      </c>
      <c r="AB285">
        <v>0</v>
      </c>
      <c r="AC285" s="2">
        <v>318427762</v>
      </c>
      <c r="AD285">
        <v>2058</v>
      </c>
      <c r="AE285">
        <v>3582</v>
      </c>
      <c r="AF285" s="2">
        <v>10040</v>
      </c>
      <c r="AG285" s="2">
        <v>376299</v>
      </c>
      <c r="AH285" t="s">
        <v>2</v>
      </c>
      <c r="AI285" t="s">
        <v>2</v>
      </c>
      <c r="AJ285" t="s">
        <v>3</v>
      </c>
      <c r="AK285" s="2">
        <v>2051167</v>
      </c>
    </row>
    <row r="286" spans="2:39" x14ac:dyDescent="0.2">
      <c r="C286">
        <v>6</v>
      </c>
      <c r="D286">
        <v>1097</v>
      </c>
      <c r="E286" s="2">
        <v>156745</v>
      </c>
      <c r="F286" s="2">
        <v>32499</v>
      </c>
      <c r="G286" s="2">
        <v>153617</v>
      </c>
      <c r="H286" s="2">
        <v>57630</v>
      </c>
      <c r="I286" s="2">
        <v>255000</v>
      </c>
      <c r="J286">
        <v>0</v>
      </c>
      <c r="K286">
        <v>0</v>
      </c>
      <c r="L286">
        <v>0</v>
      </c>
      <c r="M286">
        <v>0</v>
      </c>
      <c r="N286" s="2">
        <v>1080750</v>
      </c>
      <c r="O286">
        <v>2994</v>
      </c>
      <c r="P286">
        <v>2286</v>
      </c>
      <c r="Q286">
        <v>780</v>
      </c>
      <c r="R286">
        <v>696</v>
      </c>
      <c r="S286">
        <v>0</v>
      </c>
      <c r="T286">
        <v>0</v>
      </c>
      <c r="U286">
        <v>0</v>
      </c>
      <c r="V286" t="s">
        <v>264</v>
      </c>
      <c r="W286" s="2">
        <v>1045378</v>
      </c>
      <c r="X286" s="2">
        <v>171949320</v>
      </c>
      <c r="Y286" s="2">
        <v>158301</v>
      </c>
      <c r="Z286">
        <v>0</v>
      </c>
      <c r="AA286">
        <v>0</v>
      </c>
      <c r="AB286">
        <v>0</v>
      </c>
      <c r="AC286" s="2">
        <v>171949320</v>
      </c>
      <c r="AD286">
        <v>2994</v>
      </c>
      <c r="AE286">
        <v>2286</v>
      </c>
      <c r="AF286" s="2">
        <v>138257</v>
      </c>
      <c r="AG286" s="2">
        <v>80243</v>
      </c>
      <c r="AH286" t="s">
        <v>2</v>
      </c>
      <c r="AI286" t="s">
        <v>2</v>
      </c>
      <c r="AJ286" t="s">
        <v>3</v>
      </c>
      <c r="AK286" s="2">
        <v>1080750</v>
      </c>
    </row>
    <row r="287" spans="2:39" x14ac:dyDescent="0.2">
      <c r="C287">
        <v>7</v>
      </c>
      <c r="D287">
        <v>1095</v>
      </c>
      <c r="E287" s="2">
        <v>148096</v>
      </c>
      <c r="F287" s="2">
        <v>33448</v>
      </c>
      <c r="G287" s="2">
        <v>121768</v>
      </c>
      <c r="H287" t="s">
        <v>2</v>
      </c>
      <c r="I287" s="2">
        <v>217230</v>
      </c>
      <c r="J287">
        <v>0</v>
      </c>
      <c r="K287">
        <v>0</v>
      </c>
      <c r="L287">
        <v>0</v>
      </c>
      <c r="M287">
        <v>0</v>
      </c>
      <c r="N287" s="2">
        <v>1070169</v>
      </c>
      <c r="O287">
        <v>2244</v>
      </c>
      <c r="P287">
        <v>1206</v>
      </c>
      <c r="Q287">
        <v>630</v>
      </c>
      <c r="R287">
        <v>828</v>
      </c>
      <c r="S287">
        <v>0</v>
      </c>
      <c r="T287">
        <v>0</v>
      </c>
      <c r="U287">
        <v>0</v>
      </c>
      <c r="V287" t="s">
        <v>264</v>
      </c>
      <c r="W287" s="2">
        <v>1040425</v>
      </c>
      <c r="X287" s="2">
        <v>162165085</v>
      </c>
      <c r="Y287" s="2">
        <v>150404</v>
      </c>
      <c r="Z287">
        <v>0</v>
      </c>
      <c r="AA287">
        <v>0</v>
      </c>
      <c r="AB287">
        <v>0</v>
      </c>
      <c r="AC287" s="2">
        <v>162165085</v>
      </c>
      <c r="AD287">
        <v>2244</v>
      </c>
      <c r="AE287">
        <v>1206</v>
      </c>
      <c r="AF287" s="2">
        <v>127266</v>
      </c>
      <c r="AG287" s="2">
        <v>62361</v>
      </c>
      <c r="AH287" t="s">
        <v>2</v>
      </c>
      <c r="AI287" t="s">
        <v>2</v>
      </c>
      <c r="AJ287" t="s">
        <v>3</v>
      </c>
      <c r="AK287" s="2">
        <v>1070169</v>
      </c>
    </row>
    <row r="288" spans="2:39" x14ac:dyDescent="0.2">
      <c r="C288">
        <v>8</v>
      </c>
      <c r="D288">
        <v>833</v>
      </c>
      <c r="E288" s="2">
        <v>169656</v>
      </c>
      <c r="F288" s="2">
        <v>45938</v>
      </c>
      <c r="G288" s="2">
        <v>169301</v>
      </c>
      <c r="H288" t="s">
        <v>2</v>
      </c>
      <c r="I288" s="2">
        <v>254199</v>
      </c>
      <c r="J288">
        <v>0</v>
      </c>
      <c r="K288">
        <v>0</v>
      </c>
      <c r="L288">
        <v>0</v>
      </c>
      <c r="M288">
        <v>0</v>
      </c>
      <c r="N288" s="2">
        <v>807235</v>
      </c>
      <c r="O288">
        <v>1500</v>
      </c>
      <c r="P288">
        <v>630</v>
      </c>
      <c r="Q288">
        <v>642</v>
      </c>
      <c r="R288">
        <v>462</v>
      </c>
      <c r="S288">
        <v>0</v>
      </c>
      <c r="T288">
        <v>0</v>
      </c>
      <c r="U288">
        <v>0</v>
      </c>
      <c r="V288" t="s">
        <v>247</v>
      </c>
      <c r="W288" s="2">
        <v>790954</v>
      </c>
      <c r="X288" s="2">
        <v>141323035</v>
      </c>
      <c r="Y288" s="2">
        <v>172883</v>
      </c>
      <c r="Z288">
        <v>0</v>
      </c>
      <c r="AA288">
        <v>0</v>
      </c>
      <c r="AB288">
        <v>0</v>
      </c>
      <c r="AC288" s="2">
        <v>141323035</v>
      </c>
      <c r="AD288">
        <v>1500</v>
      </c>
      <c r="AE288">
        <v>630</v>
      </c>
      <c r="AF288" s="2">
        <v>144260</v>
      </c>
      <c r="AG288" s="2">
        <v>56581</v>
      </c>
      <c r="AH288" t="s">
        <v>2</v>
      </c>
      <c r="AI288" t="s">
        <v>2</v>
      </c>
      <c r="AJ288" t="s">
        <v>3</v>
      </c>
      <c r="AK288" s="2">
        <v>807235</v>
      </c>
    </row>
    <row r="289" spans="2:39" x14ac:dyDescent="0.2">
      <c r="C289">
        <v>9</v>
      </c>
      <c r="D289">
        <v>771</v>
      </c>
      <c r="E289" s="2">
        <v>165995</v>
      </c>
      <c r="F289" s="2">
        <v>55391</v>
      </c>
      <c r="G289" t="s">
        <v>298</v>
      </c>
      <c r="H289" t="s">
        <v>2</v>
      </c>
      <c r="I289" s="2">
        <v>252969</v>
      </c>
      <c r="J289">
        <v>0</v>
      </c>
      <c r="K289">
        <v>0</v>
      </c>
      <c r="L289">
        <v>0</v>
      </c>
      <c r="M289">
        <v>0</v>
      </c>
      <c r="N289" s="2">
        <v>736393</v>
      </c>
      <c r="O289">
        <v>768</v>
      </c>
      <c r="P289">
        <v>228</v>
      </c>
      <c r="Q289">
        <v>660</v>
      </c>
      <c r="R289">
        <v>186</v>
      </c>
      <c r="S289">
        <v>0</v>
      </c>
      <c r="T289">
        <v>0</v>
      </c>
      <c r="U289">
        <v>0</v>
      </c>
      <c r="V289" t="s">
        <v>252</v>
      </c>
      <c r="W289" s="2">
        <v>678186</v>
      </c>
      <c r="X289" s="2">
        <v>127982436</v>
      </c>
      <c r="Y289" s="2">
        <v>172204</v>
      </c>
      <c r="Z289">
        <v>0</v>
      </c>
      <c r="AA289">
        <v>0</v>
      </c>
      <c r="AB289">
        <v>0</v>
      </c>
      <c r="AC289" s="2">
        <v>127982436</v>
      </c>
      <c r="AD289">
        <v>768</v>
      </c>
      <c r="AE289">
        <v>258</v>
      </c>
      <c r="AF289" s="2">
        <v>166701</v>
      </c>
      <c r="AG289" s="2">
        <v>98298</v>
      </c>
      <c r="AH289" t="s">
        <v>2</v>
      </c>
      <c r="AI289" t="s">
        <v>2</v>
      </c>
      <c r="AJ289" t="s">
        <v>3</v>
      </c>
      <c r="AK289" s="2">
        <v>736393</v>
      </c>
      <c r="AL289" s="2">
        <f>SUM(AK282:AK289)</f>
        <v>8851723</v>
      </c>
      <c r="AM289">
        <f>AL289/AK281*100</f>
        <v>79.469065034070326</v>
      </c>
    </row>
    <row r="291" spans="2:39" x14ac:dyDescent="0.2">
      <c r="B291" t="s">
        <v>299</v>
      </c>
      <c r="C291">
        <v>1</v>
      </c>
      <c r="D291">
        <v>9665</v>
      </c>
      <c r="E291" s="2">
        <v>154048</v>
      </c>
      <c r="F291" s="2">
        <v>46623</v>
      </c>
      <c r="G291" s="2">
        <v>140947</v>
      </c>
      <c r="H291">
        <v>0</v>
      </c>
      <c r="I291">
        <v>255</v>
      </c>
      <c r="J291">
        <v>0</v>
      </c>
      <c r="K291">
        <v>0</v>
      </c>
      <c r="L291">
        <v>0</v>
      </c>
      <c r="M291">
        <v>0</v>
      </c>
      <c r="N291" s="2">
        <v>9627456</v>
      </c>
      <c r="O291">
        <v>168</v>
      </c>
      <c r="P291">
        <v>906</v>
      </c>
      <c r="Q291">
        <v>3756</v>
      </c>
      <c r="R291">
        <v>2256</v>
      </c>
      <c r="S291">
        <v>0</v>
      </c>
      <c r="T291">
        <v>0</v>
      </c>
      <c r="U291">
        <v>0</v>
      </c>
      <c r="V291" t="s">
        <v>13</v>
      </c>
      <c r="W291" s="2">
        <v>3933406</v>
      </c>
      <c r="X291" s="2">
        <v>1488869964</v>
      </c>
      <c r="Y291" s="2">
        <v>154985</v>
      </c>
      <c r="Z291">
        <v>0</v>
      </c>
      <c r="AA291">
        <v>0</v>
      </c>
      <c r="AB291">
        <v>0</v>
      </c>
      <c r="AC291" s="2">
        <v>1488869964</v>
      </c>
      <c r="AD291">
        <v>180</v>
      </c>
      <c r="AE291">
        <v>2484</v>
      </c>
      <c r="AF291" s="2">
        <v>21006</v>
      </c>
      <c r="AG291" s="2">
        <v>1980851</v>
      </c>
      <c r="AH291" t="s">
        <v>2</v>
      </c>
      <c r="AI291" t="s">
        <v>2</v>
      </c>
      <c r="AJ291" t="s">
        <v>3</v>
      </c>
      <c r="AK291" s="2">
        <v>9627456</v>
      </c>
    </row>
    <row r="292" spans="2:39" x14ac:dyDescent="0.2">
      <c r="C292">
        <v>2</v>
      </c>
      <c r="D292">
        <v>384</v>
      </c>
      <c r="E292" s="2">
        <v>141477</v>
      </c>
      <c r="F292" s="2">
        <v>40531</v>
      </c>
      <c r="G292" s="2">
        <v>123201</v>
      </c>
      <c r="H292" s="2">
        <v>61571</v>
      </c>
      <c r="I292">
        <v>234</v>
      </c>
      <c r="J292">
        <v>0</v>
      </c>
      <c r="K292">
        <v>0</v>
      </c>
      <c r="L292">
        <v>0</v>
      </c>
      <c r="M292">
        <v>0</v>
      </c>
      <c r="N292" s="2">
        <v>371396</v>
      </c>
      <c r="O292">
        <v>2778</v>
      </c>
      <c r="P292">
        <v>936</v>
      </c>
      <c r="Q292">
        <v>360</v>
      </c>
      <c r="R292">
        <v>60</v>
      </c>
      <c r="S292">
        <v>0</v>
      </c>
      <c r="T292">
        <v>0</v>
      </c>
      <c r="U292">
        <v>0</v>
      </c>
      <c r="V292" t="s">
        <v>129</v>
      </c>
      <c r="W292" s="2">
        <v>364966</v>
      </c>
      <c r="X292" s="2">
        <v>54327343</v>
      </c>
      <c r="Y292" s="2">
        <v>138829</v>
      </c>
      <c r="Z292">
        <v>0</v>
      </c>
      <c r="AA292">
        <v>0</v>
      </c>
      <c r="AB292">
        <v>0</v>
      </c>
      <c r="AC292" s="2">
        <v>54327343</v>
      </c>
      <c r="AD292">
        <v>2778</v>
      </c>
      <c r="AE292">
        <v>996</v>
      </c>
      <c r="AF292" s="2">
        <v>9462</v>
      </c>
      <c r="AG292" s="2">
        <v>25166</v>
      </c>
      <c r="AH292" t="s">
        <v>2</v>
      </c>
      <c r="AI292" t="s">
        <v>2</v>
      </c>
      <c r="AJ292" t="s">
        <v>3</v>
      </c>
      <c r="AK292" s="2">
        <v>371396</v>
      </c>
    </row>
    <row r="293" spans="2:39" x14ac:dyDescent="0.2">
      <c r="C293">
        <v>3</v>
      </c>
      <c r="D293">
        <v>661</v>
      </c>
      <c r="E293" s="2">
        <v>153361</v>
      </c>
      <c r="F293" s="2">
        <v>42243</v>
      </c>
      <c r="G293" s="2">
        <v>150098</v>
      </c>
      <c r="H293" s="2">
        <v>10096</v>
      </c>
      <c r="I293" s="2">
        <v>254742</v>
      </c>
      <c r="J293">
        <v>0</v>
      </c>
      <c r="K293">
        <v>0</v>
      </c>
      <c r="L293">
        <v>0</v>
      </c>
      <c r="M293">
        <v>0</v>
      </c>
      <c r="N293" s="2">
        <v>645869</v>
      </c>
      <c r="O293">
        <v>2100</v>
      </c>
      <c r="P293">
        <v>1026</v>
      </c>
      <c r="Q293">
        <v>618</v>
      </c>
      <c r="R293">
        <v>120</v>
      </c>
      <c r="S293">
        <v>0</v>
      </c>
      <c r="T293">
        <v>0</v>
      </c>
      <c r="U293">
        <v>0</v>
      </c>
      <c r="V293" t="s">
        <v>170</v>
      </c>
      <c r="W293" s="2">
        <v>628427</v>
      </c>
      <c r="X293" s="2">
        <v>101371578</v>
      </c>
      <c r="Y293" s="2">
        <v>155713</v>
      </c>
      <c r="Z293">
        <v>0</v>
      </c>
      <c r="AA293">
        <v>0</v>
      </c>
      <c r="AB293">
        <v>0</v>
      </c>
      <c r="AC293" s="2">
        <v>101371578</v>
      </c>
      <c r="AD293">
        <v>2100</v>
      </c>
      <c r="AE293">
        <v>1146</v>
      </c>
      <c r="AF293" s="2">
        <v>10452</v>
      </c>
      <c r="AG293" s="2">
        <v>65317</v>
      </c>
      <c r="AH293" t="s">
        <v>2</v>
      </c>
      <c r="AI293" t="s">
        <v>2</v>
      </c>
      <c r="AJ293" t="s">
        <v>3</v>
      </c>
      <c r="AK293" s="2">
        <v>645869</v>
      </c>
    </row>
    <row r="294" spans="2:39" x14ac:dyDescent="0.2">
      <c r="C294">
        <v>4</v>
      </c>
      <c r="D294">
        <v>587</v>
      </c>
      <c r="E294" s="2">
        <v>158972</v>
      </c>
      <c r="F294" s="2">
        <v>37584</v>
      </c>
      <c r="G294" s="2">
        <v>151774</v>
      </c>
      <c r="H294" s="2">
        <v>75028</v>
      </c>
      <c r="I294" s="2">
        <v>248129</v>
      </c>
      <c r="J294">
        <v>0</v>
      </c>
      <c r="K294">
        <v>0</v>
      </c>
      <c r="L294">
        <v>0</v>
      </c>
      <c r="M294">
        <v>0</v>
      </c>
      <c r="N294" s="2">
        <v>577197</v>
      </c>
      <c r="O294">
        <v>1416</v>
      </c>
      <c r="P294">
        <v>1182</v>
      </c>
      <c r="Q294">
        <v>546</v>
      </c>
      <c r="R294">
        <v>102</v>
      </c>
      <c r="S294">
        <v>0</v>
      </c>
      <c r="T294">
        <v>0</v>
      </c>
      <c r="U294">
        <v>0</v>
      </c>
      <c r="V294" t="s">
        <v>249</v>
      </c>
      <c r="W294" s="2">
        <v>555446</v>
      </c>
      <c r="X294" s="2">
        <v>93316576</v>
      </c>
      <c r="Y294" s="2">
        <v>158657</v>
      </c>
      <c r="Z294">
        <v>0</v>
      </c>
      <c r="AA294">
        <v>0</v>
      </c>
      <c r="AB294">
        <v>0</v>
      </c>
      <c r="AC294" s="2">
        <v>93316576</v>
      </c>
      <c r="AD294">
        <v>1416</v>
      </c>
      <c r="AE294">
        <v>1284</v>
      </c>
      <c r="AF294" s="2">
        <v>10582</v>
      </c>
      <c r="AG294" s="2">
        <v>65936</v>
      </c>
      <c r="AH294" t="s">
        <v>2</v>
      </c>
      <c r="AI294" t="s">
        <v>2</v>
      </c>
      <c r="AJ294" t="s">
        <v>3</v>
      </c>
      <c r="AK294" s="2">
        <v>577197</v>
      </c>
    </row>
    <row r="295" spans="2:39" x14ac:dyDescent="0.2">
      <c r="C295">
        <v>5</v>
      </c>
      <c r="D295">
        <v>561</v>
      </c>
      <c r="E295" s="2">
        <v>127001</v>
      </c>
      <c r="F295" s="2">
        <v>27944</v>
      </c>
      <c r="G295" s="2">
        <v>140174</v>
      </c>
      <c r="H295" s="2">
        <v>43837</v>
      </c>
      <c r="I295" s="2">
        <v>208802</v>
      </c>
      <c r="J295">
        <v>0</v>
      </c>
      <c r="K295">
        <v>0</v>
      </c>
      <c r="L295">
        <v>0</v>
      </c>
      <c r="M295">
        <v>0</v>
      </c>
      <c r="N295" s="2">
        <v>554515</v>
      </c>
      <c r="O295">
        <v>372</v>
      </c>
      <c r="P295">
        <v>1620</v>
      </c>
      <c r="Q295">
        <v>468</v>
      </c>
      <c r="R295">
        <v>288</v>
      </c>
      <c r="S295">
        <v>0</v>
      </c>
      <c r="T295">
        <v>0</v>
      </c>
      <c r="U295">
        <v>0</v>
      </c>
      <c r="V295" t="s">
        <v>230</v>
      </c>
      <c r="W295" s="2">
        <v>549516</v>
      </c>
      <c r="X295" s="2">
        <v>71247326</v>
      </c>
      <c r="Y295" s="2">
        <v>129095</v>
      </c>
      <c r="Z295">
        <v>0</v>
      </c>
      <c r="AA295">
        <v>0</v>
      </c>
      <c r="AB295">
        <v>0</v>
      </c>
      <c r="AC295" s="2">
        <v>71247326</v>
      </c>
      <c r="AD295">
        <v>372</v>
      </c>
      <c r="AE295">
        <v>1908</v>
      </c>
      <c r="AF295" s="2">
        <v>31608</v>
      </c>
      <c r="AG295" s="2">
        <v>27122</v>
      </c>
      <c r="AH295" t="s">
        <v>2</v>
      </c>
      <c r="AI295" t="s">
        <v>2</v>
      </c>
      <c r="AJ295" t="s">
        <v>3</v>
      </c>
      <c r="AK295" s="2">
        <v>554515</v>
      </c>
    </row>
    <row r="296" spans="2:39" x14ac:dyDescent="0.2">
      <c r="C296">
        <v>6</v>
      </c>
      <c r="D296">
        <v>996</v>
      </c>
      <c r="E296" s="2">
        <v>152070</v>
      </c>
      <c r="F296" s="2">
        <v>34490</v>
      </c>
      <c r="G296" s="2">
        <v>149629</v>
      </c>
      <c r="H296" s="2">
        <v>48216</v>
      </c>
      <c r="I296" s="2">
        <v>245644</v>
      </c>
      <c r="J296">
        <v>0</v>
      </c>
      <c r="K296">
        <v>0</v>
      </c>
      <c r="L296">
        <v>0</v>
      </c>
      <c r="M296">
        <v>0</v>
      </c>
      <c r="N296" s="2">
        <v>981001</v>
      </c>
      <c r="O296">
        <v>228</v>
      </c>
      <c r="P296">
        <v>2262</v>
      </c>
      <c r="Q296">
        <v>552</v>
      </c>
      <c r="R296">
        <v>732</v>
      </c>
      <c r="S296">
        <v>0</v>
      </c>
      <c r="T296">
        <v>0</v>
      </c>
      <c r="U296">
        <v>0</v>
      </c>
      <c r="V296" t="s">
        <v>201</v>
      </c>
      <c r="W296" s="2">
        <v>916803</v>
      </c>
      <c r="X296" s="2">
        <v>151461648</v>
      </c>
      <c r="Y296" s="2">
        <v>152072</v>
      </c>
      <c r="Z296">
        <v>0</v>
      </c>
      <c r="AA296">
        <v>0</v>
      </c>
      <c r="AB296">
        <v>0</v>
      </c>
      <c r="AC296" s="2">
        <v>151461648</v>
      </c>
      <c r="AD296">
        <v>228</v>
      </c>
      <c r="AE296">
        <v>2262</v>
      </c>
      <c r="AF296" s="2">
        <v>127020</v>
      </c>
      <c r="AG296" s="2">
        <v>131780</v>
      </c>
      <c r="AH296" t="s">
        <v>2</v>
      </c>
      <c r="AI296" t="s">
        <v>2</v>
      </c>
      <c r="AJ296" t="s">
        <v>3</v>
      </c>
      <c r="AK296" s="2">
        <v>981001</v>
      </c>
    </row>
    <row r="297" spans="2:39" x14ac:dyDescent="0.2">
      <c r="C297">
        <v>7</v>
      </c>
      <c r="D297">
        <v>788</v>
      </c>
      <c r="E297" s="2">
        <v>151510</v>
      </c>
      <c r="F297" s="2">
        <v>38085</v>
      </c>
      <c r="G297" s="2">
        <v>146682</v>
      </c>
      <c r="H297" s="2">
        <v>35795</v>
      </c>
      <c r="I297" s="2">
        <v>255000</v>
      </c>
      <c r="J297">
        <v>0</v>
      </c>
      <c r="K297">
        <v>0</v>
      </c>
      <c r="L297">
        <v>0</v>
      </c>
      <c r="M297">
        <v>0</v>
      </c>
      <c r="N297" s="2">
        <v>773146</v>
      </c>
      <c r="O297">
        <v>1356</v>
      </c>
      <c r="P297">
        <v>3102</v>
      </c>
      <c r="Q297">
        <v>750</v>
      </c>
      <c r="R297">
        <v>72</v>
      </c>
      <c r="S297">
        <v>0</v>
      </c>
      <c r="T297">
        <v>0</v>
      </c>
      <c r="U297">
        <v>0</v>
      </c>
      <c r="V297" t="s">
        <v>243</v>
      </c>
      <c r="W297" s="2">
        <v>750216</v>
      </c>
      <c r="X297" s="2">
        <v>119389973</v>
      </c>
      <c r="Y297" s="2">
        <v>148073</v>
      </c>
      <c r="Z297">
        <v>0</v>
      </c>
      <c r="AA297">
        <v>0</v>
      </c>
      <c r="AB297">
        <v>0</v>
      </c>
      <c r="AC297" s="2">
        <v>119389973</v>
      </c>
      <c r="AD297">
        <v>1356</v>
      </c>
      <c r="AE297">
        <v>3174</v>
      </c>
      <c r="AF297" s="2">
        <v>1375</v>
      </c>
      <c r="AG297" s="2">
        <v>66653</v>
      </c>
      <c r="AH297" t="s">
        <v>2</v>
      </c>
      <c r="AI297" t="s">
        <v>2</v>
      </c>
      <c r="AJ297" t="s">
        <v>3</v>
      </c>
      <c r="AK297" s="2">
        <v>773146</v>
      </c>
    </row>
    <row r="298" spans="2:39" x14ac:dyDescent="0.2">
      <c r="C298">
        <v>8</v>
      </c>
      <c r="D298">
        <v>1507</v>
      </c>
      <c r="E298" s="2">
        <v>123451</v>
      </c>
      <c r="F298" s="2">
        <v>34548</v>
      </c>
      <c r="G298" s="2">
        <v>108995</v>
      </c>
      <c r="H298" s="2">
        <v>22166</v>
      </c>
      <c r="I298" s="2">
        <v>228940</v>
      </c>
      <c r="J298">
        <v>0</v>
      </c>
      <c r="K298">
        <v>0</v>
      </c>
      <c r="L298">
        <v>0</v>
      </c>
      <c r="M298">
        <v>0</v>
      </c>
      <c r="N298" s="2">
        <v>1457443</v>
      </c>
      <c r="O298">
        <v>2172</v>
      </c>
      <c r="P298">
        <v>2376</v>
      </c>
      <c r="Q298">
        <v>1188</v>
      </c>
      <c r="R298">
        <v>750</v>
      </c>
      <c r="S298">
        <v>0</v>
      </c>
      <c r="T298">
        <v>0</v>
      </c>
      <c r="U298">
        <v>0</v>
      </c>
      <c r="V298" t="s">
        <v>70</v>
      </c>
      <c r="W298" s="2">
        <v>1401742</v>
      </c>
      <c r="X298" s="2">
        <v>186040269</v>
      </c>
      <c r="Y298" s="2">
        <v>120553</v>
      </c>
      <c r="Z298">
        <v>0</v>
      </c>
      <c r="AA298">
        <v>0</v>
      </c>
      <c r="AB298">
        <v>0</v>
      </c>
      <c r="AC298" s="2">
        <v>186040269</v>
      </c>
      <c r="AD298">
        <v>2172</v>
      </c>
      <c r="AE298">
        <v>3126</v>
      </c>
      <c r="AF298" s="2">
        <v>32057</v>
      </c>
      <c r="AG298" s="2">
        <v>106750</v>
      </c>
      <c r="AH298" t="s">
        <v>2</v>
      </c>
      <c r="AI298" t="s">
        <v>2</v>
      </c>
      <c r="AJ298" t="s">
        <v>3</v>
      </c>
      <c r="AK298" s="2">
        <v>1457443</v>
      </c>
    </row>
    <row r="299" spans="2:39" x14ac:dyDescent="0.2">
      <c r="C299">
        <v>9</v>
      </c>
      <c r="D299">
        <v>1635</v>
      </c>
      <c r="E299" s="2">
        <v>144220</v>
      </c>
      <c r="F299" s="2">
        <v>42749</v>
      </c>
      <c r="G299" s="2">
        <v>155032</v>
      </c>
      <c r="H299" s="2">
        <v>2864</v>
      </c>
      <c r="I299" s="2">
        <v>255000</v>
      </c>
      <c r="J299">
        <v>0</v>
      </c>
      <c r="K299">
        <v>0</v>
      </c>
      <c r="L299">
        <v>0</v>
      </c>
      <c r="M299">
        <v>0</v>
      </c>
      <c r="N299" s="2">
        <v>1610626</v>
      </c>
      <c r="O299">
        <v>3528</v>
      </c>
      <c r="P299">
        <v>894</v>
      </c>
      <c r="Q299">
        <v>354</v>
      </c>
      <c r="R299">
        <v>1380</v>
      </c>
      <c r="S299">
        <v>0</v>
      </c>
      <c r="T299">
        <v>0</v>
      </c>
      <c r="U299">
        <v>0</v>
      </c>
      <c r="V299" t="s">
        <v>1</v>
      </c>
      <c r="W299" s="2">
        <v>1380326</v>
      </c>
      <c r="X299" s="2">
        <v>235799618</v>
      </c>
      <c r="Y299" s="2">
        <v>145406</v>
      </c>
      <c r="Z299">
        <v>0</v>
      </c>
      <c r="AA299">
        <v>0</v>
      </c>
      <c r="AB299">
        <v>0</v>
      </c>
      <c r="AC299" s="2">
        <v>235799618</v>
      </c>
      <c r="AD299">
        <v>3528</v>
      </c>
      <c r="AE299">
        <v>2274</v>
      </c>
      <c r="AF299" s="2">
        <v>88755</v>
      </c>
      <c r="AG299" s="2">
        <v>340017</v>
      </c>
      <c r="AH299" t="s">
        <v>2</v>
      </c>
      <c r="AI299" t="s">
        <v>2</v>
      </c>
      <c r="AJ299" t="s">
        <v>3</v>
      </c>
      <c r="AK299" s="2">
        <v>1610626</v>
      </c>
      <c r="AL299" s="2">
        <f>SUM(AK292:AK299)</f>
        <v>6971193</v>
      </c>
      <c r="AM299">
        <f>AL299/AK291*100</f>
        <v>72.409502572642253</v>
      </c>
    </row>
    <row r="301" spans="2:39" x14ac:dyDescent="0.2">
      <c r="B301" t="s">
        <v>300</v>
      </c>
      <c r="C301">
        <v>1</v>
      </c>
      <c r="D301">
        <v>7846</v>
      </c>
      <c r="E301" s="2">
        <v>149948</v>
      </c>
      <c r="F301" s="2">
        <v>43329</v>
      </c>
      <c r="G301" s="2">
        <v>129990</v>
      </c>
      <c r="H301">
        <v>0</v>
      </c>
      <c r="I301">
        <v>255</v>
      </c>
      <c r="J301">
        <v>0</v>
      </c>
      <c r="K301">
        <v>0</v>
      </c>
      <c r="L301">
        <v>0</v>
      </c>
      <c r="M301">
        <v>0</v>
      </c>
      <c r="N301" s="2">
        <v>7751453</v>
      </c>
      <c r="O301">
        <v>876</v>
      </c>
      <c r="P301">
        <v>534</v>
      </c>
      <c r="Q301">
        <v>2304</v>
      </c>
      <c r="R301">
        <v>2616</v>
      </c>
      <c r="S301">
        <v>0</v>
      </c>
      <c r="T301">
        <v>0</v>
      </c>
      <c r="U301">
        <v>0</v>
      </c>
      <c r="V301" t="s">
        <v>10</v>
      </c>
      <c r="W301" s="2">
        <v>2745752</v>
      </c>
      <c r="X301" s="2">
        <v>1176492582</v>
      </c>
      <c r="Y301" s="2">
        <v>150623</v>
      </c>
      <c r="Z301">
        <v>0</v>
      </c>
      <c r="AA301">
        <v>0</v>
      </c>
      <c r="AB301">
        <v>0</v>
      </c>
      <c r="AC301" s="2">
        <v>1176492582</v>
      </c>
      <c r="AD301">
        <v>1356</v>
      </c>
      <c r="AE301">
        <v>3084</v>
      </c>
      <c r="AF301" s="2">
        <v>64779</v>
      </c>
      <c r="AG301" s="2">
        <v>1885234</v>
      </c>
      <c r="AH301" t="s">
        <v>2</v>
      </c>
      <c r="AI301" t="s">
        <v>2</v>
      </c>
      <c r="AJ301" t="s">
        <v>3</v>
      </c>
      <c r="AK301" s="2">
        <v>7751453</v>
      </c>
    </row>
    <row r="302" spans="2:39" x14ac:dyDescent="0.2">
      <c r="C302">
        <v>2</v>
      </c>
      <c r="D302">
        <v>454</v>
      </c>
      <c r="E302" s="2">
        <v>149378</v>
      </c>
      <c r="F302" s="2">
        <v>27548</v>
      </c>
      <c r="G302" s="2">
        <v>172196</v>
      </c>
      <c r="H302" s="2">
        <v>65523</v>
      </c>
      <c r="I302" s="2">
        <v>222920</v>
      </c>
      <c r="J302">
        <v>0</v>
      </c>
      <c r="K302">
        <v>0</v>
      </c>
      <c r="L302">
        <v>0</v>
      </c>
      <c r="M302">
        <v>0</v>
      </c>
      <c r="N302" s="2">
        <v>441031</v>
      </c>
      <c r="O302">
        <v>1830</v>
      </c>
      <c r="P302">
        <v>522</v>
      </c>
      <c r="Q302">
        <v>330</v>
      </c>
      <c r="R302">
        <v>156</v>
      </c>
      <c r="S302">
        <v>0</v>
      </c>
      <c r="T302">
        <v>0</v>
      </c>
      <c r="U302">
        <v>0</v>
      </c>
      <c r="V302" t="s">
        <v>240</v>
      </c>
      <c r="W302" s="2">
        <v>335410</v>
      </c>
      <c r="X302" s="2">
        <v>67817763</v>
      </c>
      <c r="Y302" s="2">
        <v>147304</v>
      </c>
      <c r="Z302">
        <v>0</v>
      </c>
      <c r="AA302">
        <v>0</v>
      </c>
      <c r="AB302">
        <v>0</v>
      </c>
      <c r="AC302" s="2">
        <v>67817763</v>
      </c>
      <c r="AD302">
        <v>1830</v>
      </c>
      <c r="AE302">
        <v>678</v>
      </c>
      <c r="AF302" s="2">
        <v>10305</v>
      </c>
      <c r="AG302" s="2">
        <v>132017</v>
      </c>
      <c r="AH302" t="s">
        <v>2</v>
      </c>
      <c r="AI302" t="s">
        <v>2</v>
      </c>
      <c r="AJ302" t="s">
        <v>3</v>
      </c>
      <c r="AK302" s="2">
        <v>441031</v>
      </c>
    </row>
    <row r="303" spans="2:39" x14ac:dyDescent="0.2">
      <c r="C303">
        <v>3</v>
      </c>
      <c r="D303">
        <v>1051</v>
      </c>
      <c r="E303" s="2">
        <v>129957</v>
      </c>
      <c r="F303" s="2">
        <v>35970</v>
      </c>
      <c r="G303" s="2">
        <v>141353</v>
      </c>
      <c r="H303" t="s">
        <v>2</v>
      </c>
      <c r="I303" s="2">
        <v>209776</v>
      </c>
      <c r="J303">
        <v>0</v>
      </c>
      <c r="K303">
        <v>0</v>
      </c>
      <c r="L303">
        <v>0</v>
      </c>
      <c r="M303">
        <v>0</v>
      </c>
      <c r="N303" s="2">
        <v>1034709</v>
      </c>
      <c r="O303">
        <v>2322</v>
      </c>
      <c r="P303">
        <v>528</v>
      </c>
      <c r="Q303">
        <v>768</v>
      </c>
      <c r="R303">
        <v>618</v>
      </c>
      <c r="S303">
        <v>0</v>
      </c>
      <c r="T303">
        <v>0</v>
      </c>
      <c r="U303">
        <v>0</v>
      </c>
      <c r="V303" t="s">
        <v>264</v>
      </c>
      <c r="W303" s="2">
        <v>985773</v>
      </c>
      <c r="X303" s="2">
        <v>136584648</v>
      </c>
      <c r="Y303" s="2">
        <v>134825</v>
      </c>
      <c r="Z303">
        <v>0</v>
      </c>
      <c r="AA303">
        <v>0</v>
      </c>
      <c r="AB303">
        <v>0</v>
      </c>
      <c r="AC303" s="2">
        <v>136584648</v>
      </c>
      <c r="AD303">
        <v>2322</v>
      </c>
      <c r="AE303">
        <v>528</v>
      </c>
      <c r="AF303" s="2">
        <v>141177</v>
      </c>
      <c r="AG303" s="2">
        <v>118396</v>
      </c>
      <c r="AH303" t="s">
        <v>2</v>
      </c>
      <c r="AI303" t="s">
        <v>2</v>
      </c>
      <c r="AJ303" t="s">
        <v>3</v>
      </c>
      <c r="AK303" s="2">
        <v>1034709</v>
      </c>
    </row>
    <row r="304" spans="2:39" x14ac:dyDescent="0.2">
      <c r="C304">
        <v>4</v>
      </c>
      <c r="D304">
        <v>1190</v>
      </c>
      <c r="E304" s="2">
        <v>141469</v>
      </c>
      <c r="F304" s="2">
        <v>37611</v>
      </c>
      <c r="G304" s="2">
        <v>158625</v>
      </c>
      <c r="H304" s="2">
        <v>40029</v>
      </c>
      <c r="I304" s="2">
        <v>232795</v>
      </c>
      <c r="J304">
        <v>0</v>
      </c>
      <c r="K304">
        <v>0</v>
      </c>
      <c r="L304">
        <v>0</v>
      </c>
      <c r="M304">
        <v>0</v>
      </c>
      <c r="N304" s="2">
        <v>1167146</v>
      </c>
      <c r="O304">
        <v>2976</v>
      </c>
      <c r="P304">
        <v>1170</v>
      </c>
      <c r="Q304">
        <v>180</v>
      </c>
      <c r="R304">
        <v>1104</v>
      </c>
      <c r="S304">
        <v>0</v>
      </c>
      <c r="T304">
        <v>0</v>
      </c>
      <c r="U304">
        <v>0</v>
      </c>
      <c r="V304" t="s">
        <v>250</v>
      </c>
      <c r="W304" s="2">
        <v>1107662</v>
      </c>
      <c r="X304" s="2">
        <v>168348101</v>
      </c>
      <c r="Y304" s="2">
        <v>143871</v>
      </c>
      <c r="Z304">
        <v>0</v>
      </c>
      <c r="AA304">
        <v>0</v>
      </c>
      <c r="AB304">
        <v>0</v>
      </c>
      <c r="AC304" s="2">
        <v>168348101</v>
      </c>
      <c r="AD304">
        <v>2982</v>
      </c>
      <c r="AE304">
        <v>2274</v>
      </c>
      <c r="AF304" s="2">
        <v>85339</v>
      </c>
      <c r="AG304" s="2">
        <v>116604</v>
      </c>
      <c r="AH304" t="s">
        <v>2</v>
      </c>
      <c r="AI304" t="s">
        <v>2</v>
      </c>
      <c r="AJ304" t="s">
        <v>3</v>
      </c>
      <c r="AK304" s="2">
        <v>1167146</v>
      </c>
    </row>
    <row r="305" spans="3:39" x14ac:dyDescent="0.2">
      <c r="C305">
        <v>5</v>
      </c>
      <c r="D305">
        <v>1174</v>
      </c>
      <c r="E305" s="2">
        <v>157145</v>
      </c>
      <c r="F305" s="2">
        <v>41088</v>
      </c>
      <c r="G305" s="2">
        <v>174025</v>
      </c>
      <c r="H305" s="2">
        <v>18090</v>
      </c>
      <c r="I305" s="2">
        <v>255000</v>
      </c>
      <c r="J305">
        <v>0</v>
      </c>
      <c r="K305">
        <v>0</v>
      </c>
      <c r="L305">
        <v>0</v>
      </c>
      <c r="M305">
        <v>0</v>
      </c>
      <c r="N305" s="2">
        <v>1150561</v>
      </c>
      <c r="O305">
        <v>1710</v>
      </c>
      <c r="P305">
        <v>2664</v>
      </c>
      <c r="Q305">
        <v>1026</v>
      </c>
      <c r="R305">
        <v>468</v>
      </c>
      <c r="S305">
        <v>0</v>
      </c>
      <c r="T305">
        <v>0</v>
      </c>
      <c r="U305">
        <v>0</v>
      </c>
      <c r="V305" t="s">
        <v>250</v>
      </c>
      <c r="W305" s="2">
        <v>1127697</v>
      </c>
      <c r="X305" s="2">
        <v>184488789</v>
      </c>
      <c r="Y305" s="2">
        <v>157888</v>
      </c>
      <c r="Z305">
        <v>0</v>
      </c>
      <c r="AA305">
        <v>0</v>
      </c>
      <c r="AB305">
        <v>0</v>
      </c>
      <c r="AC305" s="2">
        <v>184488789</v>
      </c>
      <c r="AD305">
        <v>1710</v>
      </c>
      <c r="AE305">
        <v>3132</v>
      </c>
      <c r="AF305" s="2">
        <v>24520</v>
      </c>
      <c r="AG305" s="2">
        <v>98069</v>
      </c>
      <c r="AH305" t="s">
        <v>2</v>
      </c>
      <c r="AI305" t="s">
        <v>2</v>
      </c>
      <c r="AJ305" t="s">
        <v>3</v>
      </c>
      <c r="AK305" s="2">
        <v>1150561</v>
      </c>
    </row>
    <row r="306" spans="3:39" x14ac:dyDescent="0.2">
      <c r="C306">
        <v>6</v>
      </c>
      <c r="D306">
        <v>1193</v>
      </c>
      <c r="E306" s="2">
        <v>150267</v>
      </c>
      <c r="F306" s="2">
        <v>38731</v>
      </c>
      <c r="G306" s="2">
        <v>146984</v>
      </c>
      <c r="H306" s="2">
        <v>35855</v>
      </c>
      <c r="I306" s="2">
        <v>253854</v>
      </c>
      <c r="J306">
        <v>0</v>
      </c>
      <c r="K306">
        <v>0</v>
      </c>
      <c r="L306">
        <v>0</v>
      </c>
      <c r="M306">
        <v>0</v>
      </c>
      <c r="N306" s="2">
        <v>1173155</v>
      </c>
      <c r="O306">
        <v>864</v>
      </c>
      <c r="P306">
        <v>2526</v>
      </c>
      <c r="Q306">
        <v>792</v>
      </c>
      <c r="R306">
        <v>630</v>
      </c>
      <c r="S306">
        <v>0</v>
      </c>
      <c r="T306">
        <v>0</v>
      </c>
      <c r="U306">
        <v>0</v>
      </c>
      <c r="V306" t="s">
        <v>250</v>
      </c>
      <c r="W306" s="2">
        <v>1012010</v>
      </c>
      <c r="X306" s="2">
        <v>179268422</v>
      </c>
      <c r="Y306" s="2">
        <v>150456</v>
      </c>
      <c r="Z306">
        <v>0</v>
      </c>
      <c r="AA306">
        <v>0</v>
      </c>
      <c r="AB306">
        <v>0</v>
      </c>
      <c r="AC306" s="2">
        <v>179268422</v>
      </c>
      <c r="AD306">
        <v>864</v>
      </c>
      <c r="AE306">
        <v>2526</v>
      </c>
      <c r="AF306" s="2">
        <v>141499</v>
      </c>
      <c r="AG306" s="2">
        <v>244385</v>
      </c>
      <c r="AH306" t="s">
        <v>2</v>
      </c>
      <c r="AI306" t="s">
        <v>2</v>
      </c>
      <c r="AJ306" t="s">
        <v>3</v>
      </c>
      <c r="AK306" s="2">
        <v>1173155</v>
      </c>
    </row>
    <row r="307" spans="3:39" x14ac:dyDescent="0.2">
      <c r="C307">
        <v>7</v>
      </c>
      <c r="D307">
        <v>812</v>
      </c>
      <c r="E307" s="2">
        <v>130671</v>
      </c>
      <c r="F307" s="2">
        <v>39512</v>
      </c>
      <c r="G307" s="2">
        <v>129816</v>
      </c>
      <c r="H307" s="2">
        <v>22446</v>
      </c>
      <c r="I307" s="2">
        <v>233071</v>
      </c>
      <c r="J307">
        <v>0</v>
      </c>
      <c r="K307">
        <v>0</v>
      </c>
      <c r="L307">
        <v>0</v>
      </c>
      <c r="M307">
        <v>0</v>
      </c>
      <c r="N307" s="2">
        <v>801556</v>
      </c>
      <c r="O307">
        <v>924</v>
      </c>
      <c r="P307">
        <v>1560</v>
      </c>
      <c r="Q307">
        <v>288</v>
      </c>
      <c r="R307">
        <v>738</v>
      </c>
      <c r="S307">
        <v>0</v>
      </c>
      <c r="T307">
        <v>0</v>
      </c>
      <c r="U307">
        <v>0</v>
      </c>
      <c r="V307" t="s">
        <v>247</v>
      </c>
      <c r="W307" s="2">
        <v>792205</v>
      </c>
      <c r="X307" s="2">
        <v>106105110</v>
      </c>
      <c r="Y307" s="2">
        <v>129513</v>
      </c>
      <c r="Z307">
        <v>0</v>
      </c>
      <c r="AA307">
        <v>0</v>
      </c>
      <c r="AB307">
        <v>0</v>
      </c>
      <c r="AC307" s="2">
        <v>106105110</v>
      </c>
      <c r="AD307">
        <v>924</v>
      </c>
      <c r="AE307">
        <v>2298</v>
      </c>
      <c r="AF307" s="2">
        <v>68682</v>
      </c>
      <c r="AG307" s="2">
        <v>40182</v>
      </c>
      <c r="AH307" t="s">
        <v>2</v>
      </c>
      <c r="AI307" t="s">
        <v>2</v>
      </c>
      <c r="AJ307" t="s">
        <v>3</v>
      </c>
      <c r="AK307" s="2">
        <v>801556</v>
      </c>
    </row>
    <row r="308" spans="3:39" x14ac:dyDescent="0.2">
      <c r="C308">
        <v>8</v>
      </c>
      <c r="D308">
        <v>348</v>
      </c>
      <c r="E308" s="2">
        <v>155963</v>
      </c>
      <c r="F308" s="2">
        <v>41865</v>
      </c>
      <c r="G308" s="2">
        <v>180593</v>
      </c>
      <c r="H308" s="2">
        <v>36376</v>
      </c>
      <c r="I308" s="2">
        <v>239789</v>
      </c>
      <c r="J308">
        <v>0</v>
      </c>
      <c r="K308">
        <v>0</v>
      </c>
      <c r="L308">
        <v>0</v>
      </c>
      <c r="M308">
        <v>0</v>
      </c>
      <c r="N308" s="2">
        <v>334465</v>
      </c>
      <c r="O308">
        <v>1326</v>
      </c>
      <c r="P308">
        <v>1086</v>
      </c>
      <c r="Q308">
        <v>90</v>
      </c>
      <c r="R308">
        <v>306</v>
      </c>
      <c r="S308">
        <v>0</v>
      </c>
      <c r="T308">
        <v>0</v>
      </c>
      <c r="U308">
        <v>0</v>
      </c>
      <c r="V308" t="s">
        <v>256</v>
      </c>
      <c r="W308" s="2">
        <v>318961</v>
      </c>
      <c r="X308" s="2">
        <v>54275200</v>
      </c>
      <c r="Y308" s="2">
        <v>164768</v>
      </c>
      <c r="Z308">
        <v>0</v>
      </c>
      <c r="AA308">
        <v>0</v>
      </c>
      <c r="AB308">
        <v>0</v>
      </c>
      <c r="AC308" s="2">
        <v>54275200</v>
      </c>
      <c r="AD308">
        <v>1326</v>
      </c>
      <c r="AE308">
        <v>1086</v>
      </c>
      <c r="AF308" s="2">
        <v>106390</v>
      </c>
      <c r="AG308" s="2">
        <v>15773</v>
      </c>
      <c r="AH308" t="s">
        <v>2</v>
      </c>
      <c r="AI308" t="s">
        <v>2</v>
      </c>
      <c r="AJ308" t="s">
        <v>3</v>
      </c>
      <c r="AK308" s="2">
        <v>334465</v>
      </c>
      <c r="AL308" s="2">
        <f>SUM(AK302:AK308)</f>
        <v>6102623</v>
      </c>
      <c r="AM308">
        <f>AL308/AK301*100</f>
        <v>78.7287622075499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F2015-F017-B844-A9A1-E57635271898}">
  <dimension ref="A1:AM84"/>
  <sheetViews>
    <sheetView topLeftCell="AG65" workbookViewId="0">
      <selection activeCell="AL94" sqref="AL94"/>
    </sheetView>
  </sheetViews>
  <sheetFormatPr baseColWidth="10" defaultRowHeight="16" x14ac:dyDescent="0.2"/>
  <sheetData>
    <row r="1" spans="1:39" x14ac:dyDescent="0.2">
      <c r="A1" t="s">
        <v>30</v>
      </c>
      <c r="B1" t="s">
        <v>31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  <c r="Q1" t="s">
        <v>46</v>
      </c>
      <c r="R1" t="s">
        <v>47</v>
      </c>
      <c r="S1" t="s">
        <v>48</v>
      </c>
      <c r="T1" t="s">
        <v>49</v>
      </c>
      <c r="U1" t="s">
        <v>50</v>
      </c>
      <c r="V1" t="s">
        <v>51</v>
      </c>
      <c r="W1" t="s">
        <v>52</v>
      </c>
      <c r="X1" t="s">
        <v>53</v>
      </c>
      <c r="Y1" t="s">
        <v>54</v>
      </c>
      <c r="Z1" t="s">
        <v>55</v>
      </c>
      <c r="AA1" t="s">
        <v>56</v>
      </c>
      <c r="AB1" t="s">
        <v>57</v>
      </c>
      <c r="AC1" t="s">
        <v>58</v>
      </c>
      <c r="AD1" t="s">
        <v>59</v>
      </c>
      <c r="AE1" t="s">
        <v>60</v>
      </c>
      <c r="AF1" t="s">
        <v>61</v>
      </c>
      <c r="AG1" t="s">
        <v>62</v>
      </c>
      <c r="AH1" t="s">
        <v>63</v>
      </c>
      <c r="AI1" t="s">
        <v>64</v>
      </c>
      <c r="AJ1" t="s">
        <v>65</v>
      </c>
      <c r="AK1" t="s">
        <v>66</v>
      </c>
      <c r="AL1" t="s">
        <v>67</v>
      </c>
    </row>
    <row r="3" spans="1:39" x14ac:dyDescent="0.2">
      <c r="A3" t="s">
        <v>301</v>
      </c>
      <c r="B3" t="s">
        <v>304</v>
      </c>
      <c r="C3">
        <v>1</v>
      </c>
      <c r="D3" s="1">
        <v>5.7079999999999999E-2</v>
      </c>
      <c r="E3" s="2">
        <v>151463</v>
      </c>
      <c r="F3" s="2">
        <v>52711</v>
      </c>
      <c r="G3" s="2">
        <v>124603</v>
      </c>
      <c r="H3" s="2">
        <v>66492</v>
      </c>
      <c r="I3" s="2">
        <v>236510</v>
      </c>
      <c r="J3">
        <v>0</v>
      </c>
      <c r="K3">
        <v>0</v>
      </c>
      <c r="L3">
        <v>0</v>
      </c>
      <c r="M3">
        <v>0</v>
      </c>
      <c r="N3" s="2">
        <v>15600</v>
      </c>
      <c r="O3" s="2">
        <v>2639</v>
      </c>
      <c r="P3" t="s">
        <v>137</v>
      </c>
      <c r="Q3" s="2">
        <v>3694</v>
      </c>
      <c r="R3" s="2">
        <v>6135</v>
      </c>
      <c r="S3">
        <v>0</v>
      </c>
      <c r="T3">
        <v>0</v>
      </c>
      <c r="U3">
        <v>0</v>
      </c>
      <c r="V3" s="1">
        <v>2.947E-3</v>
      </c>
      <c r="W3" s="2">
        <v>6568</v>
      </c>
      <c r="X3" t="s">
        <v>70</v>
      </c>
      <c r="Y3" s="2">
        <v>143138</v>
      </c>
      <c r="Z3">
        <v>0</v>
      </c>
      <c r="AA3">
        <v>0</v>
      </c>
      <c r="AB3">
        <v>0</v>
      </c>
      <c r="AC3" s="2">
        <v>2574868</v>
      </c>
      <c r="AD3">
        <v>1536</v>
      </c>
      <c r="AE3">
        <v>3750</v>
      </c>
      <c r="AF3" s="2">
        <v>65580</v>
      </c>
      <c r="AG3" s="2">
        <v>2821</v>
      </c>
      <c r="AH3" t="s">
        <v>2</v>
      </c>
      <c r="AI3" t="s">
        <v>2</v>
      </c>
      <c r="AJ3" t="s">
        <v>3</v>
      </c>
      <c r="AK3" s="2">
        <v>15600</v>
      </c>
    </row>
    <row r="4" spans="1:39" x14ac:dyDescent="0.2">
      <c r="C4">
        <v>2</v>
      </c>
      <c r="D4" s="1">
        <v>3.3570000000000002E-3</v>
      </c>
      <c r="E4" s="2">
        <v>191000</v>
      </c>
      <c r="F4" t="s">
        <v>2</v>
      </c>
      <c r="G4" s="2">
        <v>191000</v>
      </c>
      <c r="H4" s="2">
        <v>191000</v>
      </c>
      <c r="I4" s="2">
        <v>191000</v>
      </c>
      <c r="J4">
        <v>0</v>
      </c>
      <c r="K4">
        <v>0</v>
      </c>
      <c r="L4">
        <v>0</v>
      </c>
      <c r="M4">
        <v>0</v>
      </c>
      <c r="N4" t="s">
        <v>302</v>
      </c>
      <c r="O4" s="2">
        <v>5816</v>
      </c>
      <c r="P4" s="2">
        <v>1099</v>
      </c>
      <c r="Q4" t="s">
        <v>86</v>
      </c>
      <c r="R4" t="s">
        <v>303</v>
      </c>
      <c r="S4">
        <v>0</v>
      </c>
      <c r="T4">
        <v>0</v>
      </c>
      <c r="U4">
        <v>0</v>
      </c>
      <c r="V4" t="s">
        <v>10</v>
      </c>
      <c r="W4" t="s">
        <v>112</v>
      </c>
      <c r="X4" s="1">
        <v>0.64129999999999998</v>
      </c>
      <c r="Y4" s="2">
        <v>191000</v>
      </c>
      <c r="Z4">
        <v>0</v>
      </c>
      <c r="AA4">
        <v>0</v>
      </c>
      <c r="AB4">
        <v>0</v>
      </c>
      <c r="AC4" s="2">
        <v>191000</v>
      </c>
      <c r="AD4">
        <v>3174</v>
      </c>
      <c r="AE4">
        <v>600</v>
      </c>
      <c r="AF4" s="2">
        <v>126027</v>
      </c>
      <c r="AG4" t="s">
        <v>199</v>
      </c>
      <c r="AH4" t="s">
        <v>2</v>
      </c>
      <c r="AI4" t="s">
        <v>2</v>
      </c>
      <c r="AJ4" t="s">
        <v>3</v>
      </c>
      <c r="AK4">
        <v>155</v>
      </c>
      <c r="AM4">
        <f>AK4/AK3*100</f>
        <v>0.9935897435897435</v>
      </c>
    </row>
    <row r="6" spans="1:39" x14ac:dyDescent="0.2">
      <c r="B6" t="s">
        <v>305</v>
      </c>
      <c r="C6">
        <v>1</v>
      </c>
      <c r="D6" s="1">
        <v>1.7239999999999998E-2</v>
      </c>
      <c r="E6" s="2">
        <v>159574</v>
      </c>
      <c r="F6" s="2">
        <v>43355</v>
      </c>
      <c r="G6" s="2">
        <v>103002</v>
      </c>
      <c r="H6" s="2">
        <v>102751</v>
      </c>
      <c r="I6">
        <v>231</v>
      </c>
      <c r="J6">
        <v>0</v>
      </c>
      <c r="K6">
        <v>0</v>
      </c>
      <c r="L6">
        <v>0</v>
      </c>
      <c r="M6">
        <v>0</v>
      </c>
      <c r="N6" s="2">
        <v>7480</v>
      </c>
      <c r="O6" s="2">
        <v>2035</v>
      </c>
      <c r="P6" s="2">
        <v>1952</v>
      </c>
      <c r="Q6" s="2">
        <v>2325</v>
      </c>
      <c r="R6" s="2">
        <v>2358</v>
      </c>
      <c r="S6">
        <v>0</v>
      </c>
      <c r="T6">
        <v>0</v>
      </c>
      <c r="U6">
        <v>0</v>
      </c>
      <c r="V6" s="1">
        <v>3.872E-3</v>
      </c>
      <c r="W6" s="2">
        <v>2461</v>
      </c>
      <c r="X6" t="s">
        <v>75</v>
      </c>
      <c r="Y6" s="2">
        <v>150555</v>
      </c>
      <c r="Z6">
        <v>0</v>
      </c>
      <c r="AA6">
        <v>0</v>
      </c>
      <c r="AB6">
        <v>0</v>
      </c>
      <c r="AC6" s="2">
        <v>1436164</v>
      </c>
      <c r="AD6">
        <v>1482</v>
      </c>
      <c r="AE6">
        <v>2616</v>
      </c>
      <c r="AF6" s="2">
        <v>21371</v>
      </c>
      <c r="AG6" s="2">
        <v>2308</v>
      </c>
      <c r="AH6" t="s">
        <v>2</v>
      </c>
      <c r="AI6" t="s">
        <v>2</v>
      </c>
      <c r="AJ6" t="s">
        <v>3</v>
      </c>
      <c r="AK6" s="2">
        <v>7480</v>
      </c>
      <c r="AM6">
        <v>0</v>
      </c>
    </row>
    <row r="8" spans="1:39" x14ac:dyDescent="0.2">
      <c r="B8" t="s">
        <v>307</v>
      </c>
      <c r="C8">
        <v>1</v>
      </c>
      <c r="D8" s="1">
        <v>2.4899999999999999E-2</v>
      </c>
      <c r="E8" s="2">
        <v>110850</v>
      </c>
      <c r="F8" s="2">
        <v>32446</v>
      </c>
      <c r="G8" s="2">
        <v>123954</v>
      </c>
      <c r="H8">
        <v>65</v>
      </c>
      <c r="I8" s="2">
        <v>158450</v>
      </c>
      <c r="J8">
        <v>0</v>
      </c>
      <c r="K8">
        <v>0</v>
      </c>
      <c r="L8">
        <v>0</v>
      </c>
      <c r="M8">
        <v>0</v>
      </c>
      <c r="N8" s="2">
        <v>11831</v>
      </c>
      <c r="O8" t="s">
        <v>306</v>
      </c>
      <c r="P8" s="2">
        <v>1586</v>
      </c>
      <c r="Q8" s="2">
        <v>4534</v>
      </c>
      <c r="R8" s="2">
        <v>2840</v>
      </c>
      <c r="S8">
        <v>0</v>
      </c>
      <c r="T8">
        <v>0</v>
      </c>
      <c r="U8">
        <v>0</v>
      </c>
      <c r="V8" s="1">
        <v>2.2360000000000001E-3</v>
      </c>
      <c r="W8" s="2">
        <v>4885</v>
      </c>
      <c r="X8" t="s">
        <v>75</v>
      </c>
      <c r="Y8" s="2">
        <v>124120</v>
      </c>
      <c r="Z8">
        <v>0</v>
      </c>
      <c r="AA8">
        <v>0</v>
      </c>
      <c r="AB8">
        <v>0</v>
      </c>
      <c r="AC8" s="2">
        <v>1441054</v>
      </c>
      <c r="AD8">
        <v>606</v>
      </c>
      <c r="AE8">
        <v>1614</v>
      </c>
      <c r="AF8" s="2">
        <v>156878</v>
      </c>
      <c r="AG8" s="2">
        <v>2163</v>
      </c>
      <c r="AH8" t="s">
        <v>2</v>
      </c>
      <c r="AI8" t="s">
        <v>2</v>
      </c>
      <c r="AJ8" t="s">
        <v>3</v>
      </c>
      <c r="AK8" s="2">
        <v>11831</v>
      </c>
      <c r="AM8">
        <v>0</v>
      </c>
    </row>
    <row r="10" spans="1:39" x14ac:dyDescent="0.2">
      <c r="B10" t="s">
        <v>308</v>
      </c>
      <c r="C10">
        <v>1</v>
      </c>
      <c r="D10" s="1">
        <v>2.299E-2</v>
      </c>
      <c r="E10" s="2">
        <v>210228</v>
      </c>
      <c r="F10" s="2">
        <v>21046</v>
      </c>
      <c r="G10" s="2">
        <v>177821</v>
      </c>
      <c r="H10" s="2">
        <v>177690</v>
      </c>
      <c r="I10">
        <v>245</v>
      </c>
      <c r="J10">
        <v>0</v>
      </c>
      <c r="K10">
        <v>0</v>
      </c>
      <c r="L10">
        <v>0</v>
      </c>
      <c r="M10">
        <v>0</v>
      </c>
      <c r="N10" s="2">
        <v>10552</v>
      </c>
      <c r="O10" t="s">
        <v>309</v>
      </c>
      <c r="P10" t="s">
        <v>310</v>
      </c>
      <c r="Q10" s="2">
        <v>3646</v>
      </c>
      <c r="R10" s="2">
        <v>3156</v>
      </c>
      <c r="S10">
        <v>0</v>
      </c>
      <c r="T10">
        <v>0</v>
      </c>
      <c r="U10">
        <v>0</v>
      </c>
      <c r="V10" s="1">
        <v>2.594E-3</v>
      </c>
      <c r="W10" s="2">
        <v>4003</v>
      </c>
      <c r="X10" t="s">
        <v>311</v>
      </c>
      <c r="Y10" s="2">
        <v>206155</v>
      </c>
      <c r="Z10">
        <v>0</v>
      </c>
      <c r="AA10">
        <v>0</v>
      </c>
      <c r="AB10">
        <v>0</v>
      </c>
      <c r="AC10" s="2">
        <v>2522731</v>
      </c>
      <c r="AD10">
        <v>462</v>
      </c>
      <c r="AE10">
        <v>2478</v>
      </c>
      <c r="AF10" s="2">
        <v>33064</v>
      </c>
      <c r="AG10" s="2">
        <v>2422</v>
      </c>
      <c r="AH10" t="s">
        <v>2</v>
      </c>
      <c r="AI10" t="s">
        <v>2</v>
      </c>
      <c r="AJ10" t="s">
        <v>3</v>
      </c>
      <c r="AK10" s="2">
        <v>10552</v>
      </c>
    </row>
    <row r="11" spans="1:39" x14ac:dyDescent="0.2">
      <c r="C11">
        <v>2</v>
      </c>
      <c r="D11" s="1">
        <v>3.8310000000000002E-3</v>
      </c>
      <c r="E11" s="2">
        <v>226000</v>
      </c>
      <c r="F11" s="2">
        <v>5657</v>
      </c>
      <c r="G11" s="2">
        <v>222016</v>
      </c>
      <c r="H11" s="2">
        <v>222000</v>
      </c>
      <c r="I11">
        <v>230</v>
      </c>
      <c r="J11">
        <v>0</v>
      </c>
      <c r="K11">
        <v>0</v>
      </c>
      <c r="L11">
        <v>0</v>
      </c>
      <c r="M11">
        <v>0</v>
      </c>
      <c r="N11" t="s">
        <v>312</v>
      </c>
      <c r="O11" t="s">
        <v>313</v>
      </c>
      <c r="P11" s="2">
        <v>2965</v>
      </c>
      <c r="Q11" t="s">
        <v>314</v>
      </c>
      <c r="R11" t="s">
        <v>315</v>
      </c>
      <c r="S11">
        <v>0</v>
      </c>
      <c r="T11">
        <v>0</v>
      </c>
      <c r="U11">
        <v>0</v>
      </c>
      <c r="V11" s="1">
        <v>0.123</v>
      </c>
      <c r="W11" t="s">
        <v>316</v>
      </c>
      <c r="X11" s="1">
        <v>0.8659</v>
      </c>
      <c r="Y11" s="2">
        <v>226000</v>
      </c>
      <c r="Z11">
        <v>0</v>
      </c>
      <c r="AA11">
        <v>0</v>
      </c>
      <c r="AB11">
        <v>0</v>
      </c>
      <c r="AC11" s="2">
        <v>452000</v>
      </c>
      <c r="AD11">
        <v>324</v>
      </c>
      <c r="AE11">
        <v>2142</v>
      </c>
      <c r="AF11" s="2">
        <v>108687</v>
      </c>
      <c r="AG11" t="s">
        <v>317</v>
      </c>
      <c r="AH11" t="s">
        <v>2</v>
      </c>
      <c r="AI11" t="s">
        <v>2</v>
      </c>
      <c r="AJ11" t="s">
        <v>3</v>
      </c>
      <c r="AK11">
        <v>626</v>
      </c>
      <c r="AM11">
        <f>AK11/AK10*100</f>
        <v>5.9325246398786957</v>
      </c>
    </row>
    <row r="13" spans="1:39" x14ac:dyDescent="0.2">
      <c r="B13" t="s">
        <v>318</v>
      </c>
      <c r="C13">
        <v>1</v>
      </c>
      <c r="D13" s="1">
        <v>1.916E-2</v>
      </c>
      <c r="E13" s="2">
        <v>171335</v>
      </c>
      <c r="F13" s="2">
        <v>31421</v>
      </c>
      <c r="G13" s="2">
        <v>114328</v>
      </c>
      <c r="H13" s="2">
        <v>114147</v>
      </c>
      <c r="I13" s="2">
        <v>207114</v>
      </c>
      <c r="J13">
        <v>0</v>
      </c>
      <c r="K13">
        <v>0</v>
      </c>
      <c r="L13">
        <v>0</v>
      </c>
      <c r="M13">
        <v>0</v>
      </c>
      <c r="N13" s="2">
        <v>8534</v>
      </c>
      <c r="O13" s="2">
        <v>2616</v>
      </c>
      <c r="P13" s="2">
        <v>1553</v>
      </c>
      <c r="Q13" s="2">
        <v>2666</v>
      </c>
      <c r="R13" s="2">
        <v>2541</v>
      </c>
      <c r="S13">
        <v>0</v>
      </c>
      <c r="T13">
        <v>0</v>
      </c>
      <c r="U13">
        <v>0</v>
      </c>
      <c r="V13" s="1">
        <v>3.3050000000000002E-3</v>
      </c>
      <c r="W13" s="2">
        <v>2955</v>
      </c>
      <c r="X13" t="s">
        <v>75</v>
      </c>
      <c r="Y13" s="2">
        <v>179408</v>
      </c>
      <c r="Z13">
        <v>0</v>
      </c>
      <c r="AA13">
        <v>0</v>
      </c>
      <c r="AB13">
        <v>0</v>
      </c>
      <c r="AC13" s="2">
        <v>1713354</v>
      </c>
      <c r="AD13">
        <v>1902</v>
      </c>
      <c r="AE13">
        <v>1542</v>
      </c>
      <c r="AF13" s="2">
        <v>150914</v>
      </c>
      <c r="AG13" s="2">
        <v>2434</v>
      </c>
      <c r="AH13" t="s">
        <v>2</v>
      </c>
      <c r="AI13" t="s">
        <v>2</v>
      </c>
      <c r="AJ13" t="s">
        <v>3</v>
      </c>
      <c r="AK13" s="2">
        <v>8534</v>
      </c>
      <c r="AM13">
        <v>0</v>
      </c>
    </row>
    <row r="15" spans="1:39" x14ac:dyDescent="0.2">
      <c r="B15" t="s">
        <v>319</v>
      </c>
      <c r="C15">
        <v>1</v>
      </c>
      <c r="D15" s="1">
        <v>2.4899999999999999E-2</v>
      </c>
      <c r="E15" s="2">
        <v>149145</v>
      </c>
      <c r="F15" s="2">
        <v>40587</v>
      </c>
      <c r="G15" s="2">
        <v>64250</v>
      </c>
      <c r="H15" s="2">
        <v>63931</v>
      </c>
      <c r="I15">
        <v>227</v>
      </c>
      <c r="J15">
        <v>0</v>
      </c>
      <c r="K15">
        <v>0</v>
      </c>
      <c r="L15">
        <v>0</v>
      </c>
      <c r="M15">
        <v>0</v>
      </c>
      <c r="N15" s="2">
        <v>11922</v>
      </c>
      <c r="O15" t="s">
        <v>130</v>
      </c>
      <c r="P15" s="2">
        <v>1711</v>
      </c>
      <c r="Q15" s="2">
        <v>3920</v>
      </c>
      <c r="R15" s="2">
        <v>3579</v>
      </c>
      <c r="S15">
        <v>0</v>
      </c>
      <c r="T15">
        <v>0</v>
      </c>
      <c r="U15">
        <v>0</v>
      </c>
      <c r="V15" s="1">
        <v>2.202E-3</v>
      </c>
      <c r="W15" s="2">
        <v>4796</v>
      </c>
      <c r="X15" t="s">
        <v>320</v>
      </c>
      <c r="Y15" s="2">
        <v>144717</v>
      </c>
      <c r="Z15">
        <v>0</v>
      </c>
      <c r="AA15">
        <v>0</v>
      </c>
      <c r="AB15">
        <v>0</v>
      </c>
      <c r="AC15" s="2">
        <v>1938881</v>
      </c>
      <c r="AD15">
        <v>420</v>
      </c>
      <c r="AE15">
        <v>1428</v>
      </c>
      <c r="AF15" s="2">
        <v>137386</v>
      </c>
      <c r="AG15" s="2">
        <v>2400</v>
      </c>
      <c r="AH15" t="s">
        <v>2</v>
      </c>
      <c r="AI15" t="s">
        <v>2</v>
      </c>
      <c r="AJ15" t="s">
        <v>3</v>
      </c>
      <c r="AK15" s="2">
        <v>11922</v>
      </c>
      <c r="AM15">
        <v>0</v>
      </c>
    </row>
    <row r="17" spans="2:39" x14ac:dyDescent="0.2">
      <c r="B17" t="s">
        <v>329</v>
      </c>
      <c r="C17">
        <v>1</v>
      </c>
      <c r="D17" s="1">
        <v>2.4899999999999999E-2</v>
      </c>
      <c r="E17" s="2">
        <v>179988</v>
      </c>
      <c r="F17" s="2">
        <v>35286</v>
      </c>
      <c r="G17" s="2">
        <v>106612</v>
      </c>
      <c r="H17" s="2">
        <v>106380</v>
      </c>
      <c r="I17">
        <v>225</v>
      </c>
      <c r="J17">
        <v>0</v>
      </c>
      <c r="K17">
        <v>0</v>
      </c>
      <c r="L17">
        <v>0</v>
      </c>
      <c r="M17">
        <v>0</v>
      </c>
      <c r="N17" s="2">
        <v>12281</v>
      </c>
      <c r="O17" t="s">
        <v>321</v>
      </c>
      <c r="P17" s="2">
        <v>1578</v>
      </c>
      <c r="Q17" s="2">
        <v>5149</v>
      </c>
      <c r="R17" s="2">
        <v>2325</v>
      </c>
      <c r="S17">
        <v>0</v>
      </c>
      <c r="T17">
        <v>0</v>
      </c>
      <c r="U17">
        <v>0</v>
      </c>
      <c r="V17" s="1">
        <v>2.075E-3</v>
      </c>
      <c r="W17" s="2">
        <v>5173</v>
      </c>
      <c r="X17" t="s">
        <v>320</v>
      </c>
      <c r="Y17" s="2">
        <v>184393</v>
      </c>
      <c r="Z17">
        <v>0</v>
      </c>
      <c r="AA17">
        <v>0</v>
      </c>
      <c r="AB17">
        <v>0</v>
      </c>
      <c r="AC17" s="2">
        <v>2339850</v>
      </c>
      <c r="AD17">
        <v>162</v>
      </c>
      <c r="AE17">
        <v>2052</v>
      </c>
      <c r="AF17" s="2">
        <v>174472</v>
      </c>
      <c r="AG17" s="2">
        <v>2176</v>
      </c>
      <c r="AH17" t="s">
        <v>2</v>
      </c>
      <c r="AI17" t="s">
        <v>2</v>
      </c>
      <c r="AJ17" t="s">
        <v>3</v>
      </c>
      <c r="AK17" s="2">
        <v>12281</v>
      </c>
      <c r="AM17">
        <v>0</v>
      </c>
    </row>
    <row r="19" spans="2:39" x14ac:dyDescent="0.2">
      <c r="B19" t="s">
        <v>330</v>
      </c>
      <c r="C19">
        <v>1</v>
      </c>
      <c r="D19" s="1">
        <v>2.4899999999999999E-2</v>
      </c>
      <c r="E19" s="2">
        <v>171324</v>
      </c>
      <c r="F19" s="2">
        <v>38476</v>
      </c>
      <c r="G19" s="2">
        <v>96288</v>
      </c>
      <c r="H19" s="2">
        <v>96036</v>
      </c>
      <c r="I19">
        <v>225</v>
      </c>
      <c r="J19">
        <v>0</v>
      </c>
      <c r="K19">
        <v>0</v>
      </c>
      <c r="L19">
        <v>0</v>
      </c>
      <c r="M19">
        <v>0</v>
      </c>
      <c r="N19" s="2">
        <v>11419</v>
      </c>
      <c r="O19" t="s">
        <v>322</v>
      </c>
      <c r="P19" s="2">
        <v>1511</v>
      </c>
      <c r="Q19" s="2">
        <v>4667</v>
      </c>
      <c r="R19" s="2">
        <v>2334</v>
      </c>
      <c r="S19">
        <v>0</v>
      </c>
      <c r="T19">
        <v>0</v>
      </c>
      <c r="U19">
        <v>0</v>
      </c>
      <c r="V19" s="1">
        <v>2.3999999999999998E-3</v>
      </c>
      <c r="W19" s="2">
        <v>4844</v>
      </c>
      <c r="X19" t="s">
        <v>320</v>
      </c>
      <c r="Y19" s="2">
        <v>179734</v>
      </c>
      <c r="Z19">
        <v>0</v>
      </c>
      <c r="AA19">
        <v>0</v>
      </c>
      <c r="AB19">
        <v>0</v>
      </c>
      <c r="AC19" s="2">
        <v>2227213</v>
      </c>
      <c r="AD19">
        <v>318</v>
      </c>
      <c r="AE19">
        <v>2778</v>
      </c>
      <c r="AF19" s="2">
        <v>15514</v>
      </c>
      <c r="AG19" s="2">
        <v>2102</v>
      </c>
      <c r="AH19" t="s">
        <v>2</v>
      </c>
      <c r="AI19" t="s">
        <v>2</v>
      </c>
      <c r="AJ19" t="s">
        <v>3</v>
      </c>
      <c r="AK19" s="2">
        <v>11419</v>
      </c>
    </row>
    <row r="20" spans="2:39" x14ac:dyDescent="0.2">
      <c r="C20">
        <v>2</v>
      </c>
      <c r="D20" s="1">
        <v>1.916E-3</v>
      </c>
      <c r="E20" s="2">
        <v>151000</v>
      </c>
      <c r="F20" t="s">
        <v>2</v>
      </c>
      <c r="G20" s="2">
        <v>151000</v>
      </c>
      <c r="H20" s="2">
        <v>151000</v>
      </c>
      <c r="I20">
        <v>151</v>
      </c>
      <c r="J20">
        <v>0</v>
      </c>
      <c r="K20">
        <v>0</v>
      </c>
      <c r="L20">
        <v>0</v>
      </c>
      <c r="M20">
        <v>0</v>
      </c>
      <c r="N20" t="s">
        <v>323</v>
      </c>
      <c r="O20" s="2">
        <v>4086</v>
      </c>
      <c r="P20" s="2">
        <v>1785</v>
      </c>
      <c r="Q20" t="s">
        <v>324</v>
      </c>
      <c r="R20" t="s">
        <v>325</v>
      </c>
      <c r="S20">
        <v>0</v>
      </c>
      <c r="T20">
        <v>0</v>
      </c>
      <c r="U20">
        <v>0</v>
      </c>
      <c r="V20" s="1">
        <v>0.23749999999999999</v>
      </c>
      <c r="W20" t="s">
        <v>223</v>
      </c>
      <c r="X20" s="1">
        <v>0.2893</v>
      </c>
      <c r="Y20" s="2">
        <v>151000</v>
      </c>
      <c r="Z20">
        <v>0</v>
      </c>
      <c r="AA20">
        <v>0</v>
      </c>
      <c r="AB20">
        <v>0</v>
      </c>
      <c r="AC20" s="2">
        <v>151000</v>
      </c>
      <c r="AD20">
        <v>2952</v>
      </c>
      <c r="AE20">
        <v>1290</v>
      </c>
      <c r="AF20" s="2">
        <v>169287</v>
      </c>
      <c r="AG20" t="s">
        <v>211</v>
      </c>
      <c r="AH20" t="s">
        <v>2</v>
      </c>
      <c r="AI20" t="s">
        <v>2</v>
      </c>
      <c r="AJ20" t="s">
        <v>3</v>
      </c>
      <c r="AK20">
        <v>318</v>
      </c>
    </row>
    <row r="21" spans="2:39" x14ac:dyDescent="0.2">
      <c r="C21">
        <v>3</v>
      </c>
      <c r="D21" s="1">
        <v>1.916E-3</v>
      </c>
      <c r="E21" s="2">
        <v>167000</v>
      </c>
      <c r="F21" t="s">
        <v>2</v>
      </c>
      <c r="G21" s="2">
        <v>167000</v>
      </c>
      <c r="H21" s="2">
        <v>167000</v>
      </c>
      <c r="I21">
        <v>167</v>
      </c>
      <c r="J21">
        <v>0</v>
      </c>
      <c r="K21">
        <v>0</v>
      </c>
      <c r="L21">
        <v>0</v>
      </c>
      <c r="M21">
        <v>0</v>
      </c>
      <c r="N21" t="s">
        <v>71</v>
      </c>
      <c r="O21" s="2">
        <v>4617</v>
      </c>
      <c r="P21" s="2">
        <v>1927</v>
      </c>
      <c r="Q21" t="s">
        <v>326</v>
      </c>
      <c r="R21" t="s">
        <v>327</v>
      </c>
      <c r="S21">
        <v>0</v>
      </c>
      <c r="T21">
        <v>0</v>
      </c>
      <c r="U21">
        <v>0</v>
      </c>
      <c r="V21" s="1">
        <v>0.36420000000000002</v>
      </c>
      <c r="W21" t="s">
        <v>328</v>
      </c>
      <c r="X21" s="1">
        <v>0.31990000000000002</v>
      </c>
      <c r="Y21" s="2">
        <v>167000</v>
      </c>
      <c r="Z21">
        <v>0</v>
      </c>
      <c r="AA21">
        <v>0</v>
      </c>
      <c r="AB21">
        <v>0</v>
      </c>
      <c r="AC21" s="2">
        <v>167000</v>
      </c>
      <c r="AD21">
        <v>3336</v>
      </c>
      <c r="AE21">
        <v>1392</v>
      </c>
      <c r="AF21" s="2">
        <v>130815</v>
      </c>
      <c r="AG21" t="s">
        <v>247</v>
      </c>
      <c r="AH21" t="s">
        <v>2</v>
      </c>
      <c r="AI21" t="s">
        <v>2</v>
      </c>
      <c r="AJ21" t="s">
        <v>3</v>
      </c>
      <c r="AK21">
        <v>257</v>
      </c>
      <c r="AL21">
        <f>SUM(AK20:AK21)</f>
        <v>575</v>
      </c>
      <c r="AM21">
        <f>AL21/AK19*100</f>
        <v>5.0354672037831687</v>
      </c>
    </row>
    <row r="23" spans="2:39" x14ac:dyDescent="0.2">
      <c r="B23" t="s">
        <v>331</v>
      </c>
      <c r="C23">
        <v>1</v>
      </c>
      <c r="D23" s="1">
        <v>2.1069999999999998E-2</v>
      </c>
      <c r="E23" s="2">
        <v>185393</v>
      </c>
      <c r="F23" s="2">
        <v>38942</v>
      </c>
      <c r="G23" s="2">
        <v>113983</v>
      </c>
      <c r="H23" s="2">
        <v>113746</v>
      </c>
      <c r="I23" s="2">
        <v>235001</v>
      </c>
      <c r="J23">
        <v>0</v>
      </c>
      <c r="K23">
        <v>0</v>
      </c>
      <c r="L23">
        <v>0</v>
      </c>
      <c r="M23">
        <v>0</v>
      </c>
      <c r="N23" s="2">
        <v>10210</v>
      </c>
      <c r="O23" t="s">
        <v>341</v>
      </c>
      <c r="P23" s="2">
        <v>1354</v>
      </c>
      <c r="Q23" s="2">
        <v>3264</v>
      </c>
      <c r="R23" s="2">
        <v>3222</v>
      </c>
      <c r="S23">
        <v>0</v>
      </c>
      <c r="T23">
        <v>0</v>
      </c>
      <c r="U23">
        <v>0</v>
      </c>
      <c r="V23" s="1">
        <v>2.5400000000000002E-3</v>
      </c>
      <c r="W23" s="2">
        <v>3760</v>
      </c>
      <c r="X23" t="s">
        <v>320</v>
      </c>
      <c r="Y23">
        <v>193</v>
      </c>
      <c r="Z23">
        <v>0</v>
      </c>
      <c r="AA23">
        <v>0</v>
      </c>
      <c r="AB23">
        <v>0</v>
      </c>
      <c r="AC23" s="2">
        <v>2039321</v>
      </c>
      <c r="AD23">
        <v>672</v>
      </c>
      <c r="AE23">
        <v>2934</v>
      </c>
      <c r="AF23" s="2">
        <v>35199</v>
      </c>
      <c r="AG23" s="2">
        <v>2634</v>
      </c>
      <c r="AH23" t="s">
        <v>2</v>
      </c>
      <c r="AI23" t="s">
        <v>2</v>
      </c>
      <c r="AJ23" t="s">
        <v>3</v>
      </c>
      <c r="AK23" s="2">
        <v>10210</v>
      </c>
    </row>
    <row r="24" spans="2:39" x14ac:dyDescent="0.2">
      <c r="C24">
        <v>2</v>
      </c>
      <c r="D24" s="1">
        <v>1.916E-3</v>
      </c>
      <c r="E24" s="2">
        <v>112000</v>
      </c>
      <c r="F24" t="s">
        <v>2</v>
      </c>
      <c r="G24" s="2">
        <v>112000</v>
      </c>
      <c r="H24" s="2">
        <v>112000</v>
      </c>
      <c r="I24" s="2">
        <v>112000</v>
      </c>
      <c r="J24">
        <v>0</v>
      </c>
      <c r="K24">
        <v>0</v>
      </c>
      <c r="L24">
        <v>0</v>
      </c>
      <c r="M24">
        <v>0</v>
      </c>
      <c r="N24" t="s">
        <v>342</v>
      </c>
      <c r="O24" s="2">
        <v>1088</v>
      </c>
      <c r="P24" s="2">
        <v>2583</v>
      </c>
      <c r="Q24" t="s">
        <v>343</v>
      </c>
      <c r="R24" t="s">
        <v>344</v>
      </c>
      <c r="S24">
        <v>0</v>
      </c>
      <c r="T24">
        <v>0</v>
      </c>
      <c r="U24">
        <v>0</v>
      </c>
      <c r="V24" s="1">
        <v>0.15090000000000001</v>
      </c>
      <c r="W24" t="s">
        <v>345</v>
      </c>
      <c r="X24" s="1">
        <v>0.2145</v>
      </c>
      <c r="Y24">
        <v>112</v>
      </c>
      <c r="Z24">
        <v>0</v>
      </c>
      <c r="AA24">
        <v>0</v>
      </c>
      <c r="AB24">
        <v>0</v>
      </c>
      <c r="AC24" s="2">
        <v>112000</v>
      </c>
      <c r="AD24">
        <v>786</v>
      </c>
      <c r="AE24">
        <v>2130</v>
      </c>
      <c r="AF24" s="2">
        <v>67751</v>
      </c>
      <c r="AG24" t="s">
        <v>121</v>
      </c>
      <c r="AH24" t="s">
        <v>2</v>
      </c>
      <c r="AI24" t="s">
        <v>2</v>
      </c>
      <c r="AJ24" t="s">
        <v>3</v>
      </c>
      <c r="AK24">
        <v>399</v>
      </c>
    </row>
    <row r="25" spans="2:39" x14ac:dyDescent="0.2">
      <c r="C25">
        <v>3</v>
      </c>
      <c r="D25" s="1">
        <v>1.916E-3</v>
      </c>
      <c r="E25" s="2">
        <v>155000</v>
      </c>
      <c r="F25" t="s">
        <v>2</v>
      </c>
      <c r="G25" s="2">
        <v>155000</v>
      </c>
      <c r="H25" s="2">
        <v>155000</v>
      </c>
      <c r="I25" s="2">
        <v>155000</v>
      </c>
      <c r="J25">
        <v>0</v>
      </c>
      <c r="K25">
        <v>0</v>
      </c>
      <c r="L25">
        <v>0</v>
      </c>
      <c r="M25">
        <v>0</v>
      </c>
      <c r="N25" t="s">
        <v>346</v>
      </c>
      <c r="O25" s="2">
        <v>3230</v>
      </c>
      <c r="P25" s="2">
        <v>1445</v>
      </c>
      <c r="Q25" t="s">
        <v>328</v>
      </c>
      <c r="R25" t="s">
        <v>115</v>
      </c>
      <c r="S25">
        <v>0</v>
      </c>
      <c r="T25">
        <v>0</v>
      </c>
      <c r="U25">
        <v>0</v>
      </c>
      <c r="V25" s="1">
        <v>0.3135</v>
      </c>
      <c r="W25" t="s">
        <v>347</v>
      </c>
      <c r="X25" s="1">
        <v>0.2969</v>
      </c>
      <c r="Y25">
        <v>155</v>
      </c>
      <c r="Z25">
        <v>0</v>
      </c>
      <c r="AA25">
        <v>0</v>
      </c>
      <c r="AB25">
        <v>0</v>
      </c>
      <c r="AC25" s="2">
        <v>155000</v>
      </c>
      <c r="AD25">
        <v>2334</v>
      </c>
      <c r="AE25">
        <v>1044</v>
      </c>
      <c r="AF25" s="2">
        <v>152650</v>
      </c>
      <c r="AG25" t="s">
        <v>201</v>
      </c>
      <c r="AH25" t="s">
        <v>2</v>
      </c>
      <c r="AI25" t="s">
        <v>2</v>
      </c>
      <c r="AJ25" t="s">
        <v>3</v>
      </c>
      <c r="AK25">
        <v>277</v>
      </c>
      <c r="AL25">
        <f>SUM(AK24:AK25)</f>
        <v>676</v>
      </c>
      <c r="AM25">
        <f>AL25/AK23*100</f>
        <v>6.6209598432908914</v>
      </c>
    </row>
    <row r="27" spans="2:39" x14ac:dyDescent="0.2">
      <c r="B27" t="s">
        <v>332</v>
      </c>
      <c r="C27">
        <v>1</v>
      </c>
      <c r="D27" s="1">
        <v>2.4899999999999999E-2</v>
      </c>
      <c r="E27" s="2">
        <v>166723</v>
      </c>
      <c r="F27" s="2">
        <v>59235</v>
      </c>
      <c r="G27" s="2">
        <v>22302</v>
      </c>
      <c r="H27" s="2">
        <v>21882</v>
      </c>
      <c r="I27">
        <v>237</v>
      </c>
      <c r="J27">
        <v>0</v>
      </c>
      <c r="K27">
        <v>0</v>
      </c>
      <c r="L27">
        <v>0</v>
      </c>
      <c r="M27">
        <v>0</v>
      </c>
      <c r="N27" s="2">
        <v>12230</v>
      </c>
      <c r="O27" t="s">
        <v>348</v>
      </c>
      <c r="P27" t="s">
        <v>349</v>
      </c>
      <c r="Q27" s="2">
        <v>4426</v>
      </c>
      <c r="R27" s="2">
        <v>3239</v>
      </c>
      <c r="S27">
        <v>0</v>
      </c>
      <c r="T27">
        <v>0</v>
      </c>
      <c r="U27">
        <v>0</v>
      </c>
      <c r="V27" s="1">
        <v>2.0920000000000001E-3</v>
      </c>
      <c r="W27" s="2">
        <v>4947</v>
      </c>
      <c r="X27" t="s">
        <v>320</v>
      </c>
      <c r="Y27" s="2">
        <v>167128</v>
      </c>
      <c r="Z27">
        <v>0</v>
      </c>
      <c r="AA27">
        <v>0</v>
      </c>
      <c r="AB27">
        <v>0</v>
      </c>
      <c r="AC27" s="2">
        <v>2167405</v>
      </c>
      <c r="AD27">
        <v>480</v>
      </c>
      <c r="AE27">
        <v>1098</v>
      </c>
      <c r="AF27" s="2">
        <v>151198</v>
      </c>
      <c r="AG27" s="2">
        <v>2448</v>
      </c>
      <c r="AH27" t="s">
        <v>2</v>
      </c>
      <c r="AI27" t="s">
        <v>2</v>
      </c>
      <c r="AJ27" t="s">
        <v>3</v>
      </c>
      <c r="AK27" s="2">
        <v>12230</v>
      </c>
    </row>
    <row r="28" spans="2:39" x14ac:dyDescent="0.2">
      <c r="C28">
        <v>2</v>
      </c>
      <c r="D28" s="1">
        <v>3.8310000000000002E-3</v>
      </c>
      <c r="E28" s="2">
        <v>148000</v>
      </c>
      <c r="F28" s="2">
        <v>9899</v>
      </c>
      <c r="G28" s="2">
        <v>141027</v>
      </c>
      <c r="H28" s="2">
        <v>141000</v>
      </c>
      <c r="I28">
        <v>155</v>
      </c>
      <c r="J28">
        <v>0</v>
      </c>
      <c r="K28">
        <v>0</v>
      </c>
      <c r="L28">
        <v>0</v>
      </c>
      <c r="M28">
        <v>0</v>
      </c>
      <c r="N28" t="s">
        <v>350</v>
      </c>
      <c r="O28" s="2">
        <v>4908</v>
      </c>
      <c r="P28" s="2">
        <v>2915</v>
      </c>
      <c r="Q28" t="s">
        <v>351</v>
      </c>
      <c r="R28" t="s">
        <v>352</v>
      </c>
      <c r="S28">
        <v>0</v>
      </c>
      <c r="T28">
        <v>0</v>
      </c>
      <c r="U28">
        <v>0</v>
      </c>
      <c r="V28" s="1">
        <v>0.1221</v>
      </c>
      <c r="W28" t="s">
        <v>353</v>
      </c>
      <c r="X28" s="1">
        <v>0.56699999999999995</v>
      </c>
      <c r="Y28" s="2">
        <v>148000</v>
      </c>
      <c r="Z28">
        <v>0</v>
      </c>
      <c r="AA28">
        <v>0</v>
      </c>
      <c r="AB28">
        <v>0</v>
      </c>
      <c r="AC28" s="2">
        <v>296000</v>
      </c>
      <c r="AD28">
        <v>3546</v>
      </c>
      <c r="AE28">
        <v>2106</v>
      </c>
      <c r="AF28" s="2">
        <v>106699</v>
      </c>
      <c r="AG28" t="s">
        <v>354</v>
      </c>
      <c r="AH28" t="s">
        <v>2</v>
      </c>
      <c r="AI28" t="s">
        <v>2</v>
      </c>
      <c r="AJ28" t="s">
        <v>3</v>
      </c>
      <c r="AK28">
        <v>628</v>
      </c>
    </row>
    <row r="29" spans="2:39" x14ac:dyDescent="0.2">
      <c r="C29">
        <v>3</v>
      </c>
      <c r="D29" s="1">
        <v>1.916E-3</v>
      </c>
      <c r="E29" s="2">
        <v>112000</v>
      </c>
      <c r="F29" t="s">
        <v>2</v>
      </c>
      <c r="G29" s="2">
        <v>112000</v>
      </c>
      <c r="H29" s="2">
        <v>112000</v>
      </c>
      <c r="I29">
        <v>112</v>
      </c>
      <c r="J29">
        <v>0</v>
      </c>
      <c r="K29">
        <v>0</v>
      </c>
      <c r="L29">
        <v>0</v>
      </c>
      <c r="M29">
        <v>0</v>
      </c>
      <c r="N29" t="s">
        <v>355</v>
      </c>
      <c r="O29" s="2">
        <v>4053</v>
      </c>
      <c r="P29" s="2">
        <v>4144</v>
      </c>
      <c r="Q29" t="s">
        <v>356</v>
      </c>
      <c r="R29" t="s">
        <v>357</v>
      </c>
      <c r="S29">
        <v>0</v>
      </c>
      <c r="T29">
        <v>0</v>
      </c>
      <c r="U29">
        <v>0</v>
      </c>
      <c r="V29" s="1">
        <v>0.17030000000000001</v>
      </c>
      <c r="W29" t="s">
        <v>358</v>
      </c>
      <c r="X29" s="1">
        <v>0.2145</v>
      </c>
      <c r="Y29" s="2">
        <v>112000</v>
      </c>
      <c r="Z29">
        <v>0</v>
      </c>
      <c r="AA29">
        <v>0</v>
      </c>
      <c r="AB29">
        <v>0</v>
      </c>
      <c r="AC29" s="2">
        <v>112000</v>
      </c>
      <c r="AD29">
        <v>2928</v>
      </c>
      <c r="AE29">
        <v>2994</v>
      </c>
      <c r="AF29" s="2">
        <v>164407</v>
      </c>
      <c r="AG29" t="s">
        <v>199</v>
      </c>
      <c r="AH29" t="s">
        <v>2</v>
      </c>
      <c r="AI29" t="s">
        <v>2</v>
      </c>
      <c r="AJ29" t="s">
        <v>3</v>
      </c>
      <c r="AK29">
        <v>376</v>
      </c>
      <c r="AL29">
        <f>SUM(AK28:AK29)</f>
        <v>1004</v>
      </c>
      <c r="AM29">
        <f>AL29/AK27*100</f>
        <v>8.2093213409648413</v>
      </c>
    </row>
    <row r="31" spans="2:39" x14ac:dyDescent="0.2">
      <c r="B31" t="s">
        <v>333</v>
      </c>
      <c r="C31">
        <v>1</v>
      </c>
      <c r="D31" s="2">
        <v>21395466</v>
      </c>
      <c r="E31" s="2">
        <v>176055</v>
      </c>
      <c r="F31" s="2">
        <v>40563</v>
      </c>
      <c r="G31" s="2">
        <v>188075</v>
      </c>
      <c r="H31" s="2">
        <v>36749</v>
      </c>
      <c r="I31">
        <v>255</v>
      </c>
      <c r="J31">
        <v>0</v>
      </c>
      <c r="K31">
        <v>0</v>
      </c>
      <c r="L31">
        <v>0</v>
      </c>
      <c r="M31">
        <v>0</v>
      </c>
      <c r="N31" s="2">
        <v>11007041</v>
      </c>
      <c r="O31" s="2">
        <v>1121086</v>
      </c>
      <c r="P31" s="2">
        <v>946694</v>
      </c>
      <c r="Q31" s="2">
        <v>3263605</v>
      </c>
      <c r="R31" s="2">
        <v>3637300</v>
      </c>
      <c r="S31">
        <v>0</v>
      </c>
      <c r="T31">
        <v>0</v>
      </c>
      <c r="U31">
        <v>0</v>
      </c>
      <c r="V31" t="s">
        <v>10</v>
      </c>
      <c r="W31" s="2">
        <v>4150615</v>
      </c>
      <c r="X31" s="2">
        <v>3766768471</v>
      </c>
      <c r="Y31" s="2">
        <v>180652</v>
      </c>
      <c r="Z31">
        <v>0</v>
      </c>
      <c r="AA31">
        <v>0</v>
      </c>
      <c r="AB31">
        <v>0</v>
      </c>
      <c r="AC31" s="2">
        <v>1966352961</v>
      </c>
      <c r="AD31">
        <v>1056</v>
      </c>
      <c r="AE31">
        <v>852</v>
      </c>
      <c r="AF31" s="2">
        <v>126457</v>
      </c>
      <c r="AG31" s="2">
        <v>2489751</v>
      </c>
      <c r="AH31" t="s">
        <v>2</v>
      </c>
      <c r="AI31" t="s">
        <v>2</v>
      </c>
      <c r="AJ31" t="s">
        <v>3</v>
      </c>
      <c r="AK31" s="2">
        <v>11007041</v>
      </c>
    </row>
    <row r="32" spans="2:39" x14ac:dyDescent="0.2">
      <c r="C32">
        <v>2</v>
      </c>
      <c r="D32" s="2">
        <v>438675</v>
      </c>
      <c r="E32" s="2">
        <v>178832</v>
      </c>
      <c r="F32" s="2">
        <v>16191</v>
      </c>
      <c r="G32" s="2">
        <v>185871</v>
      </c>
      <c r="H32" s="2">
        <v>142099</v>
      </c>
      <c r="I32" s="2">
        <v>228629</v>
      </c>
      <c r="J32">
        <v>0</v>
      </c>
      <c r="K32">
        <v>0</v>
      </c>
      <c r="L32">
        <v>0</v>
      </c>
      <c r="M32">
        <v>0</v>
      </c>
      <c r="N32" s="2">
        <v>225565</v>
      </c>
      <c r="O32" s="2">
        <v>1768824</v>
      </c>
      <c r="P32" s="2">
        <v>921781</v>
      </c>
      <c r="Q32" s="2">
        <v>224217</v>
      </c>
      <c r="R32" s="2">
        <v>8304</v>
      </c>
      <c r="S32">
        <v>0</v>
      </c>
      <c r="T32">
        <v>0</v>
      </c>
      <c r="U32">
        <v>0</v>
      </c>
      <c r="V32" t="s">
        <v>359</v>
      </c>
      <c r="W32" s="2">
        <v>224371</v>
      </c>
      <c r="X32" s="2">
        <v>78448948</v>
      </c>
      <c r="Y32" s="2">
        <v>178784</v>
      </c>
      <c r="Z32">
        <v>0</v>
      </c>
      <c r="AA32">
        <v>0</v>
      </c>
      <c r="AB32">
        <v>0</v>
      </c>
      <c r="AC32" s="2">
        <v>40952430</v>
      </c>
      <c r="AD32">
        <v>1278</v>
      </c>
      <c r="AE32">
        <v>672</v>
      </c>
      <c r="AF32" s="2">
        <v>2121</v>
      </c>
      <c r="AG32" s="2">
        <v>7966</v>
      </c>
      <c r="AH32" t="s">
        <v>2</v>
      </c>
      <c r="AI32" t="s">
        <v>2</v>
      </c>
      <c r="AJ32" t="s">
        <v>3</v>
      </c>
      <c r="AK32" s="2">
        <v>225565</v>
      </c>
    </row>
    <row r="33" spans="2:39" x14ac:dyDescent="0.2">
      <c r="C33">
        <v>3</v>
      </c>
      <c r="D33" s="2">
        <v>509553</v>
      </c>
      <c r="E33" s="2">
        <v>188877</v>
      </c>
      <c r="F33" s="2">
        <v>28654</v>
      </c>
      <c r="G33" s="2">
        <v>150043</v>
      </c>
      <c r="H33" s="2">
        <v>140565</v>
      </c>
      <c r="I33" s="2">
        <v>243809</v>
      </c>
      <c r="J33">
        <v>0</v>
      </c>
      <c r="K33">
        <v>0</v>
      </c>
      <c r="L33">
        <v>0</v>
      </c>
      <c r="M33">
        <v>0</v>
      </c>
      <c r="N33" s="2">
        <v>259402</v>
      </c>
      <c r="O33" s="2">
        <v>1469868</v>
      </c>
      <c r="P33" s="2">
        <v>1013129</v>
      </c>
      <c r="Q33" s="2">
        <v>157782</v>
      </c>
      <c r="R33" s="2">
        <v>199304</v>
      </c>
      <c r="S33">
        <v>0</v>
      </c>
      <c r="T33">
        <v>0</v>
      </c>
      <c r="U33">
        <v>0</v>
      </c>
      <c r="V33" t="s">
        <v>292</v>
      </c>
      <c r="W33" s="2">
        <v>254200</v>
      </c>
      <c r="X33" s="2">
        <v>96242649</v>
      </c>
      <c r="Y33" s="2">
        <v>189238</v>
      </c>
      <c r="Z33">
        <v>0</v>
      </c>
      <c r="AA33">
        <v>0</v>
      </c>
      <c r="AB33">
        <v>0</v>
      </c>
      <c r="AC33" s="2">
        <v>50241213</v>
      </c>
      <c r="AD33">
        <v>1062</v>
      </c>
      <c r="AE33">
        <v>876</v>
      </c>
      <c r="AF33" s="2">
        <v>51633</v>
      </c>
      <c r="AG33" s="2">
        <v>21703</v>
      </c>
      <c r="AH33" t="s">
        <v>2</v>
      </c>
      <c r="AI33" t="s">
        <v>2</v>
      </c>
      <c r="AJ33" t="s">
        <v>3</v>
      </c>
      <c r="AK33" s="2">
        <v>259402</v>
      </c>
    </row>
    <row r="34" spans="2:39" x14ac:dyDescent="0.2">
      <c r="C34">
        <v>4</v>
      </c>
      <c r="D34" s="2">
        <v>427181</v>
      </c>
      <c r="E34" s="2">
        <v>150691</v>
      </c>
      <c r="F34" s="2">
        <v>18440</v>
      </c>
      <c r="G34" s="2">
        <v>151823</v>
      </c>
      <c r="H34" s="2">
        <v>95105</v>
      </c>
      <c r="I34" s="2">
        <v>196288</v>
      </c>
      <c r="J34">
        <v>0</v>
      </c>
      <c r="K34">
        <v>0</v>
      </c>
      <c r="L34">
        <v>0</v>
      </c>
      <c r="M34">
        <v>0</v>
      </c>
      <c r="N34" s="2">
        <v>204190</v>
      </c>
      <c r="O34" s="2">
        <v>1245651</v>
      </c>
      <c r="P34" s="2">
        <v>1395129</v>
      </c>
      <c r="Q34" s="2">
        <v>99652</v>
      </c>
      <c r="R34" s="2">
        <v>174391</v>
      </c>
      <c r="S34">
        <v>0</v>
      </c>
      <c r="T34">
        <v>0</v>
      </c>
      <c r="U34">
        <v>0</v>
      </c>
      <c r="V34" t="s">
        <v>360</v>
      </c>
      <c r="W34" s="2">
        <v>200855</v>
      </c>
      <c r="X34" s="2">
        <v>64372306</v>
      </c>
      <c r="Y34" s="2">
        <v>151486</v>
      </c>
      <c r="Z34">
        <v>0</v>
      </c>
      <c r="AA34">
        <v>0</v>
      </c>
      <c r="AB34">
        <v>0</v>
      </c>
      <c r="AC34" s="2">
        <v>33604049</v>
      </c>
      <c r="AD34">
        <v>900</v>
      </c>
      <c r="AE34">
        <v>1134</v>
      </c>
      <c r="AF34" s="2">
        <v>60255</v>
      </c>
      <c r="AG34" s="2">
        <v>21465</v>
      </c>
      <c r="AH34" t="s">
        <v>2</v>
      </c>
      <c r="AI34" t="s">
        <v>2</v>
      </c>
      <c r="AJ34" t="s">
        <v>3</v>
      </c>
      <c r="AK34" s="2">
        <v>204190</v>
      </c>
    </row>
    <row r="35" spans="2:39" x14ac:dyDescent="0.2">
      <c r="C35">
        <v>5</v>
      </c>
      <c r="D35" s="2">
        <v>383122</v>
      </c>
      <c r="E35" s="2">
        <v>144644</v>
      </c>
      <c r="F35" s="2">
        <v>20654</v>
      </c>
      <c r="G35" s="2">
        <v>138887</v>
      </c>
      <c r="H35" s="2">
        <v>84010</v>
      </c>
      <c r="I35" s="2">
        <v>177980</v>
      </c>
      <c r="J35">
        <v>0</v>
      </c>
      <c r="K35">
        <v>0</v>
      </c>
      <c r="L35">
        <v>0</v>
      </c>
      <c r="M35">
        <v>0</v>
      </c>
      <c r="N35" s="2">
        <v>186291</v>
      </c>
      <c r="O35" s="2">
        <v>4251821</v>
      </c>
      <c r="P35" s="2">
        <v>3354952</v>
      </c>
      <c r="Q35" s="2">
        <v>99652</v>
      </c>
      <c r="R35" s="2">
        <v>141174</v>
      </c>
      <c r="S35">
        <v>0</v>
      </c>
      <c r="T35">
        <v>0</v>
      </c>
      <c r="U35">
        <v>0</v>
      </c>
      <c r="V35" t="s">
        <v>6</v>
      </c>
      <c r="W35" s="2">
        <v>172802</v>
      </c>
      <c r="X35" s="2">
        <v>55416202</v>
      </c>
      <c r="Y35" s="2">
        <v>146392</v>
      </c>
      <c r="Z35">
        <v>0</v>
      </c>
      <c r="AA35">
        <v>0</v>
      </c>
      <c r="AB35">
        <v>0</v>
      </c>
      <c r="AC35" s="2">
        <v>28928726</v>
      </c>
      <c r="AD35">
        <v>3072</v>
      </c>
      <c r="AE35">
        <v>2424</v>
      </c>
      <c r="AF35" s="2">
        <v>125218</v>
      </c>
      <c r="AG35" s="2">
        <v>32245</v>
      </c>
      <c r="AH35" t="s">
        <v>2</v>
      </c>
      <c r="AI35" t="s">
        <v>2</v>
      </c>
      <c r="AJ35" t="s">
        <v>3</v>
      </c>
      <c r="AK35" s="2">
        <v>186291</v>
      </c>
      <c r="AL35" s="2">
        <f>SUM(AK32:AK35)</f>
        <v>875448</v>
      </c>
      <c r="AM35">
        <f>AL35/AK31*100</f>
        <v>7.9535272013613838</v>
      </c>
    </row>
    <row r="37" spans="2:39" x14ac:dyDescent="0.2">
      <c r="B37" t="s">
        <v>334</v>
      </c>
      <c r="C37">
        <v>1</v>
      </c>
      <c r="D37" s="2">
        <v>25845431</v>
      </c>
      <c r="E37" s="2">
        <v>171847</v>
      </c>
      <c r="F37" s="2">
        <v>51863</v>
      </c>
      <c r="G37" s="2">
        <v>197725</v>
      </c>
      <c r="H37">
        <v>0</v>
      </c>
      <c r="I37">
        <v>255</v>
      </c>
      <c r="J37">
        <v>0</v>
      </c>
      <c r="K37">
        <v>0</v>
      </c>
      <c r="L37">
        <v>0</v>
      </c>
      <c r="M37">
        <v>0</v>
      </c>
      <c r="N37" s="2">
        <v>13305752</v>
      </c>
      <c r="O37" s="2">
        <v>1278868</v>
      </c>
      <c r="P37" s="2">
        <v>506565</v>
      </c>
      <c r="Q37" s="2">
        <v>3496126</v>
      </c>
      <c r="R37" s="2">
        <v>4949385</v>
      </c>
      <c r="S37">
        <v>0</v>
      </c>
      <c r="T37">
        <v>0</v>
      </c>
      <c r="U37">
        <v>0</v>
      </c>
      <c r="V37" t="s">
        <v>10</v>
      </c>
      <c r="W37" s="2">
        <v>5486421</v>
      </c>
      <c r="X37" s="2">
        <v>4441466782</v>
      </c>
      <c r="Y37" s="2">
        <v>183742</v>
      </c>
      <c r="Z37">
        <v>0</v>
      </c>
      <c r="AA37">
        <v>0</v>
      </c>
      <c r="AB37">
        <v>0</v>
      </c>
      <c r="AC37" s="2">
        <v>2318563359</v>
      </c>
      <c r="AD37">
        <v>1218</v>
      </c>
      <c r="AE37">
        <v>420</v>
      </c>
      <c r="AF37" s="2">
        <v>118970</v>
      </c>
      <c r="AG37" s="2">
        <v>2580070</v>
      </c>
      <c r="AH37" t="s">
        <v>2</v>
      </c>
      <c r="AI37" t="s">
        <v>2</v>
      </c>
      <c r="AJ37" t="s">
        <v>3</v>
      </c>
      <c r="AK37" s="2">
        <v>13305752</v>
      </c>
    </row>
    <row r="38" spans="2:39" x14ac:dyDescent="0.2">
      <c r="C38">
        <v>2</v>
      </c>
      <c r="D38" s="2">
        <v>563190</v>
      </c>
      <c r="E38" s="2">
        <v>180509</v>
      </c>
      <c r="F38" s="2">
        <v>19506</v>
      </c>
      <c r="G38" s="2">
        <v>167014</v>
      </c>
      <c r="H38" s="2">
        <v>136057</v>
      </c>
      <c r="I38" s="2">
        <v>225604</v>
      </c>
      <c r="J38">
        <v>0</v>
      </c>
      <c r="K38">
        <v>0</v>
      </c>
      <c r="L38">
        <v>0</v>
      </c>
      <c r="M38">
        <v>0</v>
      </c>
      <c r="N38" s="2">
        <v>273390</v>
      </c>
      <c r="O38" s="2">
        <v>2366736</v>
      </c>
      <c r="P38" s="2">
        <v>572999</v>
      </c>
      <c r="Q38" s="2">
        <v>265739</v>
      </c>
      <c r="R38" s="2">
        <v>41522</v>
      </c>
      <c r="S38">
        <v>0</v>
      </c>
      <c r="T38">
        <v>0</v>
      </c>
      <c r="U38">
        <v>0</v>
      </c>
      <c r="V38" t="s">
        <v>292</v>
      </c>
      <c r="W38" s="2">
        <v>268963</v>
      </c>
      <c r="X38" s="2">
        <v>101660563</v>
      </c>
      <c r="Y38" s="2">
        <v>175840</v>
      </c>
      <c r="Z38">
        <v>0</v>
      </c>
      <c r="AA38">
        <v>0</v>
      </c>
      <c r="AB38">
        <v>0</v>
      </c>
      <c r="AC38" s="2">
        <v>53069508</v>
      </c>
      <c r="AD38">
        <v>1710</v>
      </c>
      <c r="AE38">
        <v>414</v>
      </c>
      <c r="AF38" s="2">
        <v>171119</v>
      </c>
      <c r="AG38" s="2">
        <v>21157</v>
      </c>
      <c r="AH38" t="s">
        <v>2</v>
      </c>
      <c r="AI38" t="s">
        <v>2</v>
      </c>
      <c r="AJ38" t="s">
        <v>3</v>
      </c>
      <c r="AK38" s="2">
        <v>273390</v>
      </c>
    </row>
    <row r="39" spans="2:39" x14ac:dyDescent="0.2">
      <c r="C39">
        <v>3</v>
      </c>
      <c r="D39" s="2">
        <v>319907</v>
      </c>
      <c r="E39" s="2">
        <v>164069</v>
      </c>
      <c r="F39" s="2">
        <v>20723</v>
      </c>
      <c r="G39" s="2">
        <v>122017</v>
      </c>
      <c r="H39" s="2">
        <v>115000</v>
      </c>
      <c r="I39" s="2">
        <v>198554</v>
      </c>
      <c r="J39">
        <v>0</v>
      </c>
      <c r="K39">
        <v>0</v>
      </c>
      <c r="L39">
        <v>0</v>
      </c>
      <c r="M39">
        <v>0</v>
      </c>
      <c r="N39" s="2">
        <v>161857</v>
      </c>
      <c r="O39" s="2">
        <v>1835259</v>
      </c>
      <c r="P39" s="2">
        <v>539782</v>
      </c>
      <c r="Q39" s="2">
        <v>157782</v>
      </c>
      <c r="R39" s="2">
        <v>8304</v>
      </c>
      <c r="S39">
        <v>0</v>
      </c>
      <c r="T39">
        <v>0</v>
      </c>
      <c r="U39">
        <v>0</v>
      </c>
      <c r="V39" t="s">
        <v>361</v>
      </c>
      <c r="W39" s="2">
        <v>158001</v>
      </c>
      <c r="X39" s="2">
        <v>52486796</v>
      </c>
      <c r="Y39" s="2">
        <v>166446</v>
      </c>
      <c r="Z39">
        <v>0</v>
      </c>
      <c r="AA39">
        <v>0</v>
      </c>
      <c r="AB39">
        <v>0</v>
      </c>
      <c r="AC39" s="2">
        <v>27399498</v>
      </c>
      <c r="AD39">
        <v>1326</v>
      </c>
      <c r="AE39">
        <v>390</v>
      </c>
      <c r="AF39" s="2">
        <v>176987</v>
      </c>
      <c r="AG39" s="2">
        <v>8293</v>
      </c>
      <c r="AH39" t="s">
        <v>2</v>
      </c>
      <c r="AI39" t="s">
        <v>2</v>
      </c>
      <c r="AJ39" t="s">
        <v>3</v>
      </c>
      <c r="AK39" s="2">
        <v>161857</v>
      </c>
    </row>
    <row r="40" spans="2:39" x14ac:dyDescent="0.2">
      <c r="C40">
        <v>4</v>
      </c>
      <c r="D40" s="2">
        <v>390785</v>
      </c>
      <c r="E40" s="2">
        <v>151681</v>
      </c>
      <c r="F40" s="2">
        <v>15452</v>
      </c>
      <c r="G40" s="2">
        <v>141627</v>
      </c>
      <c r="H40" s="2">
        <v>113733</v>
      </c>
      <c r="I40" s="2">
        <v>183399</v>
      </c>
      <c r="J40">
        <v>0</v>
      </c>
      <c r="K40">
        <v>0</v>
      </c>
      <c r="L40">
        <v>0</v>
      </c>
      <c r="M40">
        <v>0</v>
      </c>
      <c r="N40" s="2">
        <v>195044</v>
      </c>
      <c r="O40" s="2">
        <v>1536302</v>
      </c>
      <c r="P40" s="2">
        <v>572999</v>
      </c>
      <c r="Q40" s="2">
        <v>132869</v>
      </c>
      <c r="R40" s="2">
        <v>141174</v>
      </c>
      <c r="S40">
        <v>0</v>
      </c>
      <c r="T40">
        <v>0</v>
      </c>
      <c r="U40">
        <v>0</v>
      </c>
      <c r="V40" t="s">
        <v>360</v>
      </c>
      <c r="W40" s="2">
        <v>193867</v>
      </c>
      <c r="X40" s="2">
        <v>59274661</v>
      </c>
      <c r="Y40" s="2">
        <v>151534</v>
      </c>
      <c r="Z40">
        <v>0</v>
      </c>
      <c r="AA40">
        <v>0</v>
      </c>
      <c r="AB40">
        <v>0</v>
      </c>
      <c r="AC40" s="2">
        <v>30942944</v>
      </c>
      <c r="AD40">
        <v>1110</v>
      </c>
      <c r="AE40">
        <v>516</v>
      </c>
      <c r="AF40" s="2">
        <v>46736</v>
      </c>
      <c r="AG40" s="2">
        <v>5872</v>
      </c>
      <c r="AH40" t="s">
        <v>2</v>
      </c>
      <c r="AI40" t="s">
        <v>2</v>
      </c>
      <c r="AJ40" t="s">
        <v>3</v>
      </c>
      <c r="AK40" s="2">
        <v>195044</v>
      </c>
    </row>
    <row r="41" spans="2:39" x14ac:dyDescent="0.2">
      <c r="C41">
        <v>5</v>
      </c>
      <c r="D41" s="2">
        <v>480819</v>
      </c>
      <c r="E41" s="2">
        <v>185231</v>
      </c>
      <c r="F41" s="2">
        <v>22743</v>
      </c>
      <c r="G41" s="2">
        <v>168565</v>
      </c>
      <c r="H41" s="2">
        <v>143121</v>
      </c>
      <c r="I41" s="2">
        <v>234221</v>
      </c>
      <c r="J41">
        <v>0</v>
      </c>
      <c r="K41">
        <v>0</v>
      </c>
      <c r="L41">
        <v>0</v>
      </c>
      <c r="M41">
        <v>0</v>
      </c>
      <c r="N41" s="2">
        <v>249405</v>
      </c>
      <c r="O41" s="2">
        <v>4459429</v>
      </c>
      <c r="P41" s="2">
        <v>3330039</v>
      </c>
      <c r="Q41" s="2">
        <v>8304</v>
      </c>
      <c r="R41" s="2">
        <v>249130</v>
      </c>
      <c r="S41">
        <v>0</v>
      </c>
      <c r="T41">
        <v>0</v>
      </c>
      <c r="U41">
        <v>0</v>
      </c>
      <c r="V41" t="s">
        <v>176</v>
      </c>
      <c r="W41" s="2">
        <v>249268</v>
      </c>
      <c r="X41" s="2">
        <v>89062337</v>
      </c>
      <c r="Y41" s="2">
        <v>180471</v>
      </c>
      <c r="Z41">
        <v>0</v>
      </c>
      <c r="AA41">
        <v>0</v>
      </c>
      <c r="AB41">
        <v>0</v>
      </c>
      <c r="AC41" s="2">
        <v>46492900</v>
      </c>
      <c r="AD41">
        <v>3222</v>
      </c>
      <c r="AE41">
        <v>2406</v>
      </c>
      <c r="AF41" s="2">
        <v>91909</v>
      </c>
      <c r="AG41" s="2">
        <v>6983</v>
      </c>
      <c r="AH41" t="s">
        <v>2</v>
      </c>
      <c r="AI41" t="s">
        <v>2</v>
      </c>
      <c r="AJ41" t="s">
        <v>3</v>
      </c>
      <c r="AK41" s="2">
        <v>249405</v>
      </c>
    </row>
    <row r="42" spans="2:39" x14ac:dyDescent="0.2">
      <c r="C42">
        <v>6</v>
      </c>
      <c r="D42" s="2">
        <v>526793</v>
      </c>
      <c r="E42" s="2">
        <v>176848</v>
      </c>
      <c r="F42" s="2">
        <v>21649</v>
      </c>
      <c r="G42" s="2">
        <v>192400</v>
      </c>
      <c r="H42" s="2">
        <v>131641</v>
      </c>
      <c r="I42" s="2">
        <v>238543</v>
      </c>
      <c r="J42">
        <v>0</v>
      </c>
      <c r="K42">
        <v>0</v>
      </c>
      <c r="L42">
        <v>0</v>
      </c>
      <c r="M42">
        <v>0</v>
      </c>
      <c r="N42" s="2">
        <v>263868</v>
      </c>
      <c r="O42" s="2">
        <v>4343168</v>
      </c>
      <c r="P42" s="2">
        <v>2964648</v>
      </c>
      <c r="Q42" s="2">
        <v>41522</v>
      </c>
      <c r="R42" s="2">
        <v>257434</v>
      </c>
      <c r="S42">
        <v>0</v>
      </c>
      <c r="T42">
        <v>0</v>
      </c>
      <c r="U42">
        <v>0</v>
      </c>
      <c r="V42" t="s">
        <v>292</v>
      </c>
      <c r="W42" s="2">
        <v>260761</v>
      </c>
      <c r="X42" s="2">
        <v>93162392</v>
      </c>
      <c r="Y42" s="2">
        <v>177375</v>
      </c>
      <c r="Z42">
        <v>0</v>
      </c>
      <c r="AA42">
        <v>0</v>
      </c>
      <c r="AB42">
        <v>0</v>
      </c>
      <c r="AC42" s="2">
        <v>48633237</v>
      </c>
      <c r="AD42">
        <v>3138</v>
      </c>
      <c r="AE42">
        <v>2142</v>
      </c>
      <c r="AF42" s="2">
        <v>99162</v>
      </c>
      <c r="AG42" s="2">
        <v>17748</v>
      </c>
      <c r="AH42" t="s">
        <v>2</v>
      </c>
      <c r="AI42" t="s">
        <v>2</v>
      </c>
      <c r="AJ42" t="s">
        <v>3</v>
      </c>
      <c r="AK42" s="2">
        <v>263868</v>
      </c>
      <c r="AL42" s="2">
        <f>SUM(AK38:AK42)</f>
        <v>1143564</v>
      </c>
      <c r="AM42">
        <f>AL42/AK37*100</f>
        <v>8.5945086004909754</v>
      </c>
    </row>
    <row r="44" spans="2:39" x14ac:dyDescent="0.2">
      <c r="B44" t="s">
        <v>335</v>
      </c>
      <c r="C44">
        <v>1</v>
      </c>
      <c r="D44" s="2">
        <v>16305686</v>
      </c>
      <c r="E44" s="2">
        <v>170759</v>
      </c>
      <c r="F44" s="2">
        <v>45008</v>
      </c>
      <c r="G44" s="2">
        <v>171978</v>
      </c>
      <c r="H44" s="2">
        <v>12100</v>
      </c>
      <c r="I44">
        <v>255</v>
      </c>
      <c r="J44">
        <v>0</v>
      </c>
      <c r="K44">
        <v>0</v>
      </c>
      <c r="L44">
        <v>0</v>
      </c>
      <c r="M44">
        <v>0</v>
      </c>
      <c r="N44" s="2">
        <v>8406332</v>
      </c>
      <c r="O44" s="2">
        <v>1843563</v>
      </c>
      <c r="P44" s="2">
        <v>1145999</v>
      </c>
      <c r="Q44" s="2">
        <v>2291997</v>
      </c>
      <c r="R44" s="2">
        <v>2931431</v>
      </c>
      <c r="S44">
        <v>0</v>
      </c>
      <c r="T44">
        <v>0</v>
      </c>
      <c r="U44">
        <v>0</v>
      </c>
      <c r="V44" t="s">
        <v>75</v>
      </c>
      <c r="W44" s="2">
        <v>2959888</v>
      </c>
      <c r="X44" s="2">
        <v>2784337523</v>
      </c>
      <c r="Y44" s="2">
        <v>177226</v>
      </c>
      <c r="Z44">
        <v>0</v>
      </c>
      <c r="AA44">
        <v>0</v>
      </c>
      <c r="AB44">
        <v>0</v>
      </c>
      <c r="AC44" s="2">
        <v>1453497972</v>
      </c>
      <c r="AD44">
        <v>1962</v>
      </c>
      <c r="AE44">
        <v>2940</v>
      </c>
      <c r="AF44" s="2">
        <v>80961</v>
      </c>
      <c r="AG44" s="2">
        <v>2276605</v>
      </c>
      <c r="AH44" t="s">
        <v>2</v>
      </c>
      <c r="AI44" t="s">
        <v>2</v>
      </c>
      <c r="AJ44" t="s">
        <v>3</v>
      </c>
      <c r="AK44" s="2">
        <v>8406332</v>
      </c>
      <c r="AM44">
        <v>0</v>
      </c>
    </row>
    <row r="46" spans="2:39" x14ac:dyDescent="0.2">
      <c r="B46" t="s">
        <v>336</v>
      </c>
      <c r="C46">
        <v>1</v>
      </c>
      <c r="D46" s="2">
        <v>20378276</v>
      </c>
      <c r="E46" s="2">
        <v>174150</v>
      </c>
      <c r="F46" s="2">
        <v>43097</v>
      </c>
      <c r="G46" s="2">
        <v>198222</v>
      </c>
      <c r="H46" s="2">
        <v>18313</v>
      </c>
      <c r="I46" s="2">
        <v>253897</v>
      </c>
      <c r="J46">
        <v>0</v>
      </c>
      <c r="K46">
        <v>0</v>
      </c>
      <c r="L46">
        <v>0</v>
      </c>
      <c r="M46">
        <v>0</v>
      </c>
      <c r="N46" s="2">
        <v>10488363</v>
      </c>
      <c r="O46" s="2">
        <v>1220738</v>
      </c>
      <c r="P46" s="2">
        <v>1312085</v>
      </c>
      <c r="Q46" s="2">
        <v>3454604</v>
      </c>
      <c r="R46" s="2">
        <v>3089213</v>
      </c>
      <c r="S46">
        <v>0</v>
      </c>
      <c r="T46">
        <v>0</v>
      </c>
      <c r="U46">
        <v>0</v>
      </c>
      <c r="V46" t="s">
        <v>10</v>
      </c>
      <c r="W46" s="2">
        <v>3973415</v>
      </c>
      <c r="X46" s="2">
        <v>3548886883</v>
      </c>
      <c r="Y46" s="2">
        <v>179816</v>
      </c>
      <c r="Z46">
        <v>0</v>
      </c>
      <c r="AA46">
        <v>0</v>
      </c>
      <c r="AB46">
        <v>0</v>
      </c>
      <c r="AC46" s="2">
        <v>1852612998</v>
      </c>
      <c r="AD46">
        <v>1074</v>
      </c>
      <c r="AE46">
        <v>2916</v>
      </c>
      <c r="AF46" s="2">
        <v>39913</v>
      </c>
      <c r="AG46" s="2">
        <v>2556978</v>
      </c>
      <c r="AH46" t="s">
        <v>2</v>
      </c>
      <c r="AI46" t="s">
        <v>2</v>
      </c>
      <c r="AJ46" t="s">
        <v>3</v>
      </c>
      <c r="AK46" s="2">
        <v>10488363</v>
      </c>
      <c r="AM46">
        <v>0</v>
      </c>
    </row>
    <row r="48" spans="2:39" x14ac:dyDescent="0.2">
      <c r="B48" t="s">
        <v>337</v>
      </c>
      <c r="C48">
        <v>1</v>
      </c>
      <c r="D48" s="2">
        <v>16786504</v>
      </c>
      <c r="E48" s="2">
        <v>180382</v>
      </c>
      <c r="F48" s="2">
        <v>46034</v>
      </c>
      <c r="G48" s="2">
        <v>216656</v>
      </c>
      <c r="H48" s="2">
        <v>18466</v>
      </c>
      <c r="I48">
        <v>255</v>
      </c>
      <c r="J48">
        <v>0</v>
      </c>
      <c r="K48">
        <v>0</v>
      </c>
      <c r="L48">
        <v>0</v>
      </c>
      <c r="M48">
        <v>0</v>
      </c>
      <c r="N48" s="2">
        <v>8633189</v>
      </c>
      <c r="O48" s="2">
        <v>1121086</v>
      </c>
      <c r="P48" s="2">
        <v>1345303</v>
      </c>
      <c r="Q48" s="2">
        <v>3122431</v>
      </c>
      <c r="R48" s="2">
        <v>2383345</v>
      </c>
      <c r="S48">
        <v>0</v>
      </c>
      <c r="T48">
        <v>0</v>
      </c>
      <c r="U48">
        <v>0</v>
      </c>
      <c r="V48" t="s">
        <v>75</v>
      </c>
      <c r="W48" s="2">
        <v>3140050</v>
      </c>
      <c r="X48" s="2">
        <v>3027976153</v>
      </c>
      <c r="Y48" s="2">
        <v>193228</v>
      </c>
      <c r="Z48">
        <v>0</v>
      </c>
      <c r="AA48">
        <v>0</v>
      </c>
      <c r="AB48">
        <v>0</v>
      </c>
      <c r="AC48" s="2">
        <v>1580683793</v>
      </c>
      <c r="AD48">
        <v>810</v>
      </c>
      <c r="AE48">
        <v>1782</v>
      </c>
      <c r="AF48" s="2">
        <v>6072</v>
      </c>
      <c r="AG48" s="2">
        <v>2273145</v>
      </c>
      <c r="AH48" t="s">
        <v>2</v>
      </c>
      <c r="AI48" t="s">
        <v>2</v>
      </c>
      <c r="AJ48" t="s">
        <v>3</v>
      </c>
      <c r="AK48" s="2">
        <v>8633189</v>
      </c>
      <c r="AM48">
        <v>0</v>
      </c>
    </row>
    <row r="50" spans="1:39" x14ac:dyDescent="0.2">
      <c r="B50" t="s">
        <v>338</v>
      </c>
      <c r="C50">
        <v>1</v>
      </c>
      <c r="D50" s="2">
        <v>25096427</v>
      </c>
      <c r="E50" s="2">
        <v>158305</v>
      </c>
      <c r="F50" s="2">
        <v>55574</v>
      </c>
      <c r="G50" s="2">
        <v>199717</v>
      </c>
      <c r="H50">
        <v>0</v>
      </c>
      <c r="I50">
        <v>255</v>
      </c>
      <c r="J50">
        <v>0</v>
      </c>
      <c r="K50">
        <v>0</v>
      </c>
      <c r="L50">
        <v>0</v>
      </c>
      <c r="M50">
        <v>0</v>
      </c>
      <c r="N50" s="2">
        <v>12936330</v>
      </c>
      <c r="O50" s="2">
        <v>323869</v>
      </c>
      <c r="P50" s="2">
        <v>946694</v>
      </c>
      <c r="Q50" s="2">
        <v>4492646</v>
      </c>
      <c r="R50" s="2">
        <v>3720343</v>
      </c>
      <c r="S50">
        <v>0</v>
      </c>
      <c r="T50">
        <v>0</v>
      </c>
      <c r="U50">
        <v>0</v>
      </c>
      <c r="V50" t="s">
        <v>10</v>
      </c>
      <c r="W50" s="2">
        <v>5245029</v>
      </c>
      <c r="X50" s="2">
        <v>3972897188</v>
      </c>
      <c r="Y50" s="2">
        <v>169041</v>
      </c>
      <c r="Z50">
        <v>0</v>
      </c>
      <c r="AA50">
        <v>0</v>
      </c>
      <c r="AB50">
        <v>0</v>
      </c>
      <c r="AC50" s="2">
        <v>2073957614</v>
      </c>
      <c r="AD50">
        <v>264</v>
      </c>
      <c r="AE50">
        <v>3204</v>
      </c>
      <c r="AF50" s="2">
        <v>36761</v>
      </c>
      <c r="AG50" s="2">
        <v>2608690</v>
      </c>
      <c r="AH50" t="s">
        <v>2</v>
      </c>
      <c r="AI50" t="s">
        <v>2</v>
      </c>
      <c r="AJ50" t="s">
        <v>3</v>
      </c>
      <c r="AK50" s="2">
        <v>12936330</v>
      </c>
      <c r="AM50">
        <v>0</v>
      </c>
    </row>
    <row r="52" spans="1:39" x14ac:dyDescent="0.2">
      <c r="B52" t="s">
        <v>339</v>
      </c>
      <c r="C52">
        <v>1</v>
      </c>
      <c r="D52" s="2">
        <v>25956537</v>
      </c>
      <c r="E52" s="2">
        <v>165030</v>
      </c>
      <c r="F52" s="2">
        <v>47764</v>
      </c>
      <c r="G52" s="2">
        <v>194736</v>
      </c>
      <c r="H52">
        <v>0</v>
      </c>
      <c r="I52">
        <v>255</v>
      </c>
      <c r="J52">
        <v>0</v>
      </c>
      <c r="K52">
        <v>0</v>
      </c>
      <c r="L52">
        <v>0</v>
      </c>
      <c r="M52">
        <v>0</v>
      </c>
      <c r="N52" s="2">
        <v>13375025</v>
      </c>
      <c r="O52" s="2">
        <v>74739</v>
      </c>
      <c r="P52" s="2">
        <v>1162607</v>
      </c>
      <c r="Q52" s="2">
        <v>5156993</v>
      </c>
      <c r="R52" s="2">
        <v>3064300</v>
      </c>
      <c r="S52">
        <v>0</v>
      </c>
      <c r="T52">
        <v>0</v>
      </c>
      <c r="U52">
        <v>0</v>
      </c>
      <c r="V52" t="s">
        <v>10</v>
      </c>
      <c r="W52" s="2">
        <v>5161865</v>
      </c>
      <c r="X52" s="2">
        <v>4283617452</v>
      </c>
      <c r="Y52" s="2">
        <v>171838</v>
      </c>
      <c r="Z52">
        <v>0</v>
      </c>
      <c r="AA52">
        <v>0</v>
      </c>
      <c r="AB52">
        <v>0</v>
      </c>
      <c r="AC52" s="2">
        <v>2236161826</v>
      </c>
      <c r="AD52">
        <v>54</v>
      </c>
      <c r="AE52">
        <v>1878</v>
      </c>
      <c r="AF52" s="2">
        <v>177510</v>
      </c>
      <c r="AG52" s="2">
        <v>3035540</v>
      </c>
      <c r="AH52" t="s">
        <v>2</v>
      </c>
      <c r="AI52" t="s">
        <v>2</v>
      </c>
      <c r="AJ52" t="s">
        <v>3</v>
      </c>
      <c r="AK52" s="2">
        <v>13375025</v>
      </c>
      <c r="AM52">
        <v>0</v>
      </c>
    </row>
    <row r="54" spans="1:39" x14ac:dyDescent="0.2">
      <c r="B54" t="s">
        <v>340</v>
      </c>
      <c r="C54">
        <v>1</v>
      </c>
      <c r="D54" s="2">
        <v>21083221</v>
      </c>
      <c r="E54" s="2">
        <v>158962</v>
      </c>
      <c r="F54" s="2">
        <v>42291</v>
      </c>
      <c r="G54" s="2">
        <v>151904</v>
      </c>
      <c r="H54">
        <v>0</v>
      </c>
      <c r="I54">
        <v>255</v>
      </c>
      <c r="J54">
        <v>0</v>
      </c>
      <c r="K54">
        <v>0</v>
      </c>
      <c r="L54">
        <v>0</v>
      </c>
      <c r="M54">
        <v>0</v>
      </c>
      <c r="N54" s="2">
        <v>10804366</v>
      </c>
      <c r="O54" s="2">
        <v>1644259</v>
      </c>
      <c r="P54" s="2">
        <v>1029738</v>
      </c>
      <c r="Q54" s="2">
        <v>2748736</v>
      </c>
      <c r="R54" s="2">
        <v>4019299</v>
      </c>
      <c r="S54">
        <v>0</v>
      </c>
      <c r="T54">
        <v>0</v>
      </c>
      <c r="U54">
        <v>0</v>
      </c>
      <c r="V54" t="s">
        <v>10</v>
      </c>
      <c r="W54" s="2">
        <v>4166097</v>
      </c>
      <c r="X54" s="2">
        <v>3351437211</v>
      </c>
      <c r="Y54" s="2">
        <v>161674</v>
      </c>
      <c r="Z54">
        <v>0</v>
      </c>
      <c r="AA54">
        <v>0</v>
      </c>
      <c r="AB54">
        <v>0</v>
      </c>
      <c r="AC54" s="2">
        <v>1749539037</v>
      </c>
      <c r="AD54">
        <v>1686</v>
      </c>
      <c r="AE54">
        <v>3648</v>
      </c>
      <c r="AF54" s="2">
        <v>74745</v>
      </c>
      <c r="AG54" s="2">
        <v>2005858</v>
      </c>
      <c r="AH54" t="s">
        <v>2</v>
      </c>
      <c r="AI54" t="s">
        <v>2</v>
      </c>
      <c r="AJ54" t="s">
        <v>3</v>
      </c>
      <c r="AK54" s="2">
        <v>10804366</v>
      </c>
    </row>
    <row r="55" spans="1:39" x14ac:dyDescent="0.2">
      <c r="C55">
        <v>2</v>
      </c>
      <c r="D55" s="2">
        <v>576599</v>
      </c>
      <c r="E55" s="2">
        <v>140346</v>
      </c>
      <c r="F55" s="2">
        <v>29124</v>
      </c>
      <c r="G55" s="2">
        <v>155171</v>
      </c>
      <c r="H55" s="2">
        <v>60861</v>
      </c>
      <c r="I55">
        <v>205</v>
      </c>
      <c r="J55">
        <v>0</v>
      </c>
      <c r="K55">
        <v>0</v>
      </c>
      <c r="L55">
        <v>0</v>
      </c>
      <c r="M55">
        <v>0</v>
      </c>
      <c r="N55" s="2">
        <v>280292</v>
      </c>
      <c r="O55" s="2">
        <v>4102343</v>
      </c>
      <c r="P55" s="2">
        <v>1262259</v>
      </c>
      <c r="Q55" s="2">
        <v>232521</v>
      </c>
      <c r="R55" s="2">
        <v>149478</v>
      </c>
      <c r="S55">
        <v>0</v>
      </c>
      <c r="T55">
        <v>0</v>
      </c>
      <c r="U55">
        <v>0</v>
      </c>
      <c r="V55" t="s">
        <v>248</v>
      </c>
      <c r="W55" s="2">
        <v>276423</v>
      </c>
      <c r="X55" s="2">
        <v>80923412</v>
      </c>
      <c r="Y55" s="2">
        <v>144404</v>
      </c>
      <c r="Z55">
        <v>0</v>
      </c>
      <c r="AA55">
        <v>0</v>
      </c>
      <c r="AB55">
        <v>0</v>
      </c>
      <c r="AC55" s="2">
        <v>42244166</v>
      </c>
      <c r="AD55">
        <v>2964</v>
      </c>
      <c r="AE55">
        <v>912</v>
      </c>
      <c r="AF55" s="2">
        <v>147265</v>
      </c>
      <c r="AG55" s="2">
        <v>19844</v>
      </c>
      <c r="AH55" t="s">
        <v>2</v>
      </c>
      <c r="AI55" t="s">
        <v>2</v>
      </c>
      <c r="AJ55" t="s">
        <v>3</v>
      </c>
      <c r="AK55" s="2">
        <v>280292</v>
      </c>
      <c r="AM55">
        <f>AK55/AK54*100</f>
        <v>2.5942475477043261</v>
      </c>
    </row>
    <row r="57" spans="1:39" x14ac:dyDescent="0.2">
      <c r="A57" t="s">
        <v>362</v>
      </c>
      <c r="B57" t="s">
        <v>363</v>
      </c>
      <c r="C57">
        <v>1</v>
      </c>
      <c r="D57" s="2">
        <v>26416283</v>
      </c>
      <c r="E57" s="2">
        <v>169549</v>
      </c>
      <c r="F57" s="2">
        <v>44674</v>
      </c>
      <c r="G57" s="2">
        <v>207166</v>
      </c>
      <c r="H57" s="2">
        <v>5084</v>
      </c>
      <c r="I57" s="2">
        <v>252019</v>
      </c>
      <c r="J57">
        <v>0</v>
      </c>
      <c r="K57">
        <v>0</v>
      </c>
      <c r="L57">
        <v>0</v>
      </c>
      <c r="M57">
        <v>0</v>
      </c>
      <c r="N57" s="2">
        <v>13655246</v>
      </c>
      <c r="O57" s="2">
        <v>157782</v>
      </c>
      <c r="P57" s="2">
        <v>1129390</v>
      </c>
      <c r="Q57" s="2">
        <v>5215124</v>
      </c>
      <c r="R57" s="2">
        <v>3604082</v>
      </c>
      <c r="S57">
        <v>0</v>
      </c>
      <c r="T57">
        <v>0</v>
      </c>
      <c r="U57">
        <v>0</v>
      </c>
      <c r="V57" t="s">
        <v>10</v>
      </c>
      <c r="W57" s="2">
        <v>5581880</v>
      </c>
      <c r="X57" s="2">
        <v>4478848022</v>
      </c>
      <c r="Y57" s="2">
        <v>179444</v>
      </c>
      <c r="Z57">
        <v>0</v>
      </c>
      <c r="AA57">
        <v>0</v>
      </c>
      <c r="AB57">
        <v>0</v>
      </c>
      <c r="AC57" s="2">
        <v>2338077357</v>
      </c>
      <c r="AD57">
        <v>210</v>
      </c>
      <c r="AE57">
        <v>2940</v>
      </c>
      <c r="AF57" s="2">
        <v>26413</v>
      </c>
      <c r="AG57" s="2">
        <v>2804911</v>
      </c>
      <c r="AH57" t="s">
        <v>2</v>
      </c>
      <c r="AI57" t="s">
        <v>2</v>
      </c>
      <c r="AJ57" t="s">
        <v>3</v>
      </c>
      <c r="AK57" s="2">
        <v>13655246</v>
      </c>
      <c r="AM57">
        <v>0</v>
      </c>
    </row>
    <row r="59" spans="1:39" x14ac:dyDescent="0.2">
      <c r="B59" t="s">
        <v>364</v>
      </c>
      <c r="C59">
        <v>1</v>
      </c>
      <c r="D59" s="2">
        <v>53618830</v>
      </c>
      <c r="E59" s="2">
        <v>165363</v>
      </c>
      <c r="F59" s="2">
        <v>47197</v>
      </c>
      <c r="G59" s="2">
        <v>202025</v>
      </c>
      <c r="H59" s="2">
        <v>12585</v>
      </c>
      <c r="I59" s="2">
        <v>252075</v>
      </c>
      <c r="J59">
        <v>0</v>
      </c>
      <c r="K59">
        <v>0</v>
      </c>
      <c r="L59">
        <v>0</v>
      </c>
      <c r="M59">
        <v>0</v>
      </c>
      <c r="N59" s="2">
        <v>15712451</v>
      </c>
      <c r="O59" s="2">
        <v>285845</v>
      </c>
      <c r="P59" s="2">
        <v>2407696</v>
      </c>
      <c r="Q59" s="2">
        <v>6717361</v>
      </c>
      <c r="R59" s="2">
        <v>2517636</v>
      </c>
      <c r="S59">
        <v>0</v>
      </c>
      <c r="T59">
        <v>0</v>
      </c>
      <c r="U59">
        <v>0</v>
      </c>
      <c r="V59" t="s">
        <v>75</v>
      </c>
      <c r="W59" s="2">
        <v>6726001</v>
      </c>
      <c r="X59" s="2">
        <v>8866582651</v>
      </c>
      <c r="Y59" s="2">
        <v>180595</v>
      </c>
      <c r="Z59">
        <v>0</v>
      </c>
      <c r="AA59">
        <v>0</v>
      </c>
      <c r="AB59">
        <v>0</v>
      </c>
      <c r="AC59" s="2">
        <v>2640850685</v>
      </c>
      <c r="AD59">
        <v>156</v>
      </c>
      <c r="AE59">
        <v>1632</v>
      </c>
      <c r="AF59" s="2">
        <v>177096</v>
      </c>
      <c r="AG59" s="2">
        <v>2475627</v>
      </c>
      <c r="AH59" t="s">
        <v>2</v>
      </c>
      <c r="AI59" t="s">
        <v>2</v>
      </c>
      <c r="AJ59" t="s">
        <v>3</v>
      </c>
      <c r="AK59" s="2">
        <v>15712451</v>
      </c>
      <c r="AM59">
        <v>0</v>
      </c>
    </row>
    <row r="61" spans="1:39" x14ac:dyDescent="0.2">
      <c r="B61" t="s">
        <v>366</v>
      </c>
      <c r="C61">
        <v>1</v>
      </c>
      <c r="D61" s="2">
        <v>57006520</v>
      </c>
      <c r="E61" s="2">
        <v>163887</v>
      </c>
      <c r="F61" s="2">
        <v>40630</v>
      </c>
      <c r="G61" s="2">
        <v>195738</v>
      </c>
      <c r="H61">
        <v>0</v>
      </c>
      <c r="I61" s="2">
        <v>240330</v>
      </c>
      <c r="J61">
        <v>0</v>
      </c>
      <c r="K61">
        <v>0</v>
      </c>
      <c r="L61">
        <v>0</v>
      </c>
      <c r="M61">
        <v>0</v>
      </c>
      <c r="N61" s="2">
        <v>16817112</v>
      </c>
      <c r="O61" s="2">
        <v>560696</v>
      </c>
      <c r="P61" s="2">
        <v>2011910</v>
      </c>
      <c r="Q61" s="2">
        <v>6486486</v>
      </c>
      <c r="R61" s="2">
        <v>3924874</v>
      </c>
      <c r="S61">
        <v>0</v>
      </c>
      <c r="T61">
        <v>0</v>
      </c>
      <c r="U61">
        <v>0</v>
      </c>
      <c r="V61" t="s">
        <v>75</v>
      </c>
      <c r="W61" s="2">
        <v>7126015</v>
      </c>
      <c r="X61" s="2">
        <v>9342645867</v>
      </c>
      <c r="Y61" s="2">
        <v>172176</v>
      </c>
      <c r="Z61">
        <v>0</v>
      </c>
      <c r="AA61">
        <v>0</v>
      </c>
      <c r="AB61">
        <v>0</v>
      </c>
      <c r="AC61" s="2">
        <v>2782642841</v>
      </c>
      <c r="AD61">
        <v>312</v>
      </c>
      <c r="AE61">
        <v>1350</v>
      </c>
      <c r="AF61" s="2">
        <v>154700</v>
      </c>
      <c r="AG61" s="2">
        <v>3176280</v>
      </c>
      <c r="AH61" t="s">
        <v>2</v>
      </c>
      <c r="AI61" t="s">
        <v>2</v>
      </c>
      <c r="AJ61" t="s">
        <v>3</v>
      </c>
      <c r="AK61" s="2">
        <v>16817112</v>
      </c>
    </row>
    <row r="62" spans="1:39" x14ac:dyDescent="0.2">
      <c r="C62">
        <v>2</v>
      </c>
      <c r="D62" s="2">
        <v>1661949</v>
      </c>
      <c r="E62" s="2">
        <v>132539</v>
      </c>
      <c r="F62" s="2">
        <v>33327</v>
      </c>
      <c r="G62" s="2">
        <v>182706</v>
      </c>
      <c r="H62" s="2">
        <v>56178</v>
      </c>
      <c r="I62" s="2">
        <v>194898</v>
      </c>
      <c r="J62">
        <v>0</v>
      </c>
      <c r="K62">
        <v>0</v>
      </c>
      <c r="L62">
        <v>0</v>
      </c>
      <c r="M62">
        <v>0</v>
      </c>
      <c r="N62" s="2">
        <v>476611</v>
      </c>
      <c r="O62" s="2">
        <v>6849289</v>
      </c>
      <c r="P62" s="2">
        <v>5409070</v>
      </c>
      <c r="Q62" s="2">
        <v>252863</v>
      </c>
      <c r="R62" s="2">
        <v>373797</v>
      </c>
      <c r="S62">
        <v>0</v>
      </c>
      <c r="T62">
        <v>0</v>
      </c>
      <c r="U62">
        <v>0</v>
      </c>
      <c r="V62" t="s">
        <v>248</v>
      </c>
      <c r="W62" s="2">
        <v>451292</v>
      </c>
      <c r="X62" s="2">
        <v>220272554</v>
      </c>
      <c r="Y62" s="2">
        <v>127471</v>
      </c>
      <c r="Z62">
        <v>0</v>
      </c>
      <c r="AA62">
        <v>0</v>
      </c>
      <c r="AB62">
        <v>0</v>
      </c>
      <c r="AC62" s="2">
        <v>65606666</v>
      </c>
      <c r="AD62">
        <v>3738</v>
      </c>
      <c r="AE62">
        <v>3156</v>
      </c>
      <c r="AF62" s="2">
        <v>55923</v>
      </c>
      <c r="AG62" s="2">
        <v>63047</v>
      </c>
      <c r="AH62" t="s">
        <v>2</v>
      </c>
      <c r="AI62" t="s">
        <v>2</v>
      </c>
      <c r="AJ62" t="s">
        <v>3</v>
      </c>
      <c r="AK62" s="2">
        <v>476611</v>
      </c>
    </row>
    <row r="63" spans="1:39" x14ac:dyDescent="0.2">
      <c r="C63">
        <v>3</v>
      </c>
      <c r="D63" s="2">
        <v>825938</v>
      </c>
      <c r="E63" s="2">
        <v>142913</v>
      </c>
      <c r="F63" s="2">
        <v>12544</v>
      </c>
      <c r="G63" s="2">
        <v>136640</v>
      </c>
      <c r="H63" s="2">
        <v>99297</v>
      </c>
      <c r="I63" s="2">
        <v>165000</v>
      </c>
      <c r="J63">
        <v>0</v>
      </c>
      <c r="K63">
        <v>0</v>
      </c>
      <c r="L63">
        <v>0</v>
      </c>
      <c r="M63">
        <v>0</v>
      </c>
      <c r="N63" s="2">
        <v>237128</v>
      </c>
      <c r="O63" s="2">
        <v>5881813</v>
      </c>
      <c r="P63" s="2">
        <v>5958772</v>
      </c>
      <c r="Q63" s="2">
        <v>219881</v>
      </c>
      <c r="R63" s="2">
        <v>54970</v>
      </c>
      <c r="S63">
        <v>0</v>
      </c>
      <c r="T63">
        <v>0</v>
      </c>
      <c r="U63">
        <v>0</v>
      </c>
      <c r="V63" t="s">
        <v>365</v>
      </c>
      <c r="W63" s="2">
        <v>226648</v>
      </c>
      <c r="X63" s="2">
        <v>118036964</v>
      </c>
      <c r="Y63" s="2">
        <v>144582</v>
      </c>
      <c r="Z63">
        <v>0</v>
      </c>
      <c r="AA63">
        <v>0</v>
      </c>
      <c r="AB63">
        <v>0</v>
      </c>
      <c r="AC63" s="2">
        <v>35156498</v>
      </c>
      <c r="AD63">
        <v>3210</v>
      </c>
      <c r="AE63">
        <v>3252</v>
      </c>
      <c r="AF63" s="2">
        <v>165964</v>
      </c>
      <c r="AG63" s="2">
        <v>34664</v>
      </c>
      <c r="AH63" t="s">
        <v>2</v>
      </c>
      <c r="AI63" t="s">
        <v>2</v>
      </c>
      <c r="AJ63" t="s">
        <v>3</v>
      </c>
      <c r="AK63" s="2">
        <v>237128</v>
      </c>
    </row>
    <row r="64" spans="1:39" x14ac:dyDescent="0.2">
      <c r="C64">
        <v>4</v>
      </c>
      <c r="D64" s="2">
        <v>631205</v>
      </c>
      <c r="E64" s="2">
        <v>130368</v>
      </c>
      <c r="F64" s="2">
        <v>11253</v>
      </c>
      <c r="G64" s="2">
        <v>126857</v>
      </c>
      <c r="H64" s="2">
        <v>109545</v>
      </c>
      <c r="I64" s="2">
        <v>155000</v>
      </c>
      <c r="J64">
        <v>0</v>
      </c>
      <c r="K64">
        <v>0</v>
      </c>
      <c r="L64">
        <v>0</v>
      </c>
      <c r="M64">
        <v>0</v>
      </c>
      <c r="N64" s="2">
        <v>181300</v>
      </c>
      <c r="O64" s="2">
        <v>5650938</v>
      </c>
      <c r="P64" s="2">
        <v>5925790</v>
      </c>
      <c r="Q64" s="2">
        <v>164911</v>
      </c>
      <c r="R64" s="2">
        <v>21988</v>
      </c>
      <c r="S64">
        <v>0</v>
      </c>
      <c r="T64">
        <v>0</v>
      </c>
      <c r="U64">
        <v>0</v>
      </c>
      <c r="V64" t="s">
        <v>328</v>
      </c>
      <c r="W64" s="2">
        <v>166370</v>
      </c>
      <c r="X64" s="2">
        <v>82289213</v>
      </c>
      <c r="Y64" s="2">
        <v>130728</v>
      </c>
      <c r="Z64">
        <v>0</v>
      </c>
      <c r="AA64">
        <v>0</v>
      </c>
      <c r="AB64">
        <v>0</v>
      </c>
      <c r="AC64" s="2">
        <v>24509276</v>
      </c>
      <c r="AD64">
        <v>3084</v>
      </c>
      <c r="AE64">
        <v>3234</v>
      </c>
      <c r="AF64" s="2">
        <v>172405</v>
      </c>
      <c r="AG64" s="2">
        <v>21795</v>
      </c>
      <c r="AH64" t="s">
        <v>2</v>
      </c>
      <c r="AI64" t="s">
        <v>2</v>
      </c>
      <c r="AJ64" t="s">
        <v>3</v>
      </c>
      <c r="AK64" s="2">
        <v>181300</v>
      </c>
    </row>
    <row r="65" spans="2:39" x14ac:dyDescent="0.2">
      <c r="C65">
        <v>5</v>
      </c>
      <c r="D65" s="2">
        <v>631205</v>
      </c>
      <c r="E65" s="2">
        <v>129575</v>
      </c>
      <c r="F65" s="2">
        <v>20335</v>
      </c>
      <c r="G65" s="2">
        <v>142855</v>
      </c>
      <c r="H65" s="2">
        <v>75727</v>
      </c>
      <c r="I65" s="2">
        <v>172000</v>
      </c>
      <c r="J65">
        <v>0</v>
      </c>
      <c r="K65">
        <v>0</v>
      </c>
      <c r="L65">
        <v>0</v>
      </c>
      <c r="M65">
        <v>0</v>
      </c>
      <c r="N65" s="2">
        <v>181300</v>
      </c>
      <c r="O65" s="2">
        <v>5288135</v>
      </c>
      <c r="P65" s="2">
        <v>5881813</v>
      </c>
      <c r="Q65" s="2">
        <v>164911</v>
      </c>
      <c r="R65" s="2">
        <v>21988</v>
      </c>
      <c r="S65">
        <v>0</v>
      </c>
      <c r="T65">
        <v>0</v>
      </c>
      <c r="U65">
        <v>0</v>
      </c>
      <c r="V65" t="s">
        <v>328</v>
      </c>
      <c r="W65" s="2">
        <v>166370</v>
      </c>
      <c r="X65" s="2">
        <v>81788332</v>
      </c>
      <c r="Y65" s="2">
        <v>134091</v>
      </c>
      <c r="Z65">
        <v>0</v>
      </c>
      <c r="AA65">
        <v>0</v>
      </c>
      <c r="AB65">
        <v>0</v>
      </c>
      <c r="AC65" s="2">
        <v>24360093</v>
      </c>
      <c r="AD65">
        <v>2886</v>
      </c>
      <c r="AE65">
        <v>3210</v>
      </c>
      <c r="AF65" s="2">
        <v>172405</v>
      </c>
      <c r="AG65" s="2">
        <v>21795</v>
      </c>
      <c r="AH65" t="s">
        <v>2</v>
      </c>
      <c r="AI65" t="s">
        <v>2</v>
      </c>
      <c r="AJ65" t="s">
        <v>3</v>
      </c>
      <c r="AK65" s="2">
        <v>181300</v>
      </c>
      <c r="AL65" s="2">
        <f>SUM(AK62:AK65)</f>
        <v>1076339</v>
      </c>
      <c r="AM65">
        <f>AL65/AK61*100</f>
        <v>6.4002606392821795</v>
      </c>
    </row>
    <row r="67" spans="2:39" x14ac:dyDescent="0.2">
      <c r="B67" t="s">
        <v>367</v>
      </c>
      <c r="C67">
        <v>1</v>
      </c>
      <c r="D67" s="2">
        <v>17525930</v>
      </c>
      <c r="E67" s="2">
        <v>164181</v>
      </c>
      <c r="F67" s="2">
        <v>33830</v>
      </c>
      <c r="G67" s="2">
        <v>176528</v>
      </c>
      <c r="H67" s="2">
        <v>9195</v>
      </c>
      <c r="I67" s="2">
        <v>240124</v>
      </c>
      <c r="J67">
        <v>0</v>
      </c>
      <c r="K67">
        <v>0</v>
      </c>
      <c r="L67">
        <v>0</v>
      </c>
      <c r="M67">
        <v>0</v>
      </c>
      <c r="N67" s="2">
        <v>9052712</v>
      </c>
      <c r="O67" s="2">
        <v>1843563</v>
      </c>
      <c r="P67" s="2">
        <v>1336998</v>
      </c>
      <c r="Q67" s="2">
        <v>2358432</v>
      </c>
      <c r="R67" s="2">
        <v>3288518</v>
      </c>
      <c r="S67">
        <v>0</v>
      </c>
      <c r="T67">
        <v>0</v>
      </c>
      <c r="U67">
        <v>0</v>
      </c>
      <c r="V67" t="s">
        <v>75</v>
      </c>
      <c r="W67" s="2">
        <v>3320084</v>
      </c>
      <c r="X67" s="2">
        <v>2877418135</v>
      </c>
      <c r="Y67" s="2">
        <v>167181</v>
      </c>
      <c r="Z67">
        <v>0</v>
      </c>
      <c r="AA67">
        <v>0</v>
      </c>
      <c r="AB67">
        <v>0</v>
      </c>
      <c r="AC67" s="2">
        <v>1502088518</v>
      </c>
      <c r="AD67">
        <v>1986</v>
      </c>
      <c r="AE67">
        <v>3342</v>
      </c>
      <c r="AF67" s="2">
        <v>82093</v>
      </c>
      <c r="AG67" s="2">
        <v>2309148</v>
      </c>
      <c r="AH67" t="s">
        <v>2</v>
      </c>
      <c r="AI67" t="s">
        <v>2</v>
      </c>
      <c r="AJ67" t="s">
        <v>3</v>
      </c>
      <c r="AK67" s="2">
        <v>9052712</v>
      </c>
      <c r="AM67">
        <v>0</v>
      </c>
    </row>
    <row r="69" spans="2:39" x14ac:dyDescent="0.2">
      <c r="B69" t="s">
        <v>368</v>
      </c>
      <c r="C69">
        <v>1</v>
      </c>
      <c r="D69" s="2">
        <v>23757415</v>
      </c>
      <c r="E69" s="2">
        <v>153799</v>
      </c>
      <c r="F69" s="2">
        <v>43561</v>
      </c>
      <c r="G69" s="2">
        <v>186857</v>
      </c>
      <c r="H69">
        <v>0</v>
      </c>
      <c r="I69" s="2">
        <v>252429</v>
      </c>
      <c r="J69">
        <v>0</v>
      </c>
      <c r="K69">
        <v>0</v>
      </c>
      <c r="L69">
        <v>0</v>
      </c>
      <c r="M69">
        <v>0</v>
      </c>
      <c r="N69" s="2">
        <v>12279498</v>
      </c>
      <c r="O69" s="2">
        <v>506565</v>
      </c>
      <c r="P69" s="2">
        <v>2117606</v>
      </c>
      <c r="Q69" s="2">
        <v>5057341</v>
      </c>
      <c r="R69" s="2">
        <v>2258780</v>
      </c>
      <c r="S69">
        <v>0</v>
      </c>
      <c r="T69">
        <v>0</v>
      </c>
      <c r="U69">
        <v>0</v>
      </c>
      <c r="V69" t="s">
        <v>10</v>
      </c>
      <c r="W69" s="2">
        <v>5063072</v>
      </c>
      <c r="X69" s="2">
        <v>3653876546</v>
      </c>
      <c r="Y69" s="2">
        <v>161414</v>
      </c>
      <c r="Z69">
        <v>0</v>
      </c>
      <c r="AA69">
        <v>0</v>
      </c>
      <c r="AB69">
        <v>0</v>
      </c>
      <c r="AC69" s="2">
        <v>1907420385</v>
      </c>
      <c r="AD69">
        <v>366</v>
      </c>
      <c r="AE69">
        <v>2064</v>
      </c>
      <c r="AF69" s="2">
        <v>177274</v>
      </c>
      <c r="AG69" s="2">
        <v>2258780</v>
      </c>
      <c r="AH69" t="s">
        <v>2</v>
      </c>
      <c r="AI69" t="s">
        <v>2</v>
      </c>
      <c r="AJ69" t="s">
        <v>3</v>
      </c>
      <c r="AK69" s="2">
        <v>12279498</v>
      </c>
      <c r="AM69">
        <v>0</v>
      </c>
    </row>
    <row r="71" spans="2:39" x14ac:dyDescent="0.2">
      <c r="B71" t="s">
        <v>369</v>
      </c>
      <c r="C71">
        <v>1</v>
      </c>
      <c r="D71" s="2">
        <v>20043044</v>
      </c>
      <c r="E71" s="2">
        <v>168738</v>
      </c>
      <c r="F71" s="2">
        <v>26180</v>
      </c>
      <c r="G71" s="2">
        <v>174059</v>
      </c>
      <c r="H71" s="2">
        <v>37802</v>
      </c>
      <c r="I71" s="2">
        <v>234320</v>
      </c>
      <c r="J71">
        <v>0</v>
      </c>
      <c r="K71">
        <v>0</v>
      </c>
      <c r="L71">
        <v>0</v>
      </c>
      <c r="M71">
        <v>0</v>
      </c>
      <c r="N71" s="2">
        <v>10314472</v>
      </c>
      <c r="O71" s="2">
        <v>1013129</v>
      </c>
      <c r="P71" s="2">
        <v>2076084</v>
      </c>
      <c r="Q71" s="2">
        <v>4293342</v>
      </c>
      <c r="R71" s="2">
        <v>1984737</v>
      </c>
      <c r="S71">
        <v>0</v>
      </c>
      <c r="T71">
        <v>0</v>
      </c>
      <c r="U71">
        <v>0</v>
      </c>
      <c r="V71" t="s">
        <v>10</v>
      </c>
      <c r="W71" s="2">
        <v>4294699</v>
      </c>
      <c r="X71" s="2">
        <v>3382032107</v>
      </c>
      <c r="Y71" s="2">
        <v>171560</v>
      </c>
      <c r="Z71">
        <v>0</v>
      </c>
      <c r="AA71">
        <v>0</v>
      </c>
      <c r="AB71">
        <v>0</v>
      </c>
      <c r="AC71" s="2">
        <v>1765510384</v>
      </c>
      <c r="AD71">
        <v>732</v>
      </c>
      <c r="AE71">
        <v>2472</v>
      </c>
      <c r="AF71" s="2">
        <v>1440</v>
      </c>
      <c r="AG71" s="2">
        <v>1965441</v>
      </c>
      <c r="AH71" t="s">
        <v>2</v>
      </c>
      <c r="AI71" t="s">
        <v>2</v>
      </c>
      <c r="AJ71" t="s">
        <v>3</v>
      </c>
      <c r="AK71" s="2">
        <v>10314472</v>
      </c>
      <c r="AM71">
        <v>0</v>
      </c>
    </row>
    <row r="73" spans="2:39" x14ac:dyDescent="0.2">
      <c r="B73" t="s">
        <v>370</v>
      </c>
      <c r="C73">
        <v>1</v>
      </c>
      <c r="D73" s="2">
        <v>22811103</v>
      </c>
      <c r="E73" s="2">
        <v>170981</v>
      </c>
      <c r="F73" s="2">
        <v>28426</v>
      </c>
      <c r="G73" s="2">
        <v>186132</v>
      </c>
      <c r="H73" s="2">
        <v>32567</v>
      </c>
      <c r="I73" s="2">
        <v>235733</v>
      </c>
      <c r="J73">
        <v>0</v>
      </c>
      <c r="K73">
        <v>0</v>
      </c>
      <c r="L73">
        <v>0</v>
      </c>
      <c r="M73">
        <v>0</v>
      </c>
      <c r="N73" s="2">
        <v>11791107</v>
      </c>
      <c r="O73" s="2">
        <v>639434</v>
      </c>
      <c r="P73" s="2">
        <v>1453259</v>
      </c>
      <c r="Q73" s="2">
        <v>4534168</v>
      </c>
      <c r="R73" s="2">
        <v>2989561</v>
      </c>
      <c r="S73">
        <v>0</v>
      </c>
      <c r="T73">
        <v>0</v>
      </c>
      <c r="U73">
        <v>0</v>
      </c>
      <c r="V73" t="s">
        <v>10</v>
      </c>
      <c r="W73" s="2">
        <v>4571008</v>
      </c>
      <c r="X73" s="2">
        <v>3900259652</v>
      </c>
      <c r="Y73" s="2">
        <v>174615</v>
      </c>
      <c r="Z73">
        <v>0</v>
      </c>
      <c r="AA73">
        <v>0</v>
      </c>
      <c r="AB73">
        <v>0</v>
      </c>
      <c r="AC73" s="2">
        <v>2036038895</v>
      </c>
      <c r="AD73">
        <v>462</v>
      </c>
      <c r="AE73">
        <v>2586</v>
      </c>
      <c r="AF73" s="2">
        <v>10044</v>
      </c>
      <c r="AG73" s="2">
        <v>2874700</v>
      </c>
      <c r="AH73" t="s">
        <v>2</v>
      </c>
      <c r="AI73" t="s">
        <v>2</v>
      </c>
      <c r="AJ73" t="s">
        <v>3</v>
      </c>
      <c r="AK73" s="2">
        <v>11791107</v>
      </c>
      <c r="AM73">
        <v>0</v>
      </c>
    </row>
    <row r="75" spans="2:39" x14ac:dyDescent="0.2">
      <c r="B75" t="s">
        <v>371</v>
      </c>
      <c r="C75">
        <v>1</v>
      </c>
      <c r="D75" s="2">
        <v>23734427</v>
      </c>
      <c r="E75" s="2">
        <v>163844</v>
      </c>
      <c r="F75" s="2">
        <v>39500</v>
      </c>
      <c r="G75" s="2">
        <v>180325</v>
      </c>
      <c r="H75" s="2">
        <v>30149</v>
      </c>
      <c r="I75" s="2">
        <v>251734</v>
      </c>
      <c r="J75">
        <v>0</v>
      </c>
      <c r="K75">
        <v>0</v>
      </c>
      <c r="L75">
        <v>0</v>
      </c>
      <c r="M75">
        <v>0</v>
      </c>
      <c r="N75" s="2">
        <v>12186292</v>
      </c>
      <c r="O75" s="2">
        <v>539782</v>
      </c>
      <c r="P75" s="2">
        <v>1320390</v>
      </c>
      <c r="Q75" s="2">
        <v>4683646</v>
      </c>
      <c r="R75" s="2">
        <v>3031083</v>
      </c>
      <c r="S75">
        <v>0</v>
      </c>
      <c r="T75">
        <v>0</v>
      </c>
      <c r="U75">
        <v>0</v>
      </c>
      <c r="V75" t="s">
        <v>10</v>
      </c>
      <c r="W75" s="2">
        <v>4936955</v>
      </c>
      <c r="X75" s="2">
        <v>3888742867</v>
      </c>
      <c r="Y75" s="2">
        <v>169382</v>
      </c>
      <c r="Z75">
        <v>0</v>
      </c>
      <c r="AA75">
        <v>0</v>
      </c>
      <c r="AB75">
        <v>0</v>
      </c>
      <c r="AC75" s="2">
        <v>2030026828</v>
      </c>
      <c r="AD75">
        <v>456</v>
      </c>
      <c r="AE75">
        <v>2802</v>
      </c>
      <c r="AF75" s="2">
        <v>29972</v>
      </c>
      <c r="AG75" s="2">
        <v>2359999</v>
      </c>
      <c r="AH75" t="s">
        <v>2</v>
      </c>
      <c r="AI75" t="s">
        <v>2</v>
      </c>
      <c r="AJ75" t="s">
        <v>3</v>
      </c>
      <c r="AK75" s="2">
        <v>12186292</v>
      </c>
      <c r="AM75">
        <v>0</v>
      </c>
    </row>
    <row r="77" spans="2:39" x14ac:dyDescent="0.2">
      <c r="B77" t="s">
        <v>372</v>
      </c>
      <c r="C77">
        <v>1</v>
      </c>
      <c r="D77" s="2">
        <v>23433676</v>
      </c>
      <c r="E77" s="2">
        <v>186439</v>
      </c>
      <c r="F77" s="2">
        <v>32472</v>
      </c>
      <c r="G77" s="2">
        <v>205642</v>
      </c>
      <c r="H77" s="2">
        <v>18820</v>
      </c>
      <c r="I77">
        <v>255</v>
      </c>
      <c r="J77">
        <v>0</v>
      </c>
      <c r="K77">
        <v>0</v>
      </c>
      <c r="L77">
        <v>0</v>
      </c>
      <c r="M77">
        <v>0</v>
      </c>
      <c r="N77" s="2">
        <v>12130970</v>
      </c>
      <c r="O77" s="2">
        <v>340478</v>
      </c>
      <c r="P77" s="2">
        <v>1453259</v>
      </c>
      <c r="Q77" s="2">
        <v>4849733</v>
      </c>
      <c r="R77" s="2">
        <v>2781953</v>
      </c>
      <c r="S77">
        <v>0</v>
      </c>
      <c r="T77">
        <v>0</v>
      </c>
      <c r="U77">
        <v>0</v>
      </c>
      <c r="V77" t="s">
        <v>10</v>
      </c>
      <c r="W77" s="2">
        <v>4885442</v>
      </c>
      <c r="X77" s="2">
        <v>4368955122</v>
      </c>
      <c r="Y77" s="2">
        <v>193767</v>
      </c>
      <c r="Z77">
        <v>0</v>
      </c>
      <c r="AA77">
        <v>0</v>
      </c>
      <c r="AB77">
        <v>0</v>
      </c>
      <c r="AC77" s="2">
        <v>2280710351</v>
      </c>
      <c r="AD77">
        <v>246</v>
      </c>
      <c r="AE77">
        <v>2358</v>
      </c>
      <c r="AF77" s="2">
        <v>6932</v>
      </c>
      <c r="AG77" s="2">
        <v>2695890</v>
      </c>
      <c r="AH77" t="s">
        <v>2</v>
      </c>
      <c r="AI77" t="s">
        <v>2</v>
      </c>
      <c r="AJ77" t="s">
        <v>3</v>
      </c>
      <c r="AK77" s="2">
        <v>12130970</v>
      </c>
      <c r="AM77">
        <v>0</v>
      </c>
    </row>
    <row r="79" spans="2:39" x14ac:dyDescent="0.2">
      <c r="B79" t="s">
        <v>373</v>
      </c>
      <c r="C79">
        <v>1</v>
      </c>
      <c r="D79" s="2">
        <v>18558445</v>
      </c>
      <c r="E79" s="2">
        <v>164870</v>
      </c>
      <c r="F79" s="2">
        <v>29721</v>
      </c>
      <c r="G79" s="2">
        <v>179732</v>
      </c>
      <c r="H79" s="2">
        <v>20173</v>
      </c>
      <c r="I79" s="2">
        <v>247734</v>
      </c>
      <c r="J79">
        <v>0</v>
      </c>
      <c r="K79">
        <v>0</v>
      </c>
      <c r="L79">
        <v>0</v>
      </c>
      <c r="M79">
        <v>0</v>
      </c>
      <c r="N79" s="2">
        <v>9588930</v>
      </c>
      <c r="O79" s="2">
        <v>1694085</v>
      </c>
      <c r="P79" s="2">
        <v>1154303</v>
      </c>
      <c r="Q79" s="2">
        <v>2225562</v>
      </c>
      <c r="R79" s="2">
        <v>3778473</v>
      </c>
      <c r="S79">
        <v>0</v>
      </c>
      <c r="T79">
        <v>0</v>
      </c>
      <c r="U79">
        <v>0</v>
      </c>
      <c r="V79" t="s">
        <v>75</v>
      </c>
      <c r="W79" s="2">
        <v>3943651</v>
      </c>
      <c r="X79" s="2">
        <v>3059724040</v>
      </c>
      <c r="Y79" s="2">
        <v>167390</v>
      </c>
      <c r="Z79">
        <v>0</v>
      </c>
      <c r="AA79">
        <v>0</v>
      </c>
      <c r="AB79">
        <v>0</v>
      </c>
      <c r="AC79" s="2">
        <v>1597257032</v>
      </c>
      <c r="AD79">
        <v>1584</v>
      </c>
      <c r="AE79">
        <v>3564</v>
      </c>
      <c r="AF79" s="2">
        <v>73359</v>
      </c>
      <c r="AG79" s="2">
        <v>1880467</v>
      </c>
      <c r="AH79" t="s">
        <v>2</v>
      </c>
      <c r="AI79" t="s">
        <v>2</v>
      </c>
      <c r="AJ79" t="s">
        <v>3</v>
      </c>
      <c r="AK79" s="2">
        <v>9588930</v>
      </c>
      <c r="AM79">
        <v>0</v>
      </c>
    </row>
    <row r="81" spans="2:39" x14ac:dyDescent="0.2">
      <c r="B81" t="s">
        <v>375</v>
      </c>
      <c r="C81">
        <v>1</v>
      </c>
      <c r="D81" s="2">
        <v>20989356</v>
      </c>
      <c r="E81" s="2">
        <v>153648</v>
      </c>
      <c r="F81" s="2">
        <v>48784</v>
      </c>
      <c r="G81" s="2">
        <v>199980</v>
      </c>
      <c r="H81" s="2">
        <v>5042</v>
      </c>
      <c r="I81" s="2">
        <v>251482</v>
      </c>
      <c r="J81">
        <v>0</v>
      </c>
      <c r="K81">
        <v>0</v>
      </c>
      <c r="L81">
        <v>0</v>
      </c>
      <c r="M81">
        <v>0</v>
      </c>
      <c r="N81" s="2">
        <v>10851286</v>
      </c>
      <c r="O81" s="2">
        <v>871955</v>
      </c>
      <c r="P81" s="2">
        <v>556391</v>
      </c>
      <c r="Q81" s="2">
        <v>2972953</v>
      </c>
      <c r="R81" s="2">
        <v>3878125</v>
      </c>
      <c r="S81">
        <v>0</v>
      </c>
      <c r="T81">
        <v>0</v>
      </c>
      <c r="U81">
        <v>0</v>
      </c>
      <c r="V81" t="s">
        <v>10</v>
      </c>
      <c r="W81" s="2">
        <v>4133700</v>
      </c>
      <c r="X81" s="2">
        <v>3224964193</v>
      </c>
      <c r="Y81" s="2">
        <v>159809</v>
      </c>
      <c r="Z81">
        <v>0</v>
      </c>
      <c r="AA81">
        <v>0</v>
      </c>
      <c r="AB81">
        <v>0</v>
      </c>
      <c r="AC81" s="2">
        <v>1683516770</v>
      </c>
      <c r="AD81">
        <v>1050</v>
      </c>
      <c r="AE81">
        <v>3198</v>
      </c>
      <c r="AF81" s="2">
        <v>69417</v>
      </c>
      <c r="AG81" s="2">
        <v>2375509</v>
      </c>
      <c r="AH81" t="s">
        <v>2</v>
      </c>
      <c r="AI81" t="s">
        <v>2</v>
      </c>
      <c r="AJ81" t="s">
        <v>3</v>
      </c>
      <c r="AK81" s="2">
        <v>10851286</v>
      </c>
    </row>
    <row r="82" spans="2:39" x14ac:dyDescent="0.2">
      <c r="C82">
        <v>2</v>
      </c>
      <c r="D82" s="2">
        <v>517215</v>
      </c>
      <c r="E82" s="2">
        <v>140718</v>
      </c>
      <c r="F82" s="2">
        <v>27018</v>
      </c>
      <c r="G82" s="2">
        <v>147830</v>
      </c>
      <c r="H82" s="2">
        <v>72042</v>
      </c>
      <c r="I82" s="2">
        <v>200107</v>
      </c>
      <c r="J82">
        <v>0</v>
      </c>
      <c r="K82">
        <v>0</v>
      </c>
      <c r="L82">
        <v>0</v>
      </c>
      <c r="M82">
        <v>0</v>
      </c>
      <c r="N82" s="2">
        <v>262857</v>
      </c>
      <c r="O82" s="2">
        <v>3819995</v>
      </c>
      <c r="P82" s="2">
        <v>1793737</v>
      </c>
      <c r="Q82" s="2">
        <v>8304</v>
      </c>
      <c r="R82" s="2">
        <v>257434</v>
      </c>
      <c r="S82">
        <v>0</v>
      </c>
      <c r="T82">
        <v>0</v>
      </c>
      <c r="U82">
        <v>0</v>
      </c>
      <c r="V82" t="s">
        <v>374</v>
      </c>
      <c r="W82" s="2">
        <v>257568</v>
      </c>
      <c r="X82" s="2">
        <v>72781227</v>
      </c>
      <c r="Y82" s="2">
        <v>145159</v>
      </c>
      <c r="Z82">
        <v>0</v>
      </c>
      <c r="AA82">
        <v>0</v>
      </c>
      <c r="AB82">
        <v>0</v>
      </c>
      <c r="AC82" s="2">
        <v>37993729</v>
      </c>
      <c r="AD82">
        <v>2760</v>
      </c>
      <c r="AE82">
        <v>1296</v>
      </c>
      <c r="AF82" s="2">
        <v>91848</v>
      </c>
      <c r="AG82" s="2">
        <v>8304</v>
      </c>
      <c r="AH82" t="s">
        <v>2</v>
      </c>
      <c r="AI82" t="s">
        <v>2</v>
      </c>
      <c r="AJ82" t="s">
        <v>3</v>
      </c>
      <c r="AK82" s="2">
        <v>262857</v>
      </c>
      <c r="AM82">
        <f>AK82/AK81*100</f>
        <v>2.4223580504651707</v>
      </c>
    </row>
    <row r="84" spans="2:39" x14ac:dyDescent="0.2">
      <c r="B84" t="s">
        <v>376</v>
      </c>
      <c r="C84">
        <v>1</v>
      </c>
      <c r="D84" s="2">
        <v>25035128</v>
      </c>
      <c r="E84" s="2">
        <v>162972</v>
      </c>
      <c r="F84" s="2">
        <v>41813</v>
      </c>
      <c r="G84" s="2">
        <v>177803</v>
      </c>
      <c r="H84" s="2">
        <v>21125</v>
      </c>
      <c r="I84">
        <v>255</v>
      </c>
      <c r="J84">
        <v>0</v>
      </c>
      <c r="K84">
        <v>0</v>
      </c>
      <c r="L84">
        <v>0</v>
      </c>
      <c r="M84">
        <v>0</v>
      </c>
      <c r="N84" s="2">
        <v>12938457</v>
      </c>
      <c r="O84" s="2">
        <v>1511389</v>
      </c>
      <c r="P84" s="2">
        <v>805521</v>
      </c>
      <c r="Q84" s="2">
        <v>3844908</v>
      </c>
      <c r="R84" s="2">
        <v>4417907</v>
      </c>
      <c r="S84">
        <v>0</v>
      </c>
      <c r="T84">
        <v>0</v>
      </c>
      <c r="U84">
        <v>0</v>
      </c>
      <c r="V84" t="s">
        <v>10</v>
      </c>
      <c r="W84" s="2">
        <v>5330233</v>
      </c>
      <c r="X84" s="2">
        <v>4080033259</v>
      </c>
      <c r="Y84" s="2">
        <v>169454</v>
      </c>
      <c r="Z84">
        <v>0</v>
      </c>
      <c r="AA84">
        <v>0</v>
      </c>
      <c r="AB84">
        <v>0</v>
      </c>
      <c r="AC84" s="2">
        <v>2129885482</v>
      </c>
      <c r="AD84">
        <v>1236</v>
      </c>
      <c r="AE84">
        <v>3588</v>
      </c>
      <c r="AF84" s="2">
        <v>48537</v>
      </c>
      <c r="AG84" s="2">
        <v>2532678</v>
      </c>
      <c r="AH84" t="s">
        <v>2</v>
      </c>
      <c r="AI84" t="s">
        <v>2</v>
      </c>
      <c r="AJ84" t="s">
        <v>3</v>
      </c>
      <c r="AK84" s="2">
        <v>12938457</v>
      </c>
      <c r="AM8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34EC9-5BDC-3844-9A79-89DD6FCD36C5}">
  <dimension ref="A1:AM302"/>
  <sheetViews>
    <sheetView tabSelected="1" topLeftCell="B89" workbookViewId="0">
      <selection activeCell="AM33" sqref="AM33"/>
    </sheetView>
  </sheetViews>
  <sheetFormatPr baseColWidth="10" defaultRowHeight="16" x14ac:dyDescent="0.2"/>
  <cols>
    <col min="2" max="2" width="40.5" customWidth="1"/>
    <col min="38" max="38" width="11.1640625" bestFit="1" customWidth="1"/>
  </cols>
  <sheetData>
    <row r="1" spans="1:39" x14ac:dyDescent="0.2">
      <c r="A1" t="s">
        <v>30</v>
      </c>
      <c r="B1" t="s">
        <v>31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  <c r="Q1" t="s">
        <v>46</v>
      </c>
      <c r="R1" t="s">
        <v>47</v>
      </c>
      <c r="S1" t="s">
        <v>48</v>
      </c>
      <c r="T1" t="s">
        <v>49</v>
      </c>
      <c r="U1" t="s">
        <v>50</v>
      </c>
      <c r="V1" t="s">
        <v>51</v>
      </c>
      <c r="W1" t="s">
        <v>52</v>
      </c>
      <c r="X1" t="s">
        <v>53</v>
      </c>
      <c r="Y1" t="s">
        <v>54</v>
      </c>
      <c r="Z1" t="s">
        <v>55</v>
      </c>
      <c r="AA1" t="s">
        <v>56</v>
      </c>
      <c r="AB1" t="s">
        <v>57</v>
      </c>
      <c r="AC1" t="s">
        <v>58</v>
      </c>
      <c r="AD1" t="s">
        <v>59</v>
      </c>
      <c r="AE1" t="s">
        <v>60</v>
      </c>
      <c r="AF1" t="s">
        <v>61</v>
      </c>
      <c r="AG1" t="s">
        <v>62</v>
      </c>
      <c r="AH1" t="s">
        <v>63</v>
      </c>
      <c r="AI1" t="s">
        <v>64</v>
      </c>
      <c r="AJ1" t="s">
        <v>65</v>
      </c>
      <c r="AK1" t="s">
        <v>66</v>
      </c>
      <c r="AL1" t="s">
        <v>67</v>
      </c>
    </row>
    <row r="3" spans="1:39" x14ac:dyDescent="0.2">
      <c r="A3" t="s">
        <v>378</v>
      </c>
      <c r="B3" t="s">
        <v>377</v>
      </c>
      <c r="C3">
        <v>1</v>
      </c>
      <c r="D3" s="2">
        <v>48001779</v>
      </c>
      <c r="E3" s="2">
        <v>212323</v>
      </c>
      <c r="F3" s="2">
        <v>18644</v>
      </c>
      <c r="G3" s="2">
        <v>216870</v>
      </c>
      <c r="H3" s="2">
        <v>157395</v>
      </c>
      <c r="I3" s="2">
        <v>249953</v>
      </c>
      <c r="J3">
        <v>0</v>
      </c>
      <c r="K3">
        <v>0</v>
      </c>
      <c r="L3">
        <v>0</v>
      </c>
      <c r="M3">
        <v>0</v>
      </c>
      <c r="N3" s="2">
        <v>14156009</v>
      </c>
      <c r="O3" s="2">
        <v>2000916</v>
      </c>
      <c r="P3" s="2">
        <v>1132387</v>
      </c>
      <c r="Q3" s="2">
        <v>3397160</v>
      </c>
      <c r="R3" s="2">
        <v>5453046</v>
      </c>
      <c r="S3">
        <v>0</v>
      </c>
      <c r="T3">
        <v>0</v>
      </c>
      <c r="U3">
        <v>0</v>
      </c>
      <c r="V3" t="s">
        <v>75</v>
      </c>
      <c r="W3" s="2">
        <v>5621054</v>
      </c>
      <c r="X3" s="2">
        <v>10191869284</v>
      </c>
      <c r="Y3" s="2">
        <v>213675</v>
      </c>
      <c r="Z3">
        <v>0</v>
      </c>
      <c r="AA3">
        <v>0</v>
      </c>
      <c r="AB3">
        <v>0</v>
      </c>
      <c r="AC3" s="2">
        <v>3035578197</v>
      </c>
      <c r="AD3">
        <v>1584</v>
      </c>
      <c r="AE3">
        <v>624</v>
      </c>
      <c r="AF3" s="2">
        <v>104498</v>
      </c>
      <c r="AG3" s="2">
        <v>3359313</v>
      </c>
      <c r="AH3" t="s">
        <v>2</v>
      </c>
      <c r="AI3" t="s">
        <v>2</v>
      </c>
      <c r="AJ3" t="s">
        <v>3</v>
      </c>
      <c r="AK3" s="2">
        <v>14156009</v>
      </c>
    </row>
    <row r="4" spans="1:39" x14ac:dyDescent="0.2">
      <c r="C4">
        <v>2</v>
      </c>
      <c r="D4" s="2">
        <v>5136932</v>
      </c>
      <c r="E4" s="2">
        <v>215491</v>
      </c>
      <c r="F4" s="2">
        <v>15633</v>
      </c>
      <c r="G4" s="2">
        <v>224070</v>
      </c>
      <c r="H4" s="2">
        <v>175503</v>
      </c>
      <c r="I4" s="2">
        <v>248000</v>
      </c>
      <c r="J4">
        <v>0</v>
      </c>
      <c r="K4">
        <v>0</v>
      </c>
      <c r="L4">
        <v>0</v>
      </c>
      <c r="M4">
        <v>0</v>
      </c>
      <c r="N4" s="2">
        <v>1475925</v>
      </c>
      <c r="O4" s="2">
        <v>3397160</v>
      </c>
      <c r="P4" s="2">
        <v>1253321</v>
      </c>
      <c r="Q4" s="2">
        <v>1055428</v>
      </c>
      <c r="R4" s="2">
        <v>1000458</v>
      </c>
      <c r="S4">
        <v>0</v>
      </c>
      <c r="T4">
        <v>0</v>
      </c>
      <c r="U4">
        <v>0</v>
      </c>
      <c r="V4" t="s">
        <v>153</v>
      </c>
      <c r="W4" s="2">
        <v>1454251</v>
      </c>
      <c r="X4" s="2">
        <v>1106964302</v>
      </c>
      <c r="Y4" s="2">
        <v>217944</v>
      </c>
      <c r="Z4">
        <v>0</v>
      </c>
      <c r="AA4">
        <v>0</v>
      </c>
      <c r="AB4">
        <v>0</v>
      </c>
      <c r="AC4" s="2">
        <v>329701707</v>
      </c>
      <c r="AD4">
        <v>1854</v>
      </c>
      <c r="AE4">
        <v>684</v>
      </c>
      <c r="AF4" s="2">
        <v>136532</v>
      </c>
      <c r="AG4" s="2">
        <v>64666</v>
      </c>
      <c r="AH4" t="s">
        <v>2</v>
      </c>
      <c r="AI4" t="s">
        <v>2</v>
      </c>
      <c r="AJ4" t="s">
        <v>3</v>
      </c>
      <c r="AK4" s="2">
        <v>1475925</v>
      </c>
    </row>
    <row r="5" spans="1:39" x14ac:dyDescent="0.2">
      <c r="C5">
        <v>3</v>
      </c>
      <c r="D5" s="2">
        <v>5371955</v>
      </c>
      <c r="E5" s="2">
        <v>211986</v>
      </c>
      <c r="F5" s="2">
        <v>16162</v>
      </c>
      <c r="G5" s="2">
        <v>209989</v>
      </c>
      <c r="H5" s="2">
        <v>170313</v>
      </c>
      <c r="I5" s="2">
        <v>243124</v>
      </c>
      <c r="J5">
        <v>0</v>
      </c>
      <c r="K5">
        <v>0</v>
      </c>
      <c r="L5">
        <v>0</v>
      </c>
      <c r="M5">
        <v>0</v>
      </c>
      <c r="N5" s="2">
        <v>1575999</v>
      </c>
      <c r="O5" s="2">
        <v>2143839</v>
      </c>
      <c r="P5" s="2">
        <v>1132387</v>
      </c>
      <c r="Q5" s="2">
        <v>1121392</v>
      </c>
      <c r="R5" s="2">
        <v>868529</v>
      </c>
      <c r="S5">
        <v>0</v>
      </c>
      <c r="T5">
        <v>0</v>
      </c>
      <c r="U5">
        <v>0</v>
      </c>
      <c r="V5" t="s">
        <v>24</v>
      </c>
      <c r="W5" s="2">
        <v>1385424</v>
      </c>
      <c r="X5" s="2">
        <v>1138781205</v>
      </c>
      <c r="Y5" s="2">
        <v>212264</v>
      </c>
      <c r="Z5">
        <v>0</v>
      </c>
      <c r="AA5">
        <v>0</v>
      </c>
      <c r="AB5">
        <v>0</v>
      </c>
      <c r="AC5" s="2">
        <v>339178153</v>
      </c>
      <c r="AD5">
        <v>1170</v>
      </c>
      <c r="AE5">
        <v>1092</v>
      </c>
      <c r="AF5" s="2">
        <v>35961</v>
      </c>
      <c r="AG5" s="2">
        <v>309888</v>
      </c>
      <c r="AH5" t="s">
        <v>2</v>
      </c>
      <c r="AI5" t="s">
        <v>2</v>
      </c>
      <c r="AJ5" t="s">
        <v>3</v>
      </c>
      <c r="AK5" s="2">
        <v>1575999</v>
      </c>
    </row>
    <row r="6" spans="1:39" x14ac:dyDescent="0.2">
      <c r="C6">
        <v>4</v>
      </c>
      <c r="D6" s="2">
        <v>10710336</v>
      </c>
      <c r="E6" s="2">
        <v>205175</v>
      </c>
      <c r="F6" s="2">
        <v>17055</v>
      </c>
      <c r="G6" s="2">
        <v>205048</v>
      </c>
      <c r="H6" s="2">
        <v>162082</v>
      </c>
      <c r="I6" s="2">
        <v>242663</v>
      </c>
      <c r="J6">
        <v>0</v>
      </c>
      <c r="K6">
        <v>0</v>
      </c>
      <c r="L6">
        <v>0</v>
      </c>
      <c r="M6">
        <v>0</v>
      </c>
      <c r="N6" s="2">
        <v>3149825</v>
      </c>
      <c r="O6" s="2">
        <v>2110856</v>
      </c>
      <c r="P6" s="2">
        <v>2165827</v>
      </c>
      <c r="Q6" s="2">
        <v>560696</v>
      </c>
      <c r="R6" s="2">
        <v>3023362</v>
      </c>
      <c r="S6">
        <v>0</v>
      </c>
      <c r="T6">
        <v>0</v>
      </c>
      <c r="U6">
        <v>0</v>
      </c>
      <c r="V6" t="s">
        <v>244</v>
      </c>
      <c r="W6" s="2">
        <v>3070981</v>
      </c>
      <c r="X6" s="2">
        <v>2197496068</v>
      </c>
      <c r="Y6" s="2">
        <v>205488</v>
      </c>
      <c r="Z6">
        <v>0</v>
      </c>
      <c r="AA6">
        <v>0</v>
      </c>
      <c r="AB6">
        <v>0</v>
      </c>
      <c r="AC6" s="2">
        <v>654509096</v>
      </c>
      <c r="AD6">
        <v>1164</v>
      </c>
      <c r="AE6">
        <v>1182</v>
      </c>
      <c r="AF6" s="2">
        <v>100103</v>
      </c>
      <c r="AG6" s="2">
        <v>315112</v>
      </c>
      <c r="AH6" t="s">
        <v>2</v>
      </c>
      <c r="AI6" t="s">
        <v>2</v>
      </c>
      <c r="AJ6" t="s">
        <v>3</v>
      </c>
      <c r="AK6" s="2">
        <v>3149825</v>
      </c>
    </row>
    <row r="7" spans="1:39" x14ac:dyDescent="0.2">
      <c r="C7">
        <v>5</v>
      </c>
      <c r="D7" s="2">
        <v>4233772</v>
      </c>
      <c r="E7" s="2">
        <v>204728</v>
      </c>
      <c r="F7" s="2">
        <v>15833</v>
      </c>
      <c r="G7" s="2">
        <v>196853</v>
      </c>
      <c r="H7" s="2">
        <v>166136</v>
      </c>
      <c r="I7" s="2">
        <v>240672</v>
      </c>
      <c r="J7">
        <v>0</v>
      </c>
      <c r="K7">
        <v>0</v>
      </c>
      <c r="L7">
        <v>0</v>
      </c>
      <c r="M7">
        <v>0</v>
      </c>
      <c r="N7" s="2">
        <v>1230001</v>
      </c>
      <c r="O7" s="2">
        <v>2759505</v>
      </c>
      <c r="P7" s="2">
        <v>5343105</v>
      </c>
      <c r="Q7" s="2">
        <v>780577</v>
      </c>
      <c r="R7" s="2">
        <v>923500</v>
      </c>
      <c r="S7">
        <v>0</v>
      </c>
      <c r="T7">
        <v>0</v>
      </c>
      <c r="U7">
        <v>0</v>
      </c>
      <c r="V7" t="s">
        <v>129</v>
      </c>
      <c r="W7" s="2">
        <v>1209195</v>
      </c>
      <c r="X7" s="2">
        <v>866773371</v>
      </c>
      <c r="Y7" s="2">
        <v>203466</v>
      </c>
      <c r="Z7">
        <v>0</v>
      </c>
      <c r="AA7">
        <v>0</v>
      </c>
      <c r="AB7">
        <v>0</v>
      </c>
      <c r="AC7" s="2">
        <v>258162489</v>
      </c>
      <c r="AD7">
        <v>1506</v>
      </c>
      <c r="AE7">
        <v>2916</v>
      </c>
      <c r="AF7" s="2">
        <v>130206</v>
      </c>
      <c r="AG7" s="2">
        <v>94717</v>
      </c>
      <c r="AH7" t="s">
        <v>2</v>
      </c>
      <c r="AI7" t="s">
        <v>2</v>
      </c>
      <c r="AJ7" t="s">
        <v>3</v>
      </c>
      <c r="AK7" s="2">
        <v>1230001</v>
      </c>
    </row>
    <row r="8" spans="1:39" x14ac:dyDescent="0.2">
      <c r="C8">
        <v>6</v>
      </c>
      <c r="D8" s="2">
        <v>7796050</v>
      </c>
      <c r="E8" s="2">
        <v>202760</v>
      </c>
      <c r="F8" s="2">
        <v>15474</v>
      </c>
      <c r="G8" s="2">
        <v>199937</v>
      </c>
      <c r="H8" s="2">
        <v>163936</v>
      </c>
      <c r="I8" s="2">
        <v>239170</v>
      </c>
      <c r="J8">
        <v>0</v>
      </c>
      <c r="K8">
        <v>0</v>
      </c>
      <c r="L8">
        <v>0</v>
      </c>
      <c r="M8">
        <v>0</v>
      </c>
      <c r="N8" s="2">
        <v>2278567</v>
      </c>
      <c r="O8" s="2">
        <v>3562070</v>
      </c>
      <c r="P8" s="2">
        <v>5343105</v>
      </c>
      <c r="Q8" s="2">
        <v>1341273</v>
      </c>
      <c r="R8" s="2">
        <v>1253321</v>
      </c>
      <c r="S8">
        <v>0</v>
      </c>
      <c r="T8">
        <v>0</v>
      </c>
      <c r="U8">
        <v>0</v>
      </c>
      <c r="V8" t="s">
        <v>121</v>
      </c>
      <c r="W8" s="2">
        <v>1677808</v>
      </c>
      <c r="X8" s="2">
        <v>1580727746</v>
      </c>
      <c r="Y8" s="2">
        <v>202318</v>
      </c>
      <c r="Z8">
        <v>0</v>
      </c>
      <c r="AA8">
        <v>0</v>
      </c>
      <c r="AB8">
        <v>0</v>
      </c>
      <c r="AC8" s="2">
        <v>470808892</v>
      </c>
      <c r="AD8">
        <v>1944</v>
      </c>
      <c r="AE8">
        <v>3474</v>
      </c>
      <c r="AF8" s="2">
        <v>37546</v>
      </c>
      <c r="AG8" s="2">
        <v>651522</v>
      </c>
      <c r="AH8" t="s">
        <v>2</v>
      </c>
      <c r="AI8" t="s">
        <v>2</v>
      </c>
      <c r="AJ8" t="s">
        <v>3</v>
      </c>
      <c r="AK8" s="2">
        <v>2278567</v>
      </c>
    </row>
    <row r="9" spans="1:39" x14ac:dyDescent="0.2">
      <c r="C9">
        <v>7</v>
      </c>
      <c r="D9" s="2">
        <v>5570046</v>
      </c>
      <c r="E9" s="2">
        <v>214775</v>
      </c>
      <c r="F9" s="2">
        <v>13219</v>
      </c>
      <c r="G9" s="2">
        <v>211052</v>
      </c>
      <c r="H9" s="2">
        <v>164156</v>
      </c>
      <c r="I9" s="2">
        <v>245000</v>
      </c>
      <c r="J9">
        <v>0</v>
      </c>
      <c r="K9">
        <v>0</v>
      </c>
      <c r="L9">
        <v>0</v>
      </c>
      <c r="M9">
        <v>0</v>
      </c>
      <c r="N9" s="2">
        <v>1635553</v>
      </c>
      <c r="O9" s="2">
        <v>4903344</v>
      </c>
      <c r="P9" s="2">
        <v>3650023</v>
      </c>
      <c r="Q9" s="2">
        <v>252863</v>
      </c>
      <c r="R9" s="2">
        <v>1572148</v>
      </c>
      <c r="S9">
        <v>0</v>
      </c>
      <c r="T9">
        <v>0</v>
      </c>
      <c r="U9">
        <v>0</v>
      </c>
      <c r="V9" t="s">
        <v>166</v>
      </c>
      <c r="W9" s="2">
        <v>1583219</v>
      </c>
      <c r="X9" s="2">
        <v>1196305536</v>
      </c>
      <c r="Y9" s="2">
        <v>215245</v>
      </c>
      <c r="Z9">
        <v>0</v>
      </c>
      <c r="AA9">
        <v>0</v>
      </c>
      <c r="AB9">
        <v>0</v>
      </c>
      <c r="AC9" s="2">
        <v>356311379</v>
      </c>
      <c r="AD9">
        <v>2676</v>
      </c>
      <c r="AE9">
        <v>2850</v>
      </c>
      <c r="AF9" s="2">
        <v>83220</v>
      </c>
      <c r="AG9" s="2">
        <v>173988</v>
      </c>
      <c r="AH9" t="s">
        <v>2</v>
      </c>
      <c r="AI9" t="s">
        <v>2</v>
      </c>
      <c r="AJ9" t="s">
        <v>3</v>
      </c>
      <c r="AK9" s="2">
        <v>1635553</v>
      </c>
      <c r="AL9" s="2">
        <f>SUM(AK4:AK9)</f>
        <v>11345870</v>
      </c>
      <c r="AM9">
        <f>AL9/AK3*100</f>
        <v>80.148790524221909</v>
      </c>
    </row>
    <row r="11" spans="1:39" x14ac:dyDescent="0.2">
      <c r="B11" t="s">
        <v>383</v>
      </c>
      <c r="C11">
        <v>1</v>
      </c>
      <c r="D11" s="2">
        <v>47367217</v>
      </c>
      <c r="E11" s="2">
        <v>181589</v>
      </c>
      <c r="F11" s="2">
        <v>38549</v>
      </c>
      <c r="G11" s="2">
        <v>218218</v>
      </c>
      <c r="H11" s="2">
        <v>24323</v>
      </c>
      <c r="I11" s="2">
        <v>251496</v>
      </c>
      <c r="J11">
        <v>0</v>
      </c>
      <c r="K11">
        <v>0</v>
      </c>
      <c r="L11">
        <v>0</v>
      </c>
      <c r="M11">
        <v>0</v>
      </c>
      <c r="N11" s="2">
        <v>13974036</v>
      </c>
      <c r="O11" s="2">
        <v>1110398</v>
      </c>
      <c r="P11" s="2">
        <v>2330737</v>
      </c>
      <c r="Q11" s="2">
        <v>5606962</v>
      </c>
      <c r="R11" s="2">
        <v>2847457</v>
      </c>
      <c r="S11">
        <v>0</v>
      </c>
      <c r="T11">
        <v>0</v>
      </c>
      <c r="U11">
        <v>0</v>
      </c>
      <c r="V11" t="s">
        <v>75</v>
      </c>
      <c r="W11" s="2">
        <v>5879511</v>
      </c>
      <c r="X11" s="2">
        <v>8601358895</v>
      </c>
      <c r="Y11" s="2">
        <v>186303</v>
      </c>
      <c r="Z11">
        <v>0</v>
      </c>
      <c r="AA11">
        <v>0</v>
      </c>
      <c r="AB11">
        <v>0</v>
      </c>
      <c r="AC11" s="2">
        <v>2561855612</v>
      </c>
      <c r="AD11">
        <v>636</v>
      </c>
      <c r="AE11">
        <v>2754</v>
      </c>
      <c r="AF11" s="2">
        <v>19214</v>
      </c>
      <c r="AG11" s="2">
        <v>2515715</v>
      </c>
      <c r="AH11" t="s">
        <v>2</v>
      </c>
      <c r="AI11" t="s">
        <v>2</v>
      </c>
      <c r="AJ11" t="s">
        <v>3</v>
      </c>
      <c r="AK11" s="2">
        <v>13974036</v>
      </c>
    </row>
    <row r="12" spans="1:39" x14ac:dyDescent="0.2">
      <c r="C12">
        <v>2</v>
      </c>
      <c r="D12" s="2">
        <v>3793944</v>
      </c>
      <c r="E12" s="2">
        <v>170741</v>
      </c>
      <c r="F12" s="2">
        <v>36580</v>
      </c>
      <c r="G12" s="2">
        <v>159299</v>
      </c>
      <c r="H12" s="2">
        <v>78940</v>
      </c>
      <c r="I12" s="2">
        <v>246874</v>
      </c>
      <c r="J12">
        <v>0</v>
      </c>
      <c r="K12">
        <v>0</v>
      </c>
      <c r="L12">
        <v>0</v>
      </c>
      <c r="M12">
        <v>0</v>
      </c>
      <c r="N12" s="2">
        <v>1078400</v>
      </c>
      <c r="O12" s="2">
        <v>3595052</v>
      </c>
      <c r="P12" s="2">
        <v>2407696</v>
      </c>
      <c r="Q12" s="2">
        <v>1033440</v>
      </c>
      <c r="R12" s="2">
        <v>175905</v>
      </c>
      <c r="S12">
        <v>0</v>
      </c>
      <c r="T12">
        <v>0</v>
      </c>
      <c r="U12">
        <v>0</v>
      </c>
      <c r="V12" t="s">
        <v>271</v>
      </c>
      <c r="W12" s="2">
        <v>1043276</v>
      </c>
      <c r="X12" s="2">
        <v>647780352</v>
      </c>
      <c r="Y12" s="2">
        <v>169676</v>
      </c>
      <c r="Z12">
        <v>0</v>
      </c>
      <c r="AA12">
        <v>0</v>
      </c>
      <c r="AB12">
        <v>0</v>
      </c>
      <c r="AC12" s="2">
        <v>192936924</v>
      </c>
      <c r="AD12">
        <v>1962</v>
      </c>
      <c r="AE12">
        <v>1410</v>
      </c>
      <c r="AF12" s="2">
        <v>7874</v>
      </c>
      <c r="AG12" s="2">
        <v>103459</v>
      </c>
      <c r="AH12" t="s">
        <v>2</v>
      </c>
      <c r="AI12" t="s">
        <v>2</v>
      </c>
      <c r="AJ12" t="s">
        <v>3</v>
      </c>
      <c r="AK12" s="2">
        <v>1078400</v>
      </c>
    </row>
    <row r="13" spans="1:39" x14ac:dyDescent="0.2">
      <c r="C13">
        <v>3</v>
      </c>
      <c r="D13" s="2">
        <v>1168400</v>
      </c>
      <c r="E13" s="2">
        <v>189105</v>
      </c>
      <c r="F13" s="2">
        <v>39428</v>
      </c>
      <c r="G13" s="2">
        <v>223676</v>
      </c>
      <c r="H13" s="2">
        <v>90304</v>
      </c>
      <c r="I13" s="2">
        <v>249480</v>
      </c>
      <c r="J13">
        <v>0</v>
      </c>
      <c r="K13">
        <v>0</v>
      </c>
      <c r="L13">
        <v>0</v>
      </c>
      <c r="M13">
        <v>0</v>
      </c>
      <c r="N13" s="2">
        <v>344296</v>
      </c>
      <c r="O13" s="2">
        <v>1912964</v>
      </c>
      <c r="P13" s="2">
        <v>3210261</v>
      </c>
      <c r="Q13" s="2">
        <v>263857</v>
      </c>
      <c r="R13" s="2">
        <v>219881</v>
      </c>
      <c r="S13">
        <v>0</v>
      </c>
      <c r="T13">
        <v>0</v>
      </c>
      <c r="U13">
        <v>0</v>
      </c>
      <c r="V13" t="s">
        <v>192</v>
      </c>
      <c r="W13" s="2">
        <v>343465</v>
      </c>
      <c r="X13" s="2">
        <v>220950675</v>
      </c>
      <c r="Y13" s="2">
        <v>200049</v>
      </c>
      <c r="Z13">
        <v>0</v>
      </c>
      <c r="AA13">
        <v>0</v>
      </c>
      <c r="AB13">
        <v>0</v>
      </c>
      <c r="AC13" s="2">
        <v>65808640</v>
      </c>
      <c r="AD13">
        <v>1044</v>
      </c>
      <c r="AE13">
        <v>1872</v>
      </c>
      <c r="AF13" s="2">
        <v>39806</v>
      </c>
      <c r="AG13" s="2">
        <v>10302</v>
      </c>
      <c r="AH13" t="s">
        <v>2</v>
      </c>
      <c r="AI13" t="s">
        <v>2</v>
      </c>
      <c r="AJ13" t="s">
        <v>3</v>
      </c>
      <c r="AK13" s="2">
        <v>344296</v>
      </c>
    </row>
    <row r="14" spans="1:39" x14ac:dyDescent="0.2">
      <c r="C14">
        <v>4</v>
      </c>
      <c r="D14" s="2">
        <v>1678736</v>
      </c>
      <c r="E14" s="2">
        <v>166830</v>
      </c>
      <c r="F14" s="2">
        <v>22483</v>
      </c>
      <c r="G14" s="2">
        <v>156424</v>
      </c>
      <c r="H14" s="2">
        <v>114997</v>
      </c>
      <c r="I14" s="2">
        <v>230900</v>
      </c>
      <c r="J14">
        <v>0</v>
      </c>
      <c r="K14">
        <v>0</v>
      </c>
      <c r="L14">
        <v>0</v>
      </c>
      <c r="M14">
        <v>0</v>
      </c>
      <c r="N14" s="2">
        <v>488817</v>
      </c>
      <c r="O14" s="2">
        <v>1176363</v>
      </c>
      <c r="P14" s="2">
        <v>4023820</v>
      </c>
      <c r="Q14" s="2">
        <v>197893</v>
      </c>
      <c r="R14" s="2">
        <v>439762</v>
      </c>
      <c r="S14">
        <v>0</v>
      </c>
      <c r="T14">
        <v>0</v>
      </c>
      <c r="U14">
        <v>0</v>
      </c>
      <c r="V14" t="s">
        <v>86</v>
      </c>
      <c r="W14" s="2">
        <v>482236</v>
      </c>
      <c r="X14" s="2">
        <v>280064097</v>
      </c>
      <c r="Y14" s="2">
        <v>165930</v>
      </c>
      <c r="Z14">
        <v>0</v>
      </c>
      <c r="AA14">
        <v>0</v>
      </c>
      <c r="AB14">
        <v>0</v>
      </c>
      <c r="AC14" s="2">
        <v>83415166</v>
      </c>
      <c r="AD14">
        <v>642</v>
      </c>
      <c r="AE14">
        <v>2436</v>
      </c>
      <c r="AF14" s="2">
        <v>65772</v>
      </c>
      <c r="AG14" s="2">
        <v>33586</v>
      </c>
      <c r="AH14" t="s">
        <v>2</v>
      </c>
      <c r="AI14" t="s">
        <v>2</v>
      </c>
      <c r="AJ14" t="s">
        <v>3</v>
      </c>
      <c r="AK14" s="2">
        <v>488817</v>
      </c>
    </row>
    <row r="15" spans="1:39" x14ac:dyDescent="0.2">
      <c r="C15">
        <v>5</v>
      </c>
      <c r="D15" s="2">
        <v>2732982</v>
      </c>
      <c r="E15" s="2">
        <v>160838</v>
      </c>
      <c r="F15" s="2">
        <v>31069</v>
      </c>
      <c r="G15" s="2">
        <v>146872</v>
      </c>
      <c r="H15" s="2">
        <v>83098</v>
      </c>
      <c r="I15" s="2">
        <v>224451</v>
      </c>
      <c r="J15">
        <v>0</v>
      </c>
      <c r="K15">
        <v>0</v>
      </c>
      <c r="L15">
        <v>0</v>
      </c>
      <c r="M15">
        <v>0</v>
      </c>
      <c r="N15" s="2">
        <v>799137</v>
      </c>
      <c r="O15" s="2">
        <v>1154375</v>
      </c>
      <c r="P15" s="2">
        <v>4606504</v>
      </c>
      <c r="Q15" s="2">
        <v>296839</v>
      </c>
      <c r="R15" s="2">
        <v>549702</v>
      </c>
      <c r="S15">
        <v>0</v>
      </c>
      <c r="T15">
        <v>0</v>
      </c>
      <c r="U15">
        <v>0</v>
      </c>
      <c r="V15" t="s">
        <v>289</v>
      </c>
      <c r="W15" s="2">
        <v>619580</v>
      </c>
      <c r="X15" s="2">
        <v>439567863</v>
      </c>
      <c r="Y15" s="2">
        <v>161335</v>
      </c>
      <c r="Z15">
        <v>0</v>
      </c>
      <c r="AA15">
        <v>0</v>
      </c>
      <c r="AB15">
        <v>0</v>
      </c>
      <c r="AC15" s="2">
        <v>130922266</v>
      </c>
      <c r="AD15">
        <v>636</v>
      </c>
      <c r="AE15">
        <v>2514</v>
      </c>
      <c r="AF15" s="2">
        <v>117474</v>
      </c>
      <c r="AG15" s="2">
        <v>228636</v>
      </c>
      <c r="AH15" t="s">
        <v>2</v>
      </c>
      <c r="AI15" t="s">
        <v>2</v>
      </c>
      <c r="AJ15" t="s">
        <v>3</v>
      </c>
      <c r="AK15" s="2">
        <v>799137</v>
      </c>
    </row>
    <row r="16" spans="1:39" x14ac:dyDescent="0.2">
      <c r="C16">
        <v>6</v>
      </c>
      <c r="D16" s="2">
        <v>3656287</v>
      </c>
      <c r="E16" s="2">
        <v>142999</v>
      </c>
      <c r="F16" s="2">
        <v>30995</v>
      </c>
      <c r="G16" s="2">
        <v>149753</v>
      </c>
      <c r="H16" s="2">
        <v>71510</v>
      </c>
      <c r="I16" s="2">
        <v>213067</v>
      </c>
      <c r="J16">
        <v>0</v>
      </c>
      <c r="K16">
        <v>0</v>
      </c>
      <c r="L16">
        <v>0</v>
      </c>
      <c r="M16">
        <v>0</v>
      </c>
      <c r="N16" s="2">
        <v>1055392</v>
      </c>
      <c r="O16" s="2">
        <v>1726065</v>
      </c>
      <c r="P16" s="2">
        <v>4936326</v>
      </c>
      <c r="Q16" s="2">
        <v>1022446</v>
      </c>
      <c r="R16" s="2">
        <v>208887</v>
      </c>
      <c r="S16">
        <v>0</v>
      </c>
      <c r="T16">
        <v>0</v>
      </c>
      <c r="U16">
        <v>0</v>
      </c>
      <c r="V16" t="s">
        <v>271</v>
      </c>
      <c r="W16" s="2">
        <v>1041421</v>
      </c>
      <c r="X16" s="2">
        <v>522847023</v>
      </c>
      <c r="Y16" s="2">
        <v>143865</v>
      </c>
      <c r="Z16">
        <v>0</v>
      </c>
      <c r="AA16">
        <v>0</v>
      </c>
      <c r="AB16">
        <v>0</v>
      </c>
      <c r="AC16" s="2">
        <v>155726391</v>
      </c>
      <c r="AD16">
        <v>942</v>
      </c>
      <c r="AE16">
        <v>2808</v>
      </c>
      <c r="AF16" s="2">
        <v>10954</v>
      </c>
      <c r="AG16" s="2">
        <v>44400</v>
      </c>
      <c r="AH16" t="s">
        <v>2</v>
      </c>
      <c r="AI16" t="s">
        <v>2</v>
      </c>
      <c r="AJ16" t="s">
        <v>3</v>
      </c>
      <c r="AK16" s="2">
        <v>1055392</v>
      </c>
    </row>
    <row r="17" spans="2:39" x14ac:dyDescent="0.2">
      <c r="C17">
        <v>7</v>
      </c>
      <c r="D17" s="2">
        <v>1866755</v>
      </c>
      <c r="E17" s="2">
        <v>187408</v>
      </c>
      <c r="F17" s="2">
        <v>24346</v>
      </c>
      <c r="G17" s="2">
        <v>171994</v>
      </c>
      <c r="H17" s="2">
        <v>119003</v>
      </c>
      <c r="I17" s="2">
        <v>231581</v>
      </c>
      <c r="J17">
        <v>0</v>
      </c>
      <c r="K17">
        <v>0</v>
      </c>
      <c r="L17">
        <v>0</v>
      </c>
      <c r="M17">
        <v>0</v>
      </c>
      <c r="N17" s="2">
        <v>537505</v>
      </c>
      <c r="O17" s="2">
        <v>3661017</v>
      </c>
      <c r="P17" s="2">
        <v>4738433</v>
      </c>
      <c r="Q17" s="2">
        <v>516720</v>
      </c>
      <c r="R17" s="2">
        <v>76958</v>
      </c>
      <c r="S17">
        <v>0</v>
      </c>
      <c r="T17">
        <v>0</v>
      </c>
      <c r="U17">
        <v>0</v>
      </c>
      <c r="V17" t="s">
        <v>379</v>
      </c>
      <c r="W17" s="2">
        <v>519636</v>
      </c>
      <c r="X17" s="2">
        <v>349845112</v>
      </c>
      <c r="Y17" s="2">
        <v>190844</v>
      </c>
      <c r="Z17">
        <v>0</v>
      </c>
      <c r="AA17">
        <v>0</v>
      </c>
      <c r="AB17">
        <v>0</v>
      </c>
      <c r="AC17" s="2">
        <v>104198961</v>
      </c>
      <c r="AD17">
        <v>1998</v>
      </c>
      <c r="AE17">
        <v>2586</v>
      </c>
      <c r="AF17" s="2">
        <v>173928</v>
      </c>
      <c r="AG17" s="2">
        <v>43120</v>
      </c>
      <c r="AH17" t="s">
        <v>2</v>
      </c>
      <c r="AI17" t="s">
        <v>2</v>
      </c>
      <c r="AJ17" t="s">
        <v>3</v>
      </c>
      <c r="AK17" s="2">
        <v>537505</v>
      </c>
    </row>
    <row r="18" spans="2:39" x14ac:dyDescent="0.2">
      <c r="C18">
        <v>8</v>
      </c>
      <c r="D18" s="2">
        <v>2259579</v>
      </c>
      <c r="E18" s="2">
        <v>179259</v>
      </c>
      <c r="F18" s="2">
        <v>35901</v>
      </c>
      <c r="G18" s="2">
        <v>197096</v>
      </c>
      <c r="H18" s="2">
        <v>87272</v>
      </c>
      <c r="I18" s="2">
        <v>250257</v>
      </c>
      <c r="J18">
        <v>0</v>
      </c>
      <c r="K18">
        <v>0</v>
      </c>
      <c r="L18">
        <v>0</v>
      </c>
      <c r="M18">
        <v>0</v>
      </c>
      <c r="N18" s="2">
        <v>650629</v>
      </c>
      <c r="O18" s="2">
        <v>4804397</v>
      </c>
      <c r="P18" s="2">
        <v>4452588</v>
      </c>
      <c r="Q18" s="2">
        <v>615666</v>
      </c>
      <c r="R18" s="2">
        <v>153917</v>
      </c>
      <c r="S18">
        <v>0</v>
      </c>
      <c r="T18">
        <v>0</v>
      </c>
      <c r="U18">
        <v>0</v>
      </c>
      <c r="V18" t="s">
        <v>380</v>
      </c>
      <c r="W18" s="2">
        <v>634614</v>
      </c>
      <c r="X18" s="2">
        <v>405049394</v>
      </c>
      <c r="Y18" s="2">
        <v>191037</v>
      </c>
      <c r="Z18">
        <v>0</v>
      </c>
      <c r="AA18">
        <v>0</v>
      </c>
      <c r="AB18">
        <v>0</v>
      </c>
      <c r="AC18" s="2">
        <v>120641177</v>
      </c>
      <c r="AD18">
        <v>2622</v>
      </c>
      <c r="AE18">
        <v>2514</v>
      </c>
      <c r="AF18" s="2">
        <v>14036</v>
      </c>
      <c r="AG18" s="2">
        <v>58662</v>
      </c>
      <c r="AH18" t="s">
        <v>2</v>
      </c>
      <c r="AI18" t="s">
        <v>2</v>
      </c>
      <c r="AJ18" t="s">
        <v>3</v>
      </c>
      <c r="AK18" s="2">
        <v>650629</v>
      </c>
    </row>
    <row r="19" spans="2:39" x14ac:dyDescent="0.2">
      <c r="C19">
        <v>9</v>
      </c>
      <c r="D19" s="2">
        <v>1037459</v>
      </c>
      <c r="E19" s="2">
        <v>150978</v>
      </c>
      <c r="F19" s="2">
        <v>28054</v>
      </c>
      <c r="G19" s="2">
        <v>135982</v>
      </c>
      <c r="H19" s="2">
        <v>75282</v>
      </c>
      <c r="I19" s="2">
        <v>208666</v>
      </c>
      <c r="J19">
        <v>0</v>
      </c>
      <c r="K19">
        <v>0</v>
      </c>
      <c r="L19">
        <v>0</v>
      </c>
      <c r="M19">
        <v>0</v>
      </c>
      <c r="N19" s="2">
        <v>278128</v>
      </c>
      <c r="O19" s="2">
        <v>5661933</v>
      </c>
      <c r="P19" s="2">
        <v>4353641</v>
      </c>
      <c r="Q19" s="2">
        <v>219881</v>
      </c>
      <c r="R19" s="2">
        <v>153917</v>
      </c>
      <c r="S19">
        <v>0</v>
      </c>
      <c r="T19">
        <v>0</v>
      </c>
      <c r="U19">
        <v>0</v>
      </c>
      <c r="V19" t="s">
        <v>105</v>
      </c>
      <c r="W19" s="2">
        <v>268399</v>
      </c>
      <c r="X19" s="2">
        <v>156633549</v>
      </c>
      <c r="Y19" s="2">
        <v>149423</v>
      </c>
      <c r="Z19">
        <v>0</v>
      </c>
      <c r="AA19">
        <v>0</v>
      </c>
      <c r="AB19">
        <v>0</v>
      </c>
      <c r="AC19" s="2">
        <v>46652226</v>
      </c>
      <c r="AD19">
        <v>3090</v>
      </c>
      <c r="AE19">
        <v>2460</v>
      </c>
      <c r="AF19" s="2">
        <v>34992</v>
      </c>
      <c r="AG19" s="2">
        <v>28821</v>
      </c>
      <c r="AH19" t="s">
        <v>2</v>
      </c>
      <c r="AI19" t="s">
        <v>2</v>
      </c>
      <c r="AJ19" t="s">
        <v>3</v>
      </c>
      <c r="AK19" s="2">
        <v>278128</v>
      </c>
    </row>
    <row r="20" spans="2:39" x14ac:dyDescent="0.2">
      <c r="C20">
        <v>10</v>
      </c>
      <c r="D20" s="2">
        <v>1581369</v>
      </c>
      <c r="E20" s="2">
        <v>170911</v>
      </c>
      <c r="F20" s="2">
        <v>26380</v>
      </c>
      <c r="G20" s="2">
        <v>164405</v>
      </c>
      <c r="H20" s="2">
        <v>108697</v>
      </c>
      <c r="I20" s="2">
        <v>233250</v>
      </c>
      <c r="J20">
        <v>0</v>
      </c>
      <c r="K20">
        <v>0</v>
      </c>
      <c r="L20">
        <v>0</v>
      </c>
      <c r="M20">
        <v>0</v>
      </c>
      <c r="N20" s="2">
        <v>444093</v>
      </c>
      <c r="O20" s="2">
        <v>6552450</v>
      </c>
      <c r="P20" s="2">
        <v>3188273</v>
      </c>
      <c r="Q20" s="2">
        <v>208887</v>
      </c>
      <c r="R20" s="2">
        <v>384792</v>
      </c>
      <c r="S20">
        <v>0</v>
      </c>
      <c r="T20">
        <v>0</v>
      </c>
      <c r="U20">
        <v>0</v>
      </c>
      <c r="V20" t="s">
        <v>381</v>
      </c>
      <c r="W20" s="2">
        <v>437834</v>
      </c>
      <c r="X20" s="2">
        <v>270273372</v>
      </c>
      <c r="Y20" s="2">
        <v>171098</v>
      </c>
      <c r="Z20">
        <v>0</v>
      </c>
      <c r="AA20">
        <v>0</v>
      </c>
      <c r="AB20">
        <v>0</v>
      </c>
      <c r="AC20" s="2">
        <v>80499066</v>
      </c>
      <c r="AD20">
        <v>3576</v>
      </c>
      <c r="AE20">
        <v>1950</v>
      </c>
      <c r="AF20" s="2">
        <v>61504</v>
      </c>
      <c r="AG20" s="2">
        <v>21533</v>
      </c>
      <c r="AH20" t="s">
        <v>2</v>
      </c>
      <c r="AI20" t="s">
        <v>2</v>
      </c>
      <c r="AJ20" t="s">
        <v>3</v>
      </c>
      <c r="AK20" s="2">
        <v>444093</v>
      </c>
    </row>
    <row r="21" spans="2:39" x14ac:dyDescent="0.2">
      <c r="C21">
        <v>11</v>
      </c>
      <c r="D21" s="2">
        <v>1322844</v>
      </c>
      <c r="E21" s="2">
        <v>161468</v>
      </c>
      <c r="F21" s="2">
        <v>29617</v>
      </c>
      <c r="G21" s="2">
        <v>156606</v>
      </c>
      <c r="H21" s="2">
        <v>99489</v>
      </c>
      <c r="I21" s="2">
        <v>225000</v>
      </c>
      <c r="J21">
        <v>0</v>
      </c>
      <c r="K21">
        <v>0</v>
      </c>
      <c r="L21">
        <v>0</v>
      </c>
      <c r="M21">
        <v>0</v>
      </c>
      <c r="N21" s="2">
        <v>372163</v>
      </c>
      <c r="O21" s="2">
        <v>6244617</v>
      </c>
      <c r="P21" s="2">
        <v>2770499</v>
      </c>
      <c r="Q21" s="2">
        <v>329821</v>
      </c>
      <c r="R21" s="2">
        <v>153917</v>
      </c>
      <c r="S21">
        <v>0</v>
      </c>
      <c r="T21">
        <v>0</v>
      </c>
      <c r="U21">
        <v>0</v>
      </c>
      <c r="V21" t="s">
        <v>382</v>
      </c>
      <c r="W21" s="2">
        <v>363968</v>
      </c>
      <c r="X21" s="2">
        <v>213597416</v>
      </c>
      <c r="Y21" s="2">
        <v>162203</v>
      </c>
      <c r="Z21">
        <v>0</v>
      </c>
      <c r="AA21">
        <v>0</v>
      </c>
      <c r="AB21">
        <v>0</v>
      </c>
      <c r="AC21" s="2">
        <v>63618522</v>
      </c>
      <c r="AD21">
        <v>3408</v>
      </c>
      <c r="AE21">
        <v>1512</v>
      </c>
      <c r="AF21" s="2">
        <v>154983</v>
      </c>
      <c r="AG21" s="2">
        <v>28238</v>
      </c>
      <c r="AH21" t="s">
        <v>2</v>
      </c>
      <c r="AI21" t="s">
        <v>2</v>
      </c>
      <c r="AJ21" t="s">
        <v>3</v>
      </c>
      <c r="AK21" s="2">
        <v>372163</v>
      </c>
    </row>
    <row r="22" spans="2:39" x14ac:dyDescent="0.2">
      <c r="C22">
        <v>12</v>
      </c>
      <c r="D22" s="2">
        <v>2991508</v>
      </c>
      <c r="E22" s="2">
        <v>176000</v>
      </c>
      <c r="F22" s="2">
        <v>39757</v>
      </c>
      <c r="G22" s="2">
        <v>164097</v>
      </c>
      <c r="H22" s="2">
        <v>67068</v>
      </c>
      <c r="I22" s="2">
        <v>246413</v>
      </c>
      <c r="J22">
        <v>0</v>
      </c>
      <c r="K22">
        <v>0</v>
      </c>
      <c r="L22">
        <v>0</v>
      </c>
      <c r="M22">
        <v>0</v>
      </c>
      <c r="N22" s="2">
        <v>863918</v>
      </c>
      <c r="O22" s="2">
        <v>4859367</v>
      </c>
      <c r="P22" s="2">
        <v>2462666</v>
      </c>
      <c r="Q22" s="2">
        <v>835547</v>
      </c>
      <c r="R22" s="2">
        <v>142923</v>
      </c>
      <c r="S22">
        <v>0</v>
      </c>
      <c r="T22">
        <v>0</v>
      </c>
      <c r="U22">
        <v>0</v>
      </c>
      <c r="V22" t="s">
        <v>107</v>
      </c>
      <c r="W22" s="2">
        <v>847683</v>
      </c>
      <c r="X22" s="2">
        <v>526504237</v>
      </c>
      <c r="Y22" s="2">
        <v>180000</v>
      </c>
      <c r="Z22">
        <v>0</v>
      </c>
      <c r="AA22">
        <v>0</v>
      </c>
      <c r="AB22">
        <v>0</v>
      </c>
      <c r="AC22" s="2">
        <v>156815667</v>
      </c>
      <c r="AD22">
        <v>2652</v>
      </c>
      <c r="AE22">
        <v>1344</v>
      </c>
      <c r="AF22" s="2">
        <v>170293</v>
      </c>
      <c r="AG22" s="2">
        <v>35760</v>
      </c>
      <c r="AH22" t="s">
        <v>2</v>
      </c>
      <c r="AI22" t="s">
        <v>2</v>
      </c>
      <c r="AJ22" t="s">
        <v>3</v>
      </c>
      <c r="AK22" s="2">
        <v>863918</v>
      </c>
      <c r="AL22" s="2">
        <f>SUM(AK12:AK22)</f>
        <v>6912478</v>
      </c>
      <c r="AM22">
        <f>AL22/AK11*100</f>
        <v>49.466582167099041</v>
      </c>
    </row>
    <row r="24" spans="2:39" x14ac:dyDescent="0.2">
      <c r="B24" t="s">
        <v>384</v>
      </c>
      <c r="C24">
        <v>1</v>
      </c>
      <c r="D24" s="2">
        <v>46722583</v>
      </c>
      <c r="E24" s="2">
        <v>164495</v>
      </c>
      <c r="F24" s="2">
        <v>41925</v>
      </c>
      <c r="G24" s="2">
        <v>193957</v>
      </c>
      <c r="H24" s="2">
        <v>34814</v>
      </c>
      <c r="I24" s="2">
        <v>253263</v>
      </c>
      <c r="J24">
        <v>0</v>
      </c>
      <c r="K24">
        <v>0</v>
      </c>
      <c r="L24">
        <v>0</v>
      </c>
      <c r="M24">
        <v>0</v>
      </c>
      <c r="N24" s="2">
        <v>13800230</v>
      </c>
      <c r="O24" s="2">
        <v>1000458</v>
      </c>
      <c r="P24" s="2">
        <v>2176821</v>
      </c>
      <c r="Q24" s="2">
        <v>5606962</v>
      </c>
      <c r="R24" s="2">
        <v>2880439</v>
      </c>
      <c r="S24">
        <v>0</v>
      </c>
      <c r="T24">
        <v>0</v>
      </c>
      <c r="U24">
        <v>0</v>
      </c>
      <c r="V24" t="s">
        <v>75</v>
      </c>
      <c r="W24" s="2">
        <v>5841139</v>
      </c>
      <c r="X24" s="2">
        <v>7685635361</v>
      </c>
      <c r="Y24" s="2">
        <v>164838</v>
      </c>
      <c r="Z24">
        <v>0</v>
      </c>
      <c r="AA24">
        <v>0</v>
      </c>
      <c r="AB24">
        <v>0</v>
      </c>
      <c r="AC24" s="2">
        <v>2289113654</v>
      </c>
      <c r="AD24">
        <v>564</v>
      </c>
      <c r="AE24">
        <v>1620</v>
      </c>
      <c r="AF24" s="2">
        <v>160883</v>
      </c>
      <c r="AG24" s="2">
        <v>2522699</v>
      </c>
      <c r="AH24" t="s">
        <v>2</v>
      </c>
      <c r="AI24" t="s">
        <v>2</v>
      </c>
      <c r="AJ24" t="s">
        <v>3</v>
      </c>
      <c r="AK24" s="2">
        <v>13800230</v>
      </c>
    </row>
    <row r="25" spans="2:39" x14ac:dyDescent="0.2">
      <c r="C25">
        <v>2</v>
      </c>
      <c r="D25" s="2">
        <v>8121725</v>
      </c>
      <c r="E25" s="2">
        <v>151919</v>
      </c>
      <c r="F25" s="2">
        <v>28201</v>
      </c>
      <c r="G25" s="2">
        <v>160161</v>
      </c>
      <c r="H25" s="2">
        <v>59087</v>
      </c>
      <c r="I25" s="2">
        <v>227654</v>
      </c>
      <c r="J25">
        <v>0</v>
      </c>
      <c r="K25">
        <v>0</v>
      </c>
      <c r="L25">
        <v>0</v>
      </c>
      <c r="M25">
        <v>0</v>
      </c>
      <c r="N25" s="2">
        <v>2402309</v>
      </c>
      <c r="O25" s="2">
        <v>989464</v>
      </c>
      <c r="P25" s="2">
        <v>2275767</v>
      </c>
      <c r="Q25" s="2">
        <v>1781035</v>
      </c>
      <c r="R25" s="2">
        <v>1033440</v>
      </c>
      <c r="S25">
        <v>0</v>
      </c>
      <c r="T25">
        <v>0</v>
      </c>
      <c r="U25">
        <v>0</v>
      </c>
      <c r="V25" t="s">
        <v>252</v>
      </c>
      <c r="W25" s="2">
        <v>2037431</v>
      </c>
      <c r="X25" s="2">
        <v>1233846826</v>
      </c>
      <c r="Y25" s="2">
        <v>152455</v>
      </c>
      <c r="Z25">
        <v>0</v>
      </c>
      <c r="AA25">
        <v>0</v>
      </c>
      <c r="AB25">
        <v>0</v>
      </c>
      <c r="AC25" s="2">
        <v>367492795</v>
      </c>
      <c r="AD25">
        <v>540</v>
      </c>
      <c r="AE25">
        <v>1806</v>
      </c>
      <c r="AF25" s="2">
        <v>29055</v>
      </c>
      <c r="AG25" s="2">
        <v>548868</v>
      </c>
      <c r="AH25" t="s">
        <v>2</v>
      </c>
      <c r="AI25" t="s">
        <v>2</v>
      </c>
      <c r="AJ25" t="s">
        <v>3</v>
      </c>
      <c r="AK25" s="2">
        <v>2402309</v>
      </c>
    </row>
    <row r="26" spans="2:39" x14ac:dyDescent="0.2">
      <c r="C26">
        <v>3</v>
      </c>
      <c r="D26" s="2">
        <v>12288348</v>
      </c>
      <c r="E26" s="2">
        <v>161960</v>
      </c>
      <c r="F26" s="2">
        <v>37506</v>
      </c>
      <c r="G26" s="2">
        <v>167173</v>
      </c>
      <c r="H26" s="2">
        <v>51630</v>
      </c>
      <c r="I26" s="2">
        <v>244327</v>
      </c>
      <c r="J26">
        <v>0</v>
      </c>
      <c r="K26">
        <v>0</v>
      </c>
      <c r="L26">
        <v>0</v>
      </c>
      <c r="M26">
        <v>0</v>
      </c>
      <c r="N26" s="2">
        <v>3586385</v>
      </c>
      <c r="O26" s="2">
        <v>1154375</v>
      </c>
      <c r="P26" s="2">
        <v>3540082</v>
      </c>
      <c r="Q26" s="2">
        <v>3122308</v>
      </c>
      <c r="R26" s="2">
        <v>1462208</v>
      </c>
      <c r="S26">
        <v>0</v>
      </c>
      <c r="T26">
        <v>0</v>
      </c>
      <c r="U26">
        <v>0</v>
      </c>
      <c r="V26" t="s">
        <v>264</v>
      </c>
      <c r="W26" s="2">
        <v>3447733</v>
      </c>
      <c r="X26" s="2">
        <v>1990216779</v>
      </c>
      <c r="Y26" s="2">
        <v>163805</v>
      </c>
      <c r="Z26">
        <v>0</v>
      </c>
      <c r="AA26">
        <v>0</v>
      </c>
      <c r="AB26">
        <v>0</v>
      </c>
      <c r="AC26" s="2">
        <v>592772385</v>
      </c>
      <c r="AD26">
        <v>630</v>
      </c>
      <c r="AE26">
        <v>1932</v>
      </c>
      <c r="AF26" s="2">
        <v>154906</v>
      </c>
      <c r="AG26" s="2">
        <v>330615</v>
      </c>
      <c r="AH26" t="s">
        <v>2</v>
      </c>
      <c r="AI26" t="s">
        <v>2</v>
      </c>
      <c r="AJ26" t="s">
        <v>3</v>
      </c>
      <c r="AK26" s="2">
        <v>3586385</v>
      </c>
    </row>
    <row r="27" spans="2:39" x14ac:dyDescent="0.2">
      <c r="C27">
        <v>4</v>
      </c>
      <c r="D27" s="2">
        <v>4915339</v>
      </c>
      <c r="E27" s="2">
        <v>183049</v>
      </c>
      <c r="F27" s="2">
        <v>30997</v>
      </c>
      <c r="G27" s="2">
        <v>176135</v>
      </c>
      <c r="H27" s="2">
        <v>114000</v>
      </c>
      <c r="I27" s="2">
        <v>252923</v>
      </c>
      <c r="J27">
        <v>0</v>
      </c>
      <c r="K27">
        <v>0</v>
      </c>
      <c r="L27">
        <v>0</v>
      </c>
      <c r="M27">
        <v>0</v>
      </c>
      <c r="N27" s="2">
        <v>1451163</v>
      </c>
      <c r="O27" s="2">
        <v>4683463</v>
      </c>
      <c r="P27" s="2">
        <v>5013284</v>
      </c>
      <c r="Q27" s="2">
        <v>1418232</v>
      </c>
      <c r="R27" s="2">
        <v>120934</v>
      </c>
      <c r="S27">
        <v>0</v>
      </c>
      <c r="T27">
        <v>0</v>
      </c>
      <c r="U27">
        <v>0</v>
      </c>
      <c r="V27" t="s">
        <v>240</v>
      </c>
      <c r="W27" s="2">
        <v>1418913</v>
      </c>
      <c r="X27" s="2">
        <v>899746986</v>
      </c>
      <c r="Y27" s="2">
        <v>179080</v>
      </c>
      <c r="Z27">
        <v>0</v>
      </c>
      <c r="AA27">
        <v>0</v>
      </c>
      <c r="AB27">
        <v>0</v>
      </c>
      <c r="AC27" s="2">
        <v>267983454</v>
      </c>
      <c r="AD27">
        <v>2556</v>
      </c>
      <c r="AE27">
        <v>2766</v>
      </c>
      <c r="AF27" s="2">
        <v>1776</v>
      </c>
      <c r="AG27" s="2">
        <v>101306</v>
      </c>
      <c r="AH27" t="s">
        <v>2</v>
      </c>
      <c r="AI27" t="s">
        <v>2</v>
      </c>
      <c r="AJ27" t="s">
        <v>3</v>
      </c>
      <c r="AK27" s="2">
        <v>1451163</v>
      </c>
    </row>
    <row r="28" spans="2:39" x14ac:dyDescent="0.2">
      <c r="C28">
        <v>5</v>
      </c>
      <c r="D28" s="2">
        <v>17029099</v>
      </c>
      <c r="E28" s="2">
        <v>156136</v>
      </c>
      <c r="F28" s="2">
        <v>40494</v>
      </c>
      <c r="G28" s="2">
        <v>161705</v>
      </c>
      <c r="H28" s="2">
        <v>38238</v>
      </c>
      <c r="I28" s="2">
        <v>248254</v>
      </c>
      <c r="J28">
        <v>0</v>
      </c>
      <c r="K28">
        <v>0</v>
      </c>
      <c r="L28">
        <v>0</v>
      </c>
      <c r="M28">
        <v>0</v>
      </c>
      <c r="N28" s="2">
        <v>4920059</v>
      </c>
      <c r="O28" s="2">
        <v>3155291</v>
      </c>
      <c r="P28" s="2">
        <v>2242785</v>
      </c>
      <c r="Q28" s="2">
        <v>3364177</v>
      </c>
      <c r="R28" s="2">
        <v>2781493</v>
      </c>
      <c r="S28">
        <v>0</v>
      </c>
      <c r="T28">
        <v>0</v>
      </c>
      <c r="U28">
        <v>0</v>
      </c>
      <c r="V28" t="s">
        <v>70</v>
      </c>
      <c r="W28" s="2">
        <v>4198012</v>
      </c>
      <c r="X28" s="2">
        <v>2658848255</v>
      </c>
      <c r="Y28" s="2">
        <v>158669</v>
      </c>
      <c r="Z28">
        <v>0</v>
      </c>
      <c r="AA28">
        <v>0</v>
      </c>
      <c r="AB28">
        <v>0</v>
      </c>
      <c r="AC28" s="2">
        <v>791919673</v>
      </c>
      <c r="AD28">
        <v>1722</v>
      </c>
      <c r="AE28">
        <v>1224</v>
      </c>
      <c r="AF28" s="2">
        <v>138504</v>
      </c>
      <c r="AG28" s="2">
        <v>896671</v>
      </c>
      <c r="AH28" t="s">
        <v>2</v>
      </c>
      <c r="AI28" t="s">
        <v>2</v>
      </c>
      <c r="AJ28" t="s">
        <v>3</v>
      </c>
      <c r="AK28" s="2">
        <v>4920059</v>
      </c>
      <c r="AL28" s="2">
        <f>SUM(AK25:AK28)</f>
        <v>12359916</v>
      </c>
      <c r="AM28">
        <f>AL28/AK24*100</f>
        <v>89.563115977052547</v>
      </c>
    </row>
    <row r="30" spans="2:39" x14ac:dyDescent="0.2">
      <c r="B30" t="s">
        <v>386</v>
      </c>
      <c r="C30">
        <v>1</v>
      </c>
      <c r="D30" s="2">
        <v>48253590</v>
      </c>
      <c r="E30" s="2">
        <v>172590</v>
      </c>
      <c r="F30" s="2">
        <v>44314</v>
      </c>
      <c r="G30" s="2">
        <v>212653</v>
      </c>
      <c r="H30" s="2">
        <v>31478</v>
      </c>
      <c r="I30">
        <v>255</v>
      </c>
      <c r="J30">
        <v>0</v>
      </c>
      <c r="K30">
        <v>0</v>
      </c>
      <c r="L30">
        <v>0</v>
      </c>
      <c r="M30">
        <v>0</v>
      </c>
      <c r="N30" s="2">
        <v>14219853</v>
      </c>
      <c r="O30" s="2">
        <v>2022904</v>
      </c>
      <c r="P30" s="2">
        <v>1154375</v>
      </c>
      <c r="Q30" s="2">
        <v>3452130</v>
      </c>
      <c r="R30" s="2">
        <v>5310123</v>
      </c>
      <c r="S30">
        <v>0</v>
      </c>
      <c r="T30">
        <v>0</v>
      </c>
      <c r="U30">
        <v>0</v>
      </c>
      <c r="V30" t="s">
        <v>75</v>
      </c>
      <c r="W30" s="2">
        <v>5335205</v>
      </c>
      <c r="X30" s="2">
        <v>8328081806</v>
      </c>
      <c r="Y30" s="2">
        <v>177053</v>
      </c>
      <c r="Z30">
        <v>0</v>
      </c>
      <c r="AA30">
        <v>0</v>
      </c>
      <c r="AB30">
        <v>0</v>
      </c>
      <c r="AC30" s="2">
        <v>2480461910</v>
      </c>
      <c r="AD30">
        <v>1686</v>
      </c>
      <c r="AE30">
        <v>3528</v>
      </c>
      <c r="AF30" s="2">
        <v>84442</v>
      </c>
      <c r="AG30" s="2">
        <v>3262001</v>
      </c>
      <c r="AH30" t="s">
        <v>2</v>
      </c>
      <c r="AI30" t="s">
        <v>2</v>
      </c>
      <c r="AJ30" t="s">
        <v>3</v>
      </c>
      <c r="AK30" s="2">
        <v>14219853</v>
      </c>
    </row>
    <row r="31" spans="2:39" x14ac:dyDescent="0.2">
      <c r="C31">
        <v>2</v>
      </c>
      <c r="D31" s="2">
        <v>5590191</v>
      </c>
      <c r="E31" s="2">
        <v>168108</v>
      </c>
      <c r="F31" s="2">
        <v>38729</v>
      </c>
      <c r="G31" s="2">
        <v>172229</v>
      </c>
      <c r="H31" s="2">
        <v>70816</v>
      </c>
      <c r="I31" s="2">
        <v>250482</v>
      </c>
      <c r="J31">
        <v>0</v>
      </c>
      <c r="K31">
        <v>0</v>
      </c>
      <c r="L31">
        <v>0</v>
      </c>
      <c r="M31">
        <v>0</v>
      </c>
      <c r="N31" s="2">
        <v>1645626</v>
      </c>
      <c r="O31" s="2">
        <v>4507558</v>
      </c>
      <c r="P31" s="2">
        <v>1440220</v>
      </c>
      <c r="Q31" s="2">
        <v>879523</v>
      </c>
      <c r="R31" s="2">
        <v>1341273</v>
      </c>
      <c r="S31">
        <v>0</v>
      </c>
      <c r="T31">
        <v>0</v>
      </c>
      <c r="U31">
        <v>0</v>
      </c>
      <c r="V31" t="s">
        <v>166</v>
      </c>
      <c r="W31" s="2">
        <v>1603925</v>
      </c>
      <c r="X31" s="2">
        <v>939757656</v>
      </c>
      <c r="Y31" s="2">
        <v>166422</v>
      </c>
      <c r="Z31">
        <v>0</v>
      </c>
      <c r="AA31">
        <v>0</v>
      </c>
      <c r="AB31">
        <v>0</v>
      </c>
      <c r="AC31" s="2">
        <v>279900357</v>
      </c>
      <c r="AD31">
        <v>2460</v>
      </c>
      <c r="AE31">
        <v>786</v>
      </c>
      <c r="AF31" s="2">
        <v>123254</v>
      </c>
      <c r="AG31" s="2">
        <v>154356</v>
      </c>
      <c r="AH31" t="s">
        <v>2</v>
      </c>
      <c r="AI31" t="s">
        <v>2</v>
      </c>
      <c r="AJ31" t="s">
        <v>3</v>
      </c>
      <c r="AK31" s="2">
        <v>1645626</v>
      </c>
    </row>
    <row r="32" spans="2:39" x14ac:dyDescent="0.2">
      <c r="C32">
        <v>3</v>
      </c>
      <c r="D32" s="2">
        <v>10589467</v>
      </c>
      <c r="E32" s="2">
        <v>161809</v>
      </c>
      <c r="F32" s="2">
        <v>45876</v>
      </c>
      <c r="G32" s="2">
        <v>171250</v>
      </c>
      <c r="H32" s="2">
        <v>26979</v>
      </c>
      <c r="I32" s="2">
        <v>252872</v>
      </c>
      <c r="J32">
        <v>0</v>
      </c>
      <c r="K32">
        <v>0</v>
      </c>
      <c r="L32">
        <v>0</v>
      </c>
      <c r="M32">
        <v>0</v>
      </c>
      <c r="N32" s="2">
        <v>3106325</v>
      </c>
      <c r="O32" s="2">
        <v>4584516</v>
      </c>
      <c r="P32" s="2">
        <v>3034356</v>
      </c>
      <c r="Q32" s="2">
        <v>890518</v>
      </c>
      <c r="R32" s="2">
        <v>2814475</v>
      </c>
      <c r="S32">
        <v>0</v>
      </c>
      <c r="T32">
        <v>0</v>
      </c>
      <c r="U32">
        <v>0</v>
      </c>
      <c r="V32" t="s">
        <v>244</v>
      </c>
      <c r="W32" s="2">
        <v>2945440</v>
      </c>
      <c r="X32" s="2">
        <v>1713468016</v>
      </c>
      <c r="Y32" s="2">
        <v>162247</v>
      </c>
      <c r="Z32">
        <v>0</v>
      </c>
      <c r="AA32">
        <v>0</v>
      </c>
      <c r="AB32">
        <v>0</v>
      </c>
      <c r="AC32" s="2">
        <v>510344668</v>
      </c>
      <c r="AD32">
        <v>2502</v>
      </c>
      <c r="AE32">
        <v>3192</v>
      </c>
      <c r="AF32" s="2">
        <v>72850</v>
      </c>
      <c r="AG32" s="2">
        <v>425748</v>
      </c>
      <c r="AH32" t="s">
        <v>2</v>
      </c>
      <c r="AI32" t="s">
        <v>2</v>
      </c>
      <c r="AJ32" t="s">
        <v>3</v>
      </c>
      <c r="AK32" s="2">
        <v>3106325</v>
      </c>
    </row>
    <row r="33" spans="2:39" x14ac:dyDescent="0.2">
      <c r="C33">
        <v>4</v>
      </c>
      <c r="D33" s="2">
        <v>16575840</v>
      </c>
      <c r="E33" s="2">
        <v>158253</v>
      </c>
      <c r="F33" s="2">
        <v>36783</v>
      </c>
      <c r="G33" s="2">
        <v>151944</v>
      </c>
      <c r="H33" s="2">
        <v>33447</v>
      </c>
      <c r="I33" s="2">
        <v>239110</v>
      </c>
      <c r="J33">
        <v>0</v>
      </c>
      <c r="K33">
        <v>0</v>
      </c>
      <c r="L33">
        <v>0</v>
      </c>
      <c r="M33">
        <v>0</v>
      </c>
      <c r="N33" s="2">
        <v>4852260</v>
      </c>
      <c r="O33" s="2">
        <v>2044892</v>
      </c>
      <c r="P33" s="2">
        <v>3606046</v>
      </c>
      <c r="Q33" s="2">
        <v>2374713</v>
      </c>
      <c r="R33" s="2">
        <v>2924416</v>
      </c>
      <c r="S33">
        <v>0</v>
      </c>
      <c r="T33">
        <v>0</v>
      </c>
      <c r="U33">
        <v>0</v>
      </c>
      <c r="V33" t="s">
        <v>70</v>
      </c>
      <c r="W33" s="2">
        <v>3422804</v>
      </c>
      <c r="X33" s="2">
        <v>2623181498</v>
      </c>
      <c r="Y33" s="2">
        <v>159684</v>
      </c>
      <c r="Z33">
        <v>0</v>
      </c>
      <c r="AA33">
        <v>0</v>
      </c>
      <c r="AB33">
        <v>0</v>
      </c>
      <c r="AC33" s="2">
        <v>781296575</v>
      </c>
      <c r="AD33">
        <v>1140</v>
      </c>
      <c r="AE33">
        <v>1968</v>
      </c>
      <c r="AF33" s="2">
        <v>132917</v>
      </c>
      <c r="AG33" s="2">
        <v>1471909</v>
      </c>
      <c r="AH33" t="s">
        <v>2</v>
      </c>
      <c r="AI33" t="s">
        <v>2</v>
      </c>
      <c r="AJ33" t="s">
        <v>3</v>
      </c>
      <c r="AK33" s="2">
        <v>4852260</v>
      </c>
      <c r="AL33" s="2">
        <f>SUM(AK31:AK33)</f>
        <v>9604211</v>
      </c>
      <c r="AM33">
        <f>AL33/AK30*100</f>
        <v>67.540859951224533</v>
      </c>
    </row>
    <row r="34" spans="2:39" x14ac:dyDescent="0.2">
      <c r="D34" s="2"/>
      <c r="E34" s="2"/>
      <c r="F34" s="2"/>
      <c r="G34" s="2"/>
      <c r="H34" s="2"/>
      <c r="I34" s="2"/>
      <c r="N34" s="2"/>
      <c r="O34" s="2"/>
      <c r="P34" s="2"/>
      <c r="Q34" s="2"/>
      <c r="R34" s="2"/>
      <c r="W34" s="2"/>
      <c r="X34" s="2"/>
      <c r="Y34" s="2"/>
      <c r="AC34" s="2"/>
      <c r="AF34" s="2"/>
      <c r="AG34" s="2"/>
      <c r="AK34" s="2"/>
    </row>
    <row r="36" spans="2:39" x14ac:dyDescent="0.2">
      <c r="B36" t="s">
        <v>385</v>
      </c>
      <c r="C36">
        <v>1</v>
      </c>
      <c r="D36" s="2">
        <v>26036992</v>
      </c>
      <c r="E36" s="2">
        <v>155059</v>
      </c>
      <c r="F36" s="2">
        <v>39438</v>
      </c>
      <c r="G36" s="2">
        <v>159069</v>
      </c>
      <c r="H36" s="2">
        <v>15407</v>
      </c>
      <c r="I36">
        <v>255</v>
      </c>
      <c r="J36">
        <v>0</v>
      </c>
      <c r="K36">
        <v>0</v>
      </c>
      <c r="L36">
        <v>0</v>
      </c>
      <c r="M36">
        <v>0</v>
      </c>
      <c r="N36" s="2">
        <v>13457405</v>
      </c>
      <c r="O36" s="2">
        <v>1229042</v>
      </c>
      <c r="P36" s="2">
        <v>149478</v>
      </c>
      <c r="Q36" s="2">
        <v>3811691</v>
      </c>
      <c r="R36" s="2">
        <v>4882950</v>
      </c>
      <c r="S36">
        <v>0</v>
      </c>
      <c r="T36">
        <v>0</v>
      </c>
      <c r="U36">
        <v>0</v>
      </c>
      <c r="V36" t="s">
        <v>10</v>
      </c>
      <c r="W36" s="2">
        <v>5395372</v>
      </c>
      <c r="X36" s="2">
        <v>4037277813</v>
      </c>
      <c r="Y36" s="2">
        <v>158441</v>
      </c>
      <c r="Z36">
        <v>0</v>
      </c>
      <c r="AA36">
        <v>0</v>
      </c>
      <c r="AB36">
        <v>0</v>
      </c>
      <c r="AC36" s="2">
        <v>2107566006</v>
      </c>
      <c r="AD36">
        <v>1476</v>
      </c>
      <c r="AE36">
        <v>126</v>
      </c>
      <c r="AF36" s="2">
        <v>119406</v>
      </c>
      <c r="AG36" s="2">
        <v>2576745</v>
      </c>
      <c r="AH36" t="s">
        <v>2</v>
      </c>
      <c r="AI36" t="s">
        <v>2</v>
      </c>
      <c r="AJ36" t="s">
        <v>3</v>
      </c>
      <c r="AK36" s="2">
        <v>13457405</v>
      </c>
    </row>
    <row r="37" spans="2:39" x14ac:dyDescent="0.2">
      <c r="C37">
        <v>2</v>
      </c>
      <c r="D37" s="2">
        <v>1522911</v>
      </c>
      <c r="E37" s="2">
        <v>167373</v>
      </c>
      <c r="F37" s="2">
        <v>25125</v>
      </c>
      <c r="G37" s="2">
        <v>148277</v>
      </c>
      <c r="H37" s="2">
        <v>108043</v>
      </c>
      <c r="I37" s="2">
        <v>224426</v>
      </c>
      <c r="J37">
        <v>0</v>
      </c>
      <c r="K37">
        <v>0</v>
      </c>
      <c r="L37">
        <v>0</v>
      </c>
      <c r="M37">
        <v>0</v>
      </c>
      <c r="N37" s="2">
        <v>768535</v>
      </c>
      <c r="O37" s="2">
        <v>2441475</v>
      </c>
      <c r="P37" s="2">
        <v>323869</v>
      </c>
      <c r="Q37" s="2">
        <v>365391</v>
      </c>
      <c r="R37" s="2">
        <v>639434</v>
      </c>
      <c r="S37">
        <v>0</v>
      </c>
      <c r="T37">
        <v>0</v>
      </c>
      <c r="U37">
        <v>0</v>
      </c>
      <c r="V37" t="s">
        <v>255</v>
      </c>
      <c r="W37" s="2">
        <v>736469</v>
      </c>
      <c r="X37" s="2">
        <v>254894625</v>
      </c>
      <c r="Y37" s="2">
        <v>165583</v>
      </c>
      <c r="Z37">
        <v>0</v>
      </c>
      <c r="AA37">
        <v>0</v>
      </c>
      <c r="AB37">
        <v>0</v>
      </c>
      <c r="AC37" s="2">
        <v>133061749</v>
      </c>
      <c r="AD37">
        <v>1764</v>
      </c>
      <c r="AE37">
        <v>234</v>
      </c>
      <c r="AF37" s="2">
        <v>119745</v>
      </c>
      <c r="AG37" s="2">
        <v>77996</v>
      </c>
      <c r="AH37" t="s">
        <v>2</v>
      </c>
      <c r="AI37" t="s">
        <v>2</v>
      </c>
      <c r="AJ37" t="s">
        <v>3</v>
      </c>
      <c r="AK37" s="2">
        <v>768535</v>
      </c>
    </row>
    <row r="38" spans="2:39" x14ac:dyDescent="0.2">
      <c r="C38">
        <v>3</v>
      </c>
      <c r="D38" s="2">
        <v>1904118</v>
      </c>
      <c r="E38" s="2">
        <v>146741</v>
      </c>
      <c r="F38" s="2">
        <v>25848</v>
      </c>
      <c r="G38" s="2">
        <v>143459</v>
      </c>
      <c r="H38" s="2">
        <v>83499</v>
      </c>
      <c r="I38" s="2">
        <v>217559</v>
      </c>
      <c r="J38">
        <v>0</v>
      </c>
      <c r="K38">
        <v>0</v>
      </c>
      <c r="L38">
        <v>0</v>
      </c>
      <c r="M38">
        <v>0</v>
      </c>
      <c r="N38" s="2">
        <v>975404</v>
      </c>
      <c r="O38" s="2">
        <v>1179216</v>
      </c>
      <c r="P38" s="2">
        <v>1004825</v>
      </c>
      <c r="Q38" s="2">
        <v>215913</v>
      </c>
      <c r="R38" s="2">
        <v>938390</v>
      </c>
      <c r="S38">
        <v>0</v>
      </c>
      <c r="T38">
        <v>0</v>
      </c>
      <c r="U38">
        <v>0</v>
      </c>
      <c r="V38" t="s">
        <v>261</v>
      </c>
      <c r="W38" s="2">
        <v>962909</v>
      </c>
      <c r="X38" s="2">
        <v>279411387</v>
      </c>
      <c r="Y38" s="2">
        <v>146947</v>
      </c>
      <c r="Z38">
        <v>0</v>
      </c>
      <c r="AA38">
        <v>0</v>
      </c>
      <c r="AB38">
        <v>0</v>
      </c>
      <c r="AC38" s="2">
        <v>145860149</v>
      </c>
      <c r="AD38">
        <v>852</v>
      </c>
      <c r="AE38">
        <v>1404</v>
      </c>
      <c r="AF38" s="2">
        <v>77042</v>
      </c>
      <c r="AG38" s="2">
        <v>49008</v>
      </c>
      <c r="AH38" t="s">
        <v>2</v>
      </c>
      <c r="AI38" t="s">
        <v>2</v>
      </c>
      <c r="AJ38" t="s">
        <v>3</v>
      </c>
      <c r="AK38" s="2">
        <v>975404</v>
      </c>
    </row>
    <row r="39" spans="2:39" x14ac:dyDescent="0.2">
      <c r="C39">
        <v>4</v>
      </c>
      <c r="D39" s="2">
        <v>5628067</v>
      </c>
      <c r="E39" s="2">
        <v>155820</v>
      </c>
      <c r="F39" s="2">
        <v>25984</v>
      </c>
      <c r="G39" s="2">
        <v>144323</v>
      </c>
      <c r="H39" s="2">
        <v>72898</v>
      </c>
      <c r="I39" s="2">
        <v>228513</v>
      </c>
      <c r="J39">
        <v>0</v>
      </c>
      <c r="K39">
        <v>0</v>
      </c>
      <c r="L39">
        <v>0</v>
      </c>
      <c r="M39">
        <v>0</v>
      </c>
      <c r="N39" s="2">
        <v>2811864</v>
      </c>
      <c r="O39" s="2">
        <v>1195825</v>
      </c>
      <c r="P39" s="2">
        <v>2267084</v>
      </c>
      <c r="Q39" s="2">
        <v>1420042</v>
      </c>
      <c r="R39" s="2">
        <v>2233867</v>
      </c>
      <c r="S39">
        <v>0</v>
      </c>
      <c r="T39">
        <v>0</v>
      </c>
      <c r="U39">
        <v>0</v>
      </c>
      <c r="V39" t="s">
        <v>70</v>
      </c>
      <c r="W39" s="2">
        <v>2642567</v>
      </c>
      <c r="X39" s="2">
        <v>876967258</v>
      </c>
      <c r="Y39" s="2">
        <v>156191</v>
      </c>
      <c r="Z39">
        <v>0</v>
      </c>
      <c r="AA39">
        <v>0</v>
      </c>
      <c r="AB39">
        <v>0</v>
      </c>
      <c r="AC39" s="2">
        <v>457800148</v>
      </c>
      <c r="AD39">
        <v>870</v>
      </c>
      <c r="AE39">
        <v>1638</v>
      </c>
      <c r="AF39" s="2">
        <v>122292</v>
      </c>
      <c r="AG39" s="2">
        <v>308331</v>
      </c>
      <c r="AH39" t="s">
        <v>2</v>
      </c>
      <c r="AI39" t="s">
        <v>2</v>
      </c>
      <c r="AJ39" t="s">
        <v>3</v>
      </c>
      <c r="AK39" s="2">
        <v>2811864</v>
      </c>
    </row>
    <row r="40" spans="2:39" x14ac:dyDescent="0.2">
      <c r="C40">
        <v>5</v>
      </c>
      <c r="D40" s="2">
        <v>6741037</v>
      </c>
      <c r="E40" s="2">
        <v>145332</v>
      </c>
      <c r="F40" s="2">
        <v>27475</v>
      </c>
      <c r="G40" s="2">
        <v>146755</v>
      </c>
      <c r="H40" s="2">
        <v>38057</v>
      </c>
      <c r="I40" s="2">
        <v>228000</v>
      </c>
      <c r="J40">
        <v>0</v>
      </c>
      <c r="K40">
        <v>0</v>
      </c>
      <c r="L40">
        <v>0</v>
      </c>
      <c r="M40">
        <v>0</v>
      </c>
      <c r="N40" s="2">
        <v>3405356</v>
      </c>
      <c r="O40" s="2">
        <v>2939735</v>
      </c>
      <c r="P40" s="2">
        <v>3562561</v>
      </c>
      <c r="Q40" s="2">
        <v>2109302</v>
      </c>
      <c r="R40" s="2">
        <v>1386824</v>
      </c>
      <c r="S40">
        <v>0</v>
      </c>
      <c r="T40">
        <v>0</v>
      </c>
      <c r="U40">
        <v>0</v>
      </c>
      <c r="V40" t="s">
        <v>158</v>
      </c>
      <c r="W40" s="2">
        <v>2213896</v>
      </c>
      <c r="X40" s="2">
        <v>979691165</v>
      </c>
      <c r="Y40" s="2">
        <v>147001</v>
      </c>
      <c r="Z40">
        <v>0</v>
      </c>
      <c r="AA40">
        <v>0</v>
      </c>
      <c r="AB40">
        <v>0</v>
      </c>
      <c r="AC40" s="2">
        <v>511424750</v>
      </c>
      <c r="AD40">
        <v>2124</v>
      </c>
      <c r="AE40">
        <v>3408</v>
      </c>
      <c r="AF40" s="2">
        <v>19047</v>
      </c>
      <c r="AG40" s="2">
        <v>1059659</v>
      </c>
      <c r="AH40" t="s">
        <v>2</v>
      </c>
      <c r="AI40" t="s">
        <v>2</v>
      </c>
      <c r="AJ40" t="s">
        <v>3</v>
      </c>
      <c r="AK40" s="2">
        <v>3405356</v>
      </c>
    </row>
    <row r="41" spans="2:39" x14ac:dyDescent="0.2">
      <c r="C41">
        <v>6</v>
      </c>
      <c r="D41" s="2">
        <v>973131</v>
      </c>
      <c r="E41" s="2">
        <v>201486</v>
      </c>
      <c r="F41" s="2">
        <v>34415</v>
      </c>
      <c r="G41" s="2">
        <v>222364</v>
      </c>
      <c r="H41" s="2">
        <v>89860</v>
      </c>
      <c r="I41" s="2">
        <v>248000</v>
      </c>
      <c r="J41">
        <v>0</v>
      </c>
      <c r="K41">
        <v>0</v>
      </c>
      <c r="L41">
        <v>0</v>
      </c>
      <c r="M41">
        <v>0</v>
      </c>
      <c r="N41" s="2">
        <v>499199</v>
      </c>
      <c r="O41" s="2">
        <v>4193690</v>
      </c>
      <c r="P41" s="2">
        <v>2906518</v>
      </c>
      <c r="Q41" s="2">
        <v>274043</v>
      </c>
      <c r="R41" s="2">
        <v>406913</v>
      </c>
      <c r="S41">
        <v>0</v>
      </c>
      <c r="T41">
        <v>0</v>
      </c>
      <c r="U41">
        <v>0</v>
      </c>
      <c r="V41" t="s">
        <v>102</v>
      </c>
      <c r="W41" s="2">
        <v>490589</v>
      </c>
      <c r="X41" s="2">
        <v>196072131</v>
      </c>
      <c r="Y41" s="2">
        <v>211128</v>
      </c>
      <c r="Z41">
        <v>0</v>
      </c>
      <c r="AA41">
        <v>0</v>
      </c>
      <c r="AB41">
        <v>0</v>
      </c>
      <c r="AC41" s="2">
        <v>102354848</v>
      </c>
      <c r="AD41">
        <v>3030</v>
      </c>
      <c r="AE41">
        <v>2100</v>
      </c>
      <c r="AF41" s="2">
        <v>123959</v>
      </c>
      <c r="AG41" s="2">
        <v>33055</v>
      </c>
      <c r="AH41" t="s">
        <v>2</v>
      </c>
      <c r="AI41" t="s">
        <v>2</v>
      </c>
      <c r="AJ41" t="s">
        <v>3</v>
      </c>
      <c r="AK41" s="2">
        <v>499199</v>
      </c>
    </row>
    <row r="42" spans="2:39" x14ac:dyDescent="0.2">
      <c r="C42">
        <v>7</v>
      </c>
      <c r="D42" s="2">
        <v>1409890</v>
      </c>
      <c r="E42" s="2">
        <v>201803</v>
      </c>
      <c r="F42" s="2">
        <v>25410</v>
      </c>
      <c r="G42" s="2">
        <v>206197</v>
      </c>
      <c r="H42" s="2">
        <v>136107</v>
      </c>
      <c r="I42" s="2">
        <v>253000</v>
      </c>
      <c r="J42">
        <v>0</v>
      </c>
      <c r="K42">
        <v>0</v>
      </c>
      <c r="L42">
        <v>0</v>
      </c>
      <c r="M42">
        <v>0</v>
      </c>
      <c r="N42" s="2">
        <v>681055</v>
      </c>
      <c r="O42" s="2">
        <v>3396474</v>
      </c>
      <c r="P42" s="2">
        <v>2150823</v>
      </c>
      <c r="Q42" s="2">
        <v>489956</v>
      </c>
      <c r="R42" s="2">
        <v>406913</v>
      </c>
      <c r="S42">
        <v>0</v>
      </c>
      <c r="T42">
        <v>0</v>
      </c>
      <c r="U42">
        <v>0</v>
      </c>
      <c r="V42" t="s">
        <v>76</v>
      </c>
      <c r="W42" s="2">
        <v>636894</v>
      </c>
      <c r="X42" s="2">
        <v>284519366</v>
      </c>
      <c r="Y42" s="2">
        <v>203996</v>
      </c>
      <c r="Z42">
        <v>0</v>
      </c>
      <c r="AA42">
        <v>0</v>
      </c>
      <c r="AB42">
        <v>0</v>
      </c>
      <c r="AC42" s="2">
        <v>148526649</v>
      </c>
      <c r="AD42">
        <v>2454</v>
      </c>
      <c r="AE42">
        <v>1554</v>
      </c>
      <c r="AF42" s="2">
        <v>140290</v>
      </c>
      <c r="AG42" s="2">
        <v>99247</v>
      </c>
      <c r="AH42" t="s">
        <v>2</v>
      </c>
      <c r="AI42" t="s">
        <v>2</v>
      </c>
      <c r="AJ42" t="s">
        <v>3</v>
      </c>
      <c r="AK42" s="2">
        <v>681055</v>
      </c>
    </row>
    <row r="43" spans="2:39" x14ac:dyDescent="0.2">
      <c r="C43">
        <v>8</v>
      </c>
      <c r="D43" s="2">
        <v>1672329</v>
      </c>
      <c r="E43" s="2">
        <v>174730</v>
      </c>
      <c r="F43" s="2">
        <v>24973</v>
      </c>
      <c r="G43" s="2">
        <v>185538</v>
      </c>
      <c r="H43" s="2">
        <v>116975</v>
      </c>
      <c r="I43" s="2">
        <v>244627</v>
      </c>
      <c r="J43">
        <v>0</v>
      </c>
      <c r="K43">
        <v>0</v>
      </c>
      <c r="L43">
        <v>0</v>
      </c>
      <c r="M43">
        <v>0</v>
      </c>
      <c r="N43" s="2">
        <v>848052</v>
      </c>
      <c r="O43" s="2">
        <v>3031083</v>
      </c>
      <c r="P43" s="2">
        <v>1345303</v>
      </c>
      <c r="Q43" s="2">
        <v>431826</v>
      </c>
      <c r="R43" s="2">
        <v>714173</v>
      </c>
      <c r="S43">
        <v>0</v>
      </c>
      <c r="T43">
        <v>0</v>
      </c>
      <c r="U43">
        <v>0</v>
      </c>
      <c r="V43" t="s">
        <v>240</v>
      </c>
      <c r="W43" s="2">
        <v>834576</v>
      </c>
      <c r="X43" s="2">
        <v>292206815</v>
      </c>
      <c r="Y43" s="2">
        <v>175120</v>
      </c>
      <c r="Z43">
        <v>0</v>
      </c>
      <c r="AA43">
        <v>0</v>
      </c>
      <c r="AB43">
        <v>0</v>
      </c>
      <c r="AC43" s="2">
        <v>152539701</v>
      </c>
      <c r="AD43">
        <v>2190</v>
      </c>
      <c r="AE43">
        <v>972</v>
      </c>
      <c r="AF43" s="2">
        <v>121159</v>
      </c>
      <c r="AG43" s="2">
        <v>41943</v>
      </c>
      <c r="AH43" t="s">
        <v>2</v>
      </c>
      <c r="AI43" t="s">
        <v>2</v>
      </c>
      <c r="AJ43" t="s">
        <v>3</v>
      </c>
      <c r="AK43" s="2">
        <v>848052</v>
      </c>
      <c r="AL43" s="2">
        <f>SUM(AK37:AK43)</f>
        <v>9989465</v>
      </c>
      <c r="AM43">
        <f>AL43/AK36*100</f>
        <v>74.230247213337194</v>
      </c>
    </row>
    <row r="45" spans="2:39" x14ac:dyDescent="0.2">
      <c r="B45" t="s">
        <v>387</v>
      </c>
      <c r="C45">
        <v>1</v>
      </c>
      <c r="D45" s="2">
        <v>22109989</v>
      </c>
      <c r="E45" s="2">
        <v>156506</v>
      </c>
      <c r="F45" s="2">
        <v>35649</v>
      </c>
      <c r="G45" s="2">
        <v>155625</v>
      </c>
      <c r="H45" s="2">
        <v>28270</v>
      </c>
      <c r="I45" s="2">
        <v>250815</v>
      </c>
      <c r="J45">
        <v>0</v>
      </c>
      <c r="K45">
        <v>0</v>
      </c>
      <c r="L45">
        <v>0</v>
      </c>
      <c r="M45">
        <v>0</v>
      </c>
      <c r="N45" s="2">
        <v>11434526</v>
      </c>
      <c r="O45" s="2">
        <v>1079564</v>
      </c>
      <c r="P45" s="2">
        <v>1162607</v>
      </c>
      <c r="Q45" s="2">
        <v>4102343</v>
      </c>
      <c r="R45" s="2">
        <v>3321735</v>
      </c>
      <c r="S45">
        <v>0</v>
      </c>
      <c r="T45">
        <v>0</v>
      </c>
      <c r="U45">
        <v>0</v>
      </c>
      <c r="V45" t="s">
        <v>10</v>
      </c>
      <c r="W45" s="2">
        <v>4532449</v>
      </c>
      <c r="X45" s="2">
        <v>3460336568</v>
      </c>
      <c r="Y45" s="2">
        <v>154212</v>
      </c>
      <c r="Z45">
        <v>0</v>
      </c>
      <c r="AA45">
        <v>0</v>
      </c>
      <c r="AB45">
        <v>0</v>
      </c>
      <c r="AC45" s="2">
        <v>1806387387</v>
      </c>
      <c r="AD45">
        <v>948</v>
      </c>
      <c r="AE45">
        <v>3012</v>
      </c>
      <c r="AF45" s="2">
        <v>31972</v>
      </c>
      <c r="AG45" s="2">
        <v>2443126</v>
      </c>
      <c r="AH45" t="s">
        <v>2</v>
      </c>
      <c r="AI45" t="s">
        <v>2</v>
      </c>
      <c r="AJ45" t="s">
        <v>3</v>
      </c>
      <c r="AK45" s="2">
        <v>11434526</v>
      </c>
    </row>
    <row r="46" spans="2:39" x14ac:dyDescent="0.2">
      <c r="C46">
        <v>2</v>
      </c>
      <c r="D46" s="2">
        <v>2771890</v>
      </c>
      <c r="E46" s="2">
        <v>153027</v>
      </c>
      <c r="F46" s="2">
        <v>29419</v>
      </c>
      <c r="G46" s="2">
        <v>136383</v>
      </c>
      <c r="H46" s="2">
        <v>66154</v>
      </c>
      <c r="I46" s="2">
        <v>238199</v>
      </c>
      <c r="J46">
        <v>0</v>
      </c>
      <c r="K46">
        <v>0</v>
      </c>
      <c r="L46">
        <v>0</v>
      </c>
      <c r="M46">
        <v>0</v>
      </c>
      <c r="N46" s="2">
        <v>1409606</v>
      </c>
      <c r="O46" s="2">
        <v>1162607</v>
      </c>
      <c r="P46" s="2">
        <v>1785432</v>
      </c>
      <c r="Q46" s="2">
        <v>880260</v>
      </c>
      <c r="R46" s="2">
        <v>1062955</v>
      </c>
      <c r="S46">
        <v>0</v>
      </c>
      <c r="T46">
        <v>0</v>
      </c>
      <c r="U46">
        <v>0</v>
      </c>
      <c r="V46" t="s">
        <v>252</v>
      </c>
      <c r="W46" s="2">
        <v>1380120</v>
      </c>
      <c r="X46" s="2">
        <v>424174451</v>
      </c>
      <c r="Y46" s="2">
        <v>152037</v>
      </c>
      <c r="Z46">
        <v>0</v>
      </c>
      <c r="AA46">
        <v>0</v>
      </c>
      <c r="AB46">
        <v>0</v>
      </c>
      <c r="AC46" s="2">
        <v>221430304</v>
      </c>
      <c r="AD46">
        <v>840</v>
      </c>
      <c r="AE46">
        <v>2058</v>
      </c>
      <c r="AF46" s="2">
        <v>50371</v>
      </c>
      <c r="AG46" s="2">
        <v>103934</v>
      </c>
      <c r="AH46" t="s">
        <v>2</v>
      </c>
      <c r="AI46" t="s">
        <v>2</v>
      </c>
      <c r="AJ46" t="s">
        <v>3</v>
      </c>
      <c r="AK46" s="2">
        <v>1409606</v>
      </c>
    </row>
    <row r="47" spans="2:39" x14ac:dyDescent="0.2">
      <c r="C47">
        <v>3</v>
      </c>
      <c r="D47" s="2">
        <v>2338962</v>
      </c>
      <c r="E47" s="2">
        <v>156174</v>
      </c>
      <c r="F47" s="2">
        <v>35215</v>
      </c>
      <c r="G47" s="2">
        <v>135914</v>
      </c>
      <c r="H47" s="2">
        <v>67917</v>
      </c>
      <c r="I47" s="2">
        <v>248304</v>
      </c>
      <c r="J47">
        <v>0</v>
      </c>
      <c r="K47">
        <v>0</v>
      </c>
      <c r="L47">
        <v>0</v>
      </c>
      <c r="M47">
        <v>0</v>
      </c>
      <c r="N47" s="2">
        <v>1184320</v>
      </c>
      <c r="O47" s="2">
        <v>3570865</v>
      </c>
      <c r="P47" s="2">
        <v>2815170</v>
      </c>
      <c r="Q47" s="2">
        <v>888564</v>
      </c>
      <c r="R47" s="2">
        <v>772303</v>
      </c>
      <c r="S47">
        <v>0</v>
      </c>
      <c r="T47">
        <v>0</v>
      </c>
      <c r="U47">
        <v>0</v>
      </c>
      <c r="V47" t="s">
        <v>211</v>
      </c>
      <c r="W47" s="2">
        <v>1177284</v>
      </c>
      <c r="X47" s="2">
        <v>365285477</v>
      </c>
      <c r="Y47" s="2">
        <v>150349</v>
      </c>
      <c r="Z47">
        <v>0</v>
      </c>
      <c r="AA47">
        <v>0</v>
      </c>
      <c r="AB47">
        <v>0</v>
      </c>
      <c r="AC47" s="2">
        <v>190688699</v>
      </c>
      <c r="AD47">
        <v>2580</v>
      </c>
      <c r="AE47">
        <v>2592</v>
      </c>
      <c r="AF47" s="2">
        <v>40996</v>
      </c>
      <c r="AG47" s="2">
        <v>25601</v>
      </c>
      <c r="AH47" t="s">
        <v>2</v>
      </c>
      <c r="AI47" t="s">
        <v>2</v>
      </c>
      <c r="AJ47" t="s">
        <v>3</v>
      </c>
      <c r="AK47" s="2">
        <v>1184320</v>
      </c>
    </row>
    <row r="48" spans="2:39" x14ac:dyDescent="0.2">
      <c r="C48">
        <v>4</v>
      </c>
      <c r="D48" s="2">
        <v>3731611</v>
      </c>
      <c r="E48" s="2">
        <v>147024</v>
      </c>
      <c r="F48" s="2">
        <v>26798</v>
      </c>
      <c r="G48" s="2">
        <v>150427</v>
      </c>
      <c r="H48" s="2">
        <v>67820</v>
      </c>
      <c r="I48" s="2">
        <v>214169</v>
      </c>
      <c r="J48">
        <v>0</v>
      </c>
      <c r="K48">
        <v>0</v>
      </c>
      <c r="L48">
        <v>0</v>
      </c>
      <c r="M48">
        <v>0</v>
      </c>
      <c r="N48" s="2">
        <v>1878658</v>
      </c>
      <c r="O48" s="2">
        <v>4517559</v>
      </c>
      <c r="P48" s="2">
        <v>1336998</v>
      </c>
      <c r="Q48" s="2">
        <v>622825</v>
      </c>
      <c r="R48" s="2">
        <v>1378520</v>
      </c>
      <c r="S48">
        <v>0</v>
      </c>
      <c r="T48">
        <v>0</v>
      </c>
      <c r="U48">
        <v>0</v>
      </c>
      <c r="V48" t="s">
        <v>201</v>
      </c>
      <c r="W48" s="2">
        <v>1384136</v>
      </c>
      <c r="X48" s="2">
        <v>548637422</v>
      </c>
      <c r="Y48" s="2">
        <v>146925</v>
      </c>
      <c r="Z48">
        <v>0</v>
      </c>
      <c r="AA48">
        <v>0</v>
      </c>
      <c r="AB48">
        <v>0</v>
      </c>
      <c r="AC48" s="2">
        <v>286403273</v>
      </c>
      <c r="AD48">
        <v>3264</v>
      </c>
      <c r="AE48">
        <v>966</v>
      </c>
      <c r="AF48" s="2">
        <v>95163</v>
      </c>
      <c r="AG48" s="2">
        <v>582634</v>
      </c>
      <c r="AH48" t="s">
        <v>2</v>
      </c>
      <c r="AI48" t="s">
        <v>2</v>
      </c>
      <c r="AJ48" t="s">
        <v>3</v>
      </c>
      <c r="AK48" s="2">
        <v>1878658</v>
      </c>
    </row>
    <row r="49" spans="2:39" x14ac:dyDescent="0.2">
      <c r="C49">
        <v>5</v>
      </c>
      <c r="D49" s="2">
        <v>4513181</v>
      </c>
      <c r="E49" s="2">
        <v>164186</v>
      </c>
      <c r="F49" s="2">
        <v>35109</v>
      </c>
      <c r="G49" s="2">
        <v>151939</v>
      </c>
      <c r="H49" s="2">
        <v>74601</v>
      </c>
      <c r="I49" s="2">
        <v>250589</v>
      </c>
      <c r="J49">
        <v>0</v>
      </c>
      <c r="K49">
        <v>0</v>
      </c>
      <c r="L49">
        <v>0</v>
      </c>
      <c r="M49">
        <v>0</v>
      </c>
      <c r="N49" s="2">
        <v>2330234</v>
      </c>
      <c r="O49" s="2">
        <v>2134215</v>
      </c>
      <c r="P49" s="2">
        <v>1154303</v>
      </c>
      <c r="Q49" s="2">
        <v>2167432</v>
      </c>
      <c r="R49" s="2">
        <v>531478</v>
      </c>
      <c r="S49">
        <v>0</v>
      </c>
      <c r="T49">
        <v>0</v>
      </c>
      <c r="U49">
        <v>0</v>
      </c>
      <c r="V49" t="s">
        <v>133</v>
      </c>
      <c r="W49" s="2">
        <v>2202294</v>
      </c>
      <c r="X49" s="2">
        <v>741001301</v>
      </c>
      <c r="Y49" s="2">
        <v>163141</v>
      </c>
      <c r="Z49">
        <v>0</v>
      </c>
      <c r="AA49">
        <v>0</v>
      </c>
      <c r="AB49">
        <v>0</v>
      </c>
      <c r="AC49" s="2">
        <v>386822316</v>
      </c>
      <c r="AD49">
        <v>1542</v>
      </c>
      <c r="AE49">
        <v>1218</v>
      </c>
      <c r="AF49" s="2">
        <v>10208</v>
      </c>
      <c r="AG49" s="2">
        <v>284203</v>
      </c>
      <c r="AH49" t="s">
        <v>2</v>
      </c>
      <c r="AI49" t="s">
        <v>2</v>
      </c>
      <c r="AJ49" t="s">
        <v>3</v>
      </c>
      <c r="AK49" s="2">
        <v>2330234</v>
      </c>
      <c r="AL49" s="2">
        <f>SUM(AK46:AK49)</f>
        <v>6802818</v>
      </c>
      <c r="AM49">
        <f>AL49/AK45*100</f>
        <v>59.493659815894432</v>
      </c>
    </row>
    <row r="51" spans="2:39" x14ac:dyDescent="0.2">
      <c r="B51" t="s">
        <v>388</v>
      </c>
      <c r="C51">
        <v>1</v>
      </c>
      <c r="D51" s="2">
        <v>23531372</v>
      </c>
      <c r="E51" s="2">
        <v>154920</v>
      </c>
      <c r="F51" s="2">
        <v>49616</v>
      </c>
      <c r="G51" s="2">
        <v>135633</v>
      </c>
      <c r="H51">
        <v>0</v>
      </c>
      <c r="I51" s="2">
        <v>254374</v>
      </c>
      <c r="J51">
        <v>0</v>
      </c>
      <c r="K51">
        <v>0</v>
      </c>
      <c r="L51">
        <v>0</v>
      </c>
      <c r="M51">
        <v>0</v>
      </c>
      <c r="N51" s="2">
        <v>12187829</v>
      </c>
      <c r="O51" s="2">
        <v>1229042</v>
      </c>
      <c r="P51" s="2">
        <v>921781</v>
      </c>
      <c r="Q51" s="2">
        <v>4002691</v>
      </c>
      <c r="R51" s="2">
        <v>3786778</v>
      </c>
      <c r="S51">
        <v>0</v>
      </c>
      <c r="T51">
        <v>0</v>
      </c>
      <c r="U51">
        <v>0</v>
      </c>
      <c r="V51" t="s">
        <v>10</v>
      </c>
      <c r="W51" s="2">
        <v>5086195</v>
      </c>
      <c r="X51" s="2">
        <v>3645475122</v>
      </c>
      <c r="Y51" s="2">
        <v>156518</v>
      </c>
      <c r="Z51">
        <v>0</v>
      </c>
      <c r="AA51">
        <v>0</v>
      </c>
      <c r="AB51">
        <v>0</v>
      </c>
      <c r="AC51" s="2">
        <v>1903034619</v>
      </c>
      <c r="AD51">
        <v>972</v>
      </c>
      <c r="AE51">
        <v>3234</v>
      </c>
      <c r="AF51" s="2">
        <v>42022</v>
      </c>
      <c r="AG51" s="2">
        <v>2561644</v>
      </c>
      <c r="AH51" t="s">
        <v>2</v>
      </c>
      <c r="AI51" t="s">
        <v>2</v>
      </c>
      <c r="AJ51" t="s">
        <v>3</v>
      </c>
      <c r="AK51" s="2">
        <v>12187829</v>
      </c>
    </row>
    <row r="52" spans="2:39" x14ac:dyDescent="0.2">
      <c r="C52">
        <v>2</v>
      </c>
      <c r="D52" s="2">
        <v>1540152</v>
      </c>
      <c r="E52" s="2">
        <v>140988</v>
      </c>
      <c r="F52" s="2">
        <v>38628</v>
      </c>
      <c r="G52" s="2">
        <v>130413</v>
      </c>
      <c r="H52">
        <v>48</v>
      </c>
      <c r="I52" s="2">
        <v>227555</v>
      </c>
      <c r="J52">
        <v>0</v>
      </c>
      <c r="K52">
        <v>0</v>
      </c>
      <c r="L52">
        <v>0</v>
      </c>
      <c r="M52">
        <v>0</v>
      </c>
      <c r="N52" s="2">
        <v>792073</v>
      </c>
      <c r="O52" s="2">
        <v>5032428</v>
      </c>
      <c r="P52" s="2">
        <v>954999</v>
      </c>
      <c r="Q52" s="2">
        <v>174391</v>
      </c>
      <c r="R52" s="2">
        <v>747390</v>
      </c>
      <c r="S52">
        <v>0</v>
      </c>
      <c r="T52">
        <v>0</v>
      </c>
      <c r="U52">
        <v>0</v>
      </c>
      <c r="V52" t="s">
        <v>155</v>
      </c>
      <c r="W52" s="2">
        <v>767466</v>
      </c>
      <c r="X52" s="2">
        <v>217142731</v>
      </c>
      <c r="Y52" s="2">
        <v>136496</v>
      </c>
      <c r="Z52">
        <v>0</v>
      </c>
      <c r="AA52">
        <v>0</v>
      </c>
      <c r="AB52">
        <v>0</v>
      </c>
      <c r="AC52" s="2">
        <v>113354260</v>
      </c>
      <c r="AD52">
        <v>3636</v>
      </c>
      <c r="AE52">
        <v>690</v>
      </c>
      <c r="AF52" s="2">
        <v>103134</v>
      </c>
      <c r="AG52" s="2">
        <v>92539</v>
      </c>
      <c r="AH52" t="s">
        <v>2</v>
      </c>
      <c r="AI52" t="s">
        <v>2</v>
      </c>
      <c r="AJ52" t="s">
        <v>3</v>
      </c>
      <c r="AK52" s="2">
        <v>792073</v>
      </c>
    </row>
    <row r="53" spans="2:39" x14ac:dyDescent="0.2">
      <c r="C53">
        <v>3</v>
      </c>
      <c r="D53" s="2">
        <v>3804405</v>
      </c>
      <c r="E53" s="2">
        <v>138100</v>
      </c>
      <c r="F53" s="2">
        <v>48706</v>
      </c>
      <c r="G53" s="2">
        <v>160358</v>
      </c>
      <c r="H53">
        <v>0</v>
      </c>
      <c r="I53" s="2">
        <v>229981</v>
      </c>
      <c r="J53">
        <v>0</v>
      </c>
      <c r="K53">
        <v>0</v>
      </c>
      <c r="L53">
        <v>0</v>
      </c>
      <c r="M53">
        <v>0</v>
      </c>
      <c r="N53" s="2">
        <v>1946154</v>
      </c>
      <c r="O53" s="2">
        <v>3105822</v>
      </c>
      <c r="P53" s="2">
        <v>847042</v>
      </c>
      <c r="Q53" s="2">
        <v>1843563</v>
      </c>
      <c r="R53" s="2">
        <v>448434</v>
      </c>
      <c r="S53">
        <v>0</v>
      </c>
      <c r="T53">
        <v>0</v>
      </c>
      <c r="U53">
        <v>0</v>
      </c>
      <c r="V53" t="s">
        <v>201</v>
      </c>
      <c r="W53" s="2">
        <v>1877827</v>
      </c>
      <c r="X53" s="2">
        <v>525387146</v>
      </c>
      <c r="Y53" s="2">
        <v>143550</v>
      </c>
      <c r="Z53">
        <v>0</v>
      </c>
      <c r="AA53">
        <v>0</v>
      </c>
      <c r="AB53">
        <v>0</v>
      </c>
      <c r="AC53" s="2">
        <v>274266013</v>
      </c>
      <c r="AD53">
        <v>2244</v>
      </c>
      <c r="AE53">
        <v>936</v>
      </c>
      <c r="AF53" s="2">
        <v>10962</v>
      </c>
      <c r="AG53" s="2">
        <v>213377</v>
      </c>
      <c r="AH53" t="s">
        <v>2</v>
      </c>
      <c r="AI53" t="s">
        <v>2</v>
      </c>
      <c r="AJ53" t="s">
        <v>3</v>
      </c>
      <c r="AK53" s="2">
        <v>1946154</v>
      </c>
    </row>
    <row r="54" spans="2:39" x14ac:dyDescent="0.2">
      <c r="C54">
        <v>4</v>
      </c>
      <c r="D54" s="2">
        <v>5798556</v>
      </c>
      <c r="E54" s="2">
        <v>157305</v>
      </c>
      <c r="F54" s="2">
        <v>40116</v>
      </c>
      <c r="G54" s="2">
        <v>167344</v>
      </c>
      <c r="H54" s="2">
        <v>30275</v>
      </c>
      <c r="I54" s="2">
        <v>236079</v>
      </c>
      <c r="J54">
        <v>0</v>
      </c>
      <c r="K54">
        <v>0</v>
      </c>
      <c r="L54">
        <v>0</v>
      </c>
      <c r="M54">
        <v>0</v>
      </c>
      <c r="N54" s="2">
        <v>2985091</v>
      </c>
      <c r="O54" s="2">
        <v>1195825</v>
      </c>
      <c r="P54" s="2">
        <v>1370216</v>
      </c>
      <c r="Q54" s="2">
        <v>1743911</v>
      </c>
      <c r="R54" s="2">
        <v>2308606</v>
      </c>
      <c r="S54">
        <v>0</v>
      </c>
      <c r="T54">
        <v>0</v>
      </c>
      <c r="U54">
        <v>0</v>
      </c>
      <c r="V54" t="s">
        <v>1</v>
      </c>
      <c r="W54" s="2">
        <v>2893248</v>
      </c>
      <c r="X54" s="2">
        <v>912141696</v>
      </c>
      <c r="Y54" s="2">
        <v>157771</v>
      </c>
      <c r="Z54">
        <v>0</v>
      </c>
      <c r="AA54">
        <v>0</v>
      </c>
      <c r="AB54">
        <v>0</v>
      </c>
      <c r="AC54" s="2">
        <v>476162137</v>
      </c>
      <c r="AD54">
        <v>864</v>
      </c>
      <c r="AE54">
        <v>2658</v>
      </c>
      <c r="AF54" s="2">
        <v>52933</v>
      </c>
      <c r="AG54" s="2">
        <v>256708</v>
      </c>
      <c r="AH54" t="s">
        <v>2</v>
      </c>
      <c r="AI54" t="s">
        <v>2</v>
      </c>
      <c r="AJ54" t="s">
        <v>3</v>
      </c>
      <c r="AK54" s="2">
        <v>2985091</v>
      </c>
    </row>
    <row r="55" spans="2:39" x14ac:dyDescent="0.2">
      <c r="C55">
        <v>5</v>
      </c>
      <c r="D55" s="2">
        <v>2800624</v>
      </c>
      <c r="E55" s="2">
        <v>138570</v>
      </c>
      <c r="F55" s="2">
        <v>28463</v>
      </c>
      <c r="G55" s="2">
        <v>134233</v>
      </c>
      <c r="H55" s="2">
        <v>52736</v>
      </c>
      <c r="I55" s="2">
        <v>211393</v>
      </c>
      <c r="J55">
        <v>0</v>
      </c>
      <c r="K55">
        <v>0</v>
      </c>
      <c r="L55">
        <v>0</v>
      </c>
      <c r="M55">
        <v>0</v>
      </c>
      <c r="N55" s="2">
        <v>1440545</v>
      </c>
      <c r="O55" s="2">
        <v>1677476</v>
      </c>
      <c r="P55" s="2">
        <v>4442820</v>
      </c>
      <c r="Q55" s="2">
        <v>1386824</v>
      </c>
      <c r="R55" s="2">
        <v>315565</v>
      </c>
      <c r="S55">
        <v>0</v>
      </c>
      <c r="T55">
        <v>0</v>
      </c>
      <c r="U55">
        <v>0</v>
      </c>
      <c r="V55" t="s">
        <v>243</v>
      </c>
      <c r="W55" s="2">
        <v>1422274</v>
      </c>
      <c r="X55" s="2">
        <v>388083314</v>
      </c>
      <c r="Y55" s="2">
        <v>139888</v>
      </c>
      <c r="Z55">
        <v>0</v>
      </c>
      <c r="AA55">
        <v>0</v>
      </c>
      <c r="AB55">
        <v>0</v>
      </c>
      <c r="AC55" s="2">
        <v>202589774</v>
      </c>
      <c r="AD55">
        <v>1212</v>
      </c>
      <c r="AE55">
        <v>3438</v>
      </c>
      <c r="AF55" s="2">
        <v>12819</v>
      </c>
      <c r="AG55" s="2">
        <v>75293</v>
      </c>
      <c r="AH55" t="s">
        <v>2</v>
      </c>
      <c r="AI55" t="s">
        <v>2</v>
      </c>
      <c r="AJ55" t="s">
        <v>3</v>
      </c>
      <c r="AK55" s="2">
        <v>1440545</v>
      </c>
    </row>
    <row r="56" spans="2:39" x14ac:dyDescent="0.2">
      <c r="C56">
        <v>6</v>
      </c>
      <c r="D56" s="2">
        <v>5467155</v>
      </c>
      <c r="E56" s="2">
        <v>163991</v>
      </c>
      <c r="F56" s="2">
        <v>43030</v>
      </c>
      <c r="G56" s="2">
        <v>171052</v>
      </c>
      <c r="H56" s="2">
        <v>17289</v>
      </c>
      <c r="I56" s="2">
        <v>252294</v>
      </c>
      <c r="J56">
        <v>0</v>
      </c>
      <c r="K56">
        <v>0</v>
      </c>
      <c r="L56">
        <v>0</v>
      </c>
      <c r="M56">
        <v>0</v>
      </c>
      <c r="N56" s="2">
        <v>2797638</v>
      </c>
      <c r="O56" s="2">
        <v>3139039</v>
      </c>
      <c r="P56" s="2">
        <v>2267084</v>
      </c>
      <c r="Q56" s="2">
        <v>1785432</v>
      </c>
      <c r="R56" s="2">
        <v>2042867</v>
      </c>
      <c r="S56">
        <v>0</v>
      </c>
      <c r="T56">
        <v>0</v>
      </c>
      <c r="U56">
        <v>0</v>
      </c>
      <c r="V56" t="s">
        <v>70</v>
      </c>
      <c r="W56" s="2">
        <v>2713130</v>
      </c>
      <c r="X56" s="2">
        <v>896561900</v>
      </c>
      <c r="Y56" s="2">
        <v>164011</v>
      </c>
      <c r="Z56">
        <v>0</v>
      </c>
      <c r="AA56">
        <v>0</v>
      </c>
      <c r="AB56">
        <v>0</v>
      </c>
      <c r="AC56" s="2">
        <v>468029071</v>
      </c>
      <c r="AD56">
        <v>2268</v>
      </c>
      <c r="AE56">
        <v>3114</v>
      </c>
      <c r="AF56" s="2">
        <v>48847</v>
      </c>
      <c r="AG56" s="2">
        <v>275632</v>
      </c>
      <c r="AH56" t="s">
        <v>2</v>
      </c>
      <c r="AI56" t="s">
        <v>2</v>
      </c>
      <c r="AJ56" t="s">
        <v>3</v>
      </c>
      <c r="AK56" s="2">
        <v>2797638</v>
      </c>
      <c r="AL56" s="2">
        <f>SUM(AK52:AK56)</f>
        <v>9961501</v>
      </c>
      <c r="AM56">
        <f>AL56/AK51*100</f>
        <v>81.733186443623381</v>
      </c>
    </row>
    <row r="58" spans="2:39" x14ac:dyDescent="0.2">
      <c r="B58" t="s">
        <v>390</v>
      </c>
      <c r="C58">
        <v>1</v>
      </c>
      <c r="D58" s="2">
        <v>29442950</v>
      </c>
      <c r="E58" s="2">
        <v>180785</v>
      </c>
      <c r="F58" s="2">
        <v>34797</v>
      </c>
      <c r="G58" s="2">
        <v>160085</v>
      </c>
      <c r="H58" s="2">
        <v>10797</v>
      </c>
      <c r="I58">
        <v>255</v>
      </c>
      <c r="J58">
        <v>0</v>
      </c>
      <c r="K58">
        <v>0</v>
      </c>
      <c r="L58">
        <v>0</v>
      </c>
      <c r="M58">
        <v>0</v>
      </c>
      <c r="N58" s="2">
        <v>15206117</v>
      </c>
      <c r="O58" s="2">
        <v>456739</v>
      </c>
      <c r="P58" s="2">
        <v>91348</v>
      </c>
      <c r="Q58" s="2">
        <v>5032428</v>
      </c>
      <c r="R58" s="2">
        <v>4924472</v>
      </c>
      <c r="S58">
        <v>0</v>
      </c>
      <c r="T58">
        <v>0</v>
      </c>
      <c r="U58">
        <v>0</v>
      </c>
      <c r="V58" t="s">
        <v>10</v>
      </c>
      <c r="W58" s="2">
        <v>6166774</v>
      </c>
      <c r="X58" s="2">
        <v>5322834378</v>
      </c>
      <c r="Y58" s="2">
        <v>182358</v>
      </c>
      <c r="Z58">
        <v>0</v>
      </c>
      <c r="AA58">
        <v>0</v>
      </c>
      <c r="AB58">
        <v>0</v>
      </c>
      <c r="AC58" s="2">
        <v>2778660600</v>
      </c>
      <c r="AD58">
        <v>600</v>
      </c>
      <c r="AE58">
        <v>3594</v>
      </c>
      <c r="AF58" s="2">
        <v>46091</v>
      </c>
      <c r="AG58" s="2">
        <v>2832570</v>
      </c>
      <c r="AH58" t="s">
        <v>2</v>
      </c>
      <c r="AI58" t="s">
        <v>2</v>
      </c>
      <c r="AJ58" t="s">
        <v>3</v>
      </c>
      <c r="AK58" s="2">
        <v>15206117</v>
      </c>
    </row>
    <row r="59" spans="2:39" x14ac:dyDescent="0.2">
      <c r="C59">
        <v>2</v>
      </c>
      <c r="D59" s="2">
        <v>2183797</v>
      </c>
      <c r="E59" s="2">
        <v>181833</v>
      </c>
      <c r="F59" s="2">
        <v>29629</v>
      </c>
      <c r="G59" s="2">
        <v>172823</v>
      </c>
      <c r="H59" s="2">
        <v>116183</v>
      </c>
      <c r="I59" s="2">
        <v>254938</v>
      </c>
      <c r="J59">
        <v>0</v>
      </c>
      <c r="K59">
        <v>0</v>
      </c>
      <c r="L59">
        <v>0</v>
      </c>
      <c r="M59">
        <v>0</v>
      </c>
      <c r="N59" s="2">
        <v>1130849</v>
      </c>
      <c r="O59" s="2">
        <v>2482997</v>
      </c>
      <c r="P59" s="2">
        <v>672651</v>
      </c>
      <c r="Q59" s="2">
        <v>788912</v>
      </c>
      <c r="R59" s="2">
        <v>797216</v>
      </c>
      <c r="S59">
        <v>0</v>
      </c>
      <c r="T59">
        <v>0</v>
      </c>
      <c r="U59">
        <v>0</v>
      </c>
      <c r="V59" t="s">
        <v>211</v>
      </c>
      <c r="W59" s="2">
        <v>1121578</v>
      </c>
      <c r="X59" s="2">
        <v>397085425</v>
      </c>
      <c r="Y59" s="2">
        <v>177498</v>
      </c>
      <c r="Z59">
        <v>0</v>
      </c>
      <c r="AA59">
        <v>0</v>
      </c>
      <c r="AB59">
        <v>0</v>
      </c>
      <c r="AC59" s="2">
        <v>207289115</v>
      </c>
      <c r="AD59">
        <v>1794</v>
      </c>
      <c r="AE59">
        <v>1062</v>
      </c>
      <c r="AF59" s="2">
        <v>45300</v>
      </c>
      <c r="AG59" s="2">
        <v>43963</v>
      </c>
      <c r="AH59" t="s">
        <v>2</v>
      </c>
      <c r="AI59" t="s">
        <v>2</v>
      </c>
      <c r="AJ59" t="s">
        <v>3</v>
      </c>
      <c r="AK59" s="2">
        <v>1130849</v>
      </c>
    </row>
    <row r="60" spans="2:39" x14ac:dyDescent="0.2">
      <c r="C60">
        <v>3</v>
      </c>
      <c r="D60" s="2">
        <v>2618641</v>
      </c>
      <c r="E60" s="2">
        <v>183694</v>
      </c>
      <c r="F60" s="2">
        <v>23774</v>
      </c>
      <c r="G60" s="2">
        <v>178169</v>
      </c>
      <c r="H60" s="2">
        <v>122073</v>
      </c>
      <c r="I60" s="2">
        <v>247493</v>
      </c>
      <c r="J60">
        <v>0</v>
      </c>
      <c r="K60">
        <v>0</v>
      </c>
      <c r="L60">
        <v>0</v>
      </c>
      <c r="M60">
        <v>0</v>
      </c>
      <c r="N60" s="2">
        <v>1348641</v>
      </c>
      <c r="O60" s="2">
        <v>1478172</v>
      </c>
      <c r="P60" s="2">
        <v>1702389</v>
      </c>
      <c r="Q60" s="2">
        <v>780608</v>
      </c>
      <c r="R60" s="2">
        <v>1087868</v>
      </c>
      <c r="S60">
        <v>0</v>
      </c>
      <c r="T60">
        <v>0</v>
      </c>
      <c r="U60">
        <v>0</v>
      </c>
      <c r="V60" t="s">
        <v>252</v>
      </c>
      <c r="W60" s="2">
        <v>1338957</v>
      </c>
      <c r="X60" s="2">
        <v>481029100</v>
      </c>
      <c r="Y60" s="2">
        <v>182195</v>
      </c>
      <c r="Z60">
        <v>0</v>
      </c>
      <c r="AA60">
        <v>0</v>
      </c>
      <c r="AB60">
        <v>0</v>
      </c>
      <c r="AC60" s="2">
        <v>251109938</v>
      </c>
      <c r="AD60">
        <v>1068</v>
      </c>
      <c r="AE60">
        <v>2016</v>
      </c>
      <c r="AF60" s="2">
        <v>54338</v>
      </c>
      <c r="AG60" s="2">
        <v>49837</v>
      </c>
      <c r="AH60" t="s">
        <v>2</v>
      </c>
      <c r="AI60" t="s">
        <v>2</v>
      </c>
      <c r="AJ60" t="s">
        <v>3</v>
      </c>
      <c r="AK60" s="2">
        <v>1348641</v>
      </c>
    </row>
    <row r="61" spans="2:39" x14ac:dyDescent="0.2">
      <c r="C61">
        <v>4</v>
      </c>
      <c r="D61" s="2">
        <v>1871552</v>
      </c>
      <c r="E61" s="2">
        <v>183145</v>
      </c>
      <c r="F61" s="2">
        <v>27102</v>
      </c>
      <c r="G61" s="2">
        <v>183605</v>
      </c>
      <c r="H61" s="2">
        <v>110842</v>
      </c>
      <c r="I61" s="2">
        <v>240650</v>
      </c>
      <c r="J61">
        <v>0</v>
      </c>
      <c r="K61">
        <v>0</v>
      </c>
      <c r="L61">
        <v>0</v>
      </c>
      <c r="M61">
        <v>0</v>
      </c>
      <c r="N61" s="2">
        <v>958442</v>
      </c>
      <c r="O61" s="2">
        <v>896868</v>
      </c>
      <c r="P61" s="2">
        <v>2906518</v>
      </c>
      <c r="Q61" s="2">
        <v>548086</v>
      </c>
      <c r="R61" s="2">
        <v>747390</v>
      </c>
      <c r="S61">
        <v>0</v>
      </c>
      <c r="T61">
        <v>0</v>
      </c>
      <c r="U61">
        <v>0</v>
      </c>
      <c r="V61" t="s">
        <v>166</v>
      </c>
      <c r="W61" s="2">
        <v>926818</v>
      </c>
      <c r="X61" s="2">
        <v>342765438</v>
      </c>
      <c r="Y61" s="2">
        <v>182138</v>
      </c>
      <c r="Z61">
        <v>0</v>
      </c>
      <c r="AA61">
        <v>0</v>
      </c>
      <c r="AB61">
        <v>0</v>
      </c>
      <c r="AC61" s="2">
        <v>178932642</v>
      </c>
      <c r="AD61">
        <v>648</v>
      </c>
      <c r="AE61">
        <v>2640</v>
      </c>
      <c r="AF61" s="2">
        <v>53746</v>
      </c>
      <c r="AG61" s="2">
        <v>107340</v>
      </c>
      <c r="AH61" t="s">
        <v>2</v>
      </c>
      <c r="AI61" t="s">
        <v>2</v>
      </c>
      <c r="AJ61" t="s">
        <v>3</v>
      </c>
      <c r="AK61" s="2">
        <v>958442</v>
      </c>
    </row>
    <row r="62" spans="2:39" x14ac:dyDescent="0.2">
      <c r="C62">
        <v>5</v>
      </c>
      <c r="D62" s="2">
        <v>873519</v>
      </c>
      <c r="E62" s="2">
        <v>176591</v>
      </c>
      <c r="F62" s="2">
        <v>23068</v>
      </c>
      <c r="G62" s="2">
        <v>186381</v>
      </c>
      <c r="H62" s="2">
        <v>112160</v>
      </c>
      <c r="I62" s="2">
        <v>221046</v>
      </c>
      <c r="J62">
        <v>0</v>
      </c>
      <c r="K62">
        <v>0</v>
      </c>
      <c r="L62">
        <v>0</v>
      </c>
      <c r="M62">
        <v>0</v>
      </c>
      <c r="N62" s="2">
        <v>443290</v>
      </c>
      <c r="O62" s="2">
        <v>431826</v>
      </c>
      <c r="P62" s="2">
        <v>3861517</v>
      </c>
      <c r="Q62" s="2">
        <v>298956</v>
      </c>
      <c r="R62" s="2">
        <v>315565</v>
      </c>
      <c r="S62">
        <v>0</v>
      </c>
      <c r="T62">
        <v>0</v>
      </c>
      <c r="U62">
        <v>0</v>
      </c>
      <c r="V62" t="s">
        <v>180</v>
      </c>
      <c r="W62" s="2">
        <v>434691</v>
      </c>
      <c r="X62" s="2">
        <v>154255219</v>
      </c>
      <c r="Y62" s="2">
        <v>177700</v>
      </c>
      <c r="Z62">
        <v>0</v>
      </c>
      <c r="AA62">
        <v>0</v>
      </c>
      <c r="AB62">
        <v>0</v>
      </c>
      <c r="AC62" s="2">
        <v>80525312</v>
      </c>
      <c r="AD62">
        <v>312</v>
      </c>
      <c r="AE62">
        <v>3018</v>
      </c>
      <c r="AF62" s="2">
        <v>46548</v>
      </c>
      <c r="AG62" s="2">
        <v>27922</v>
      </c>
      <c r="AH62" t="s">
        <v>2</v>
      </c>
      <c r="AI62" t="s">
        <v>2</v>
      </c>
      <c r="AJ62" t="s">
        <v>3</v>
      </c>
      <c r="AK62" s="2">
        <v>443290</v>
      </c>
    </row>
    <row r="63" spans="2:39" x14ac:dyDescent="0.2">
      <c r="C63">
        <v>6</v>
      </c>
      <c r="D63" s="2">
        <v>1103392</v>
      </c>
      <c r="E63" s="2">
        <v>149063</v>
      </c>
      <c r="F63" s="2">
        <v>18138</v>
      </c>
      <c r="G63" s="2">
        <v>156249</v>
      </c>
      <c r="H63" s="2">
        <v>109936</v>
      </c>
      <c r="I63" s="2">
        <v>202925</v>
      </c>
      <c r="J63">
        <v>0</v>
      </c>
      <c r="K63">
        <v>0</v>
      </c>
      <c r="L63">
        <v>0</v>
      </c>
      <c r="M63">
        <v>0</v>
      </c>
      <c r="N63" s="2">
        <v>564536</v>
      </c>
      <c r="O63" s="2">
        <v>448434</v>
      </c>
      <c r="P63" s="2">
        <v>4318255</v>
      </c>
      <c r="Q63" s="2">
        <v>157782</v>
      </c>
      <c r="R63" s="2">
        <v>523173</v>
      </c>
      <c r="S63">
        <v>0</v>
      </c>
      <c r="T63">
        <v>0</v>
      </c>
      <c r="U63">
        <v>0</v>
      </c>
      <c r="V63" t="s">
        <v>389</v>
      </c>
      <c r="W63" s="2">
        <v>546448</v>
      </c>
      <c r="X63" s="2">
        <v>164474823</v>
      </c>
      <c r="Y63" s="2">
        <v>148958</v>
      </c>
      <c r="Z63">
        <v>0</v>
      </c>
      <c r="AA63">
        <v>0</v>
      </c>
      <c r="AB63">
        <v>0</v>
      </c>
      <c r="AC63" s="2">
        <v>85860216</v>
      </c>
      <c r="AD63">
        <v>324</v>
      </c>
      <c r="AE63">
        <v>3120</v>
      </c>
      <c r="AF63" s="2">
        <v>106783</v>
      </c>
      <c r="AG63" s="2">
        <v>67139</v>
      </c>
      <c r="AH63" t="s">
        <v>2</v>
      </c>
      <c r="AI63" t="s">
        <v>2</v>
      </c>
      <c r="AJ63" t="s">
        <v>3</v>
      </c>
      <c r="AK63" s="2">
        <v>564536</v>
      </c>
    </row>
    <row r="64" spans="2:39" x14ac:dyDescent="0.2">
      <c r="C64">
        <v>7</v>
      </c>
      <c r="D64" s="2">
        <v>1191510</v>
      </c>
      <c r="E64" s="2">
        <v>153542</v>
      </c>
      <c r="F64" s="2">
        <v>20374</v>
      </c>
      <c r="G64" s="2">
        <v>134968</v>
      </c>
      <c r="H64" s="2">
        <v>103000</v>
      </c>
      <c r="I64" s="2">
        <v>205942</v>
      </c>
      <c r="J64">
        <v>0</v>
      </c>
      <c r="K64">
        <v>0</v>
      </c>
      <c r="L64">
        <v>0</v>
      </c>
      <c r="M64">
        <v>0</v>
      </c>
      <c r="N64" s="2">
        <v>616999</v>
      </c>
      <c r="O64" s="2">
        <v>822129</v>
      </c>
      <c r="P64" s="2">
        <v>4982602</v>
      </c>
      <c r="Q64" s="2">
        <v>614521</v>
      </c>
      <c r="R64" s="2">
        <v>16609</v>
      </c>
      <c r="S64">
        <v>0</v>
      </c>
      <c r="T64">
        <v>0</v>
      </c>
      <c r="U64">
        <v>0</v>
      </c>
      <c r="V64" t="s">
        <v>256</v>
      </c>
      <c r="W64" s="2">
        <v>614745</v>
      </c>
      <c r="X64" s="2">
        <v>182946879</v>
      </c>
      <c r="Y64" s="2">
        <v>152910</v>
      </c>
      <c r="Z64">
        <v>0</v>
      </c>
      <c r="AA64">
        <v>0</v>
      </c>
      <c r="AB64">
        <v>0</v>
      </c>
      <c r="AC64" s="2">
        <v>95503119</v>
      </c>
      <c r="AD64">
        <v>594</v>
      </c>
      <c r="AE64">
        <v>3612</v>
      </c>
      <c r="AF64" s="2">
        <v>1548</v>
      </c>
      <c r="AG64" s="2">
        <v>10607</v>
      </c>
      <c r="AH64" t="s">
        <v>2</v>
      </c>
      <c r="AI64" t="s">
        <v>2</v>
      </c>
      <c r="AJ64" t="s">
        <v>3</v>
      </c>
      <c r="AK64" s="2">
        <v>616999</v>
      </c>
    </row>
    <row r="65" spans="2:39" x14ac:dyDescent="0.2">
      <c r="C65">
        <v>8</v>
      </c>
      <c r="D65" s="2">
        <v>1996067</v>
      </c>
      <c r="E65" s="2">
        <v>167284</v>
      </c>
      <c r="F65" s="2">
        <v>30289</v>
      </c>
      <c r="G65" s="2">
        <v>176499</v>
      </c>
      <c r="H65" s="2">
        <v>85138</v>
      </c>
      <c r="I65" s="2">
        <v>229958</v>
      </c>
      <c r="J65">
        <v>0</v>
      </c>
      <c r="K65">
        <v>0</v>
      </c>
      <c r="L65">
        <v>0</v>
      </c>
      <c r="M65">
        <v>0</v>
      </c>
      <c r="N65" s="2">
        <v>1014772</v>
      </c>
      <c r="O65" s="2">
        <v>2026258</v>
      </c>
      <c r="P65" s="2">
        <v>4392994</v>
      </c>
      <c r="Q65" s="2">
        <v>905173</v>
      </c>
      <c r="R65" s="2">
        <v>440130</v>
      </c>
      <c r="S65">
        <v>0</v>
      </c>
      <c r="T65">
        <v>0</v>
      </c>
      <c r="U65">
        <v>0</v>
      </c>
      <c r="V65" t="s">
        <v>290</v>
      </c>
      <c r="W65" s="2">
        <v>1006505</v>
      </c>
      <c r="X65" s="2">
        <v>333910182</v>
      </c>
      <c r="Y65" s="2">
        <v>172723</v>
      </c>
      <c r="Z65">
        <v>0</v>
      </c>
      <c r="AA65">
        <v>0</v>
      </c>
      <c r="AB65">
        <v>0</v>
      </c>
      <c r="AC65" s="2">
        <v>174309963</v>
      </c>
      <c r="AD65">
        <v>1464</v>
      </c>
      <c r="AE65">
        <v>3492</v>
      </c>
      <c r="AF65" s="2">
        <v>25931</v>
      </c>
      <c r="AG65" s="2">
        <v>30232</v>
      </c>
      <c r="AH65" t="s">
        <v>2</v>
      </c>
      <c r="AI65" t="s">
        <v>2</v>
      </c>
      <c r="AJ65" t="s">
        <v>3</v>
      </c>
      <c r="AK65" s="2">
        <v>1014772</v>
      </c>
    </row>
    <row r="66" spans="2:39" x14ac:dyDescent="0.2">
      <c r="C66">
        <v>9</v>
      </c>
      <c r="D66" s="2">
        <v>2396430</v>
      </c>
      <c r="E66" s="2">
        <v>197095</v>
      </c>
      <c r="F66" s="2">
        <v>26781</v>
      </c>
      <c r="G66" s="2">
        <v>187646</v>
      </c>
      <c r="H66" s="2">
        <v>126345</v>
      </c>
      <c r="I66" s="2">
        <v>253414</v>
      </c>
      <c r="J66">
        <v>0</v>
      </c>
      <c r="K66">
        <v>0</v>
      </c>
      <c r="L66">
        <v>0</v>
      </c>
      <c r="M66">
        <v>0</v>
      </c>
      <c r="N66" s="2">
        <v>1237270</v>
      </c>
      <c r="O66" s="2">
        <v>3130735</v>
      </c>
      <c r="P66" s="2">
        <v>3628995</v>
      </c>
      <c r="Q66" s="2">
        <v>971607</v>
      </c>
      <c r="R66" s="2">
        <v>714173</v>
      </c>
      <c r="S66">
        <v>0</v>
      </c>
      <c r="T66">
        <v>0</v>
      </c>
      <c r="U66">
        <v>0</v>
      </c>
      <c r="V66" t="s">
        <v>170</v>
      </c>
      <c r="W66" s="2">
        <v>1205846</v>
      </c>
      <c r="X66" s="2">
        <v>472323397</v>
      </c>
      <c r="Y66" s="2">
        <v>194960</v>
      </c>
      <c r="Z66">
        <v>0</v>
      </c>
      <c r="AA66">
        <v>0</v>
      </c>
      <c r="AB66">
        <v>0</v>
      </c>
      <c r="AC66" s="2">
        <v>246565330</v>
      </c>
      <c r="AD66">
        <v>2262</v>
      </c>
      <c r="AE66">
        <v>3138</v>
      </c>
      <c r="AF66" s="2">
        <v>36317</v>
      </c>
      <c r="AG66" s="2">
        <v>116397</v>
      </c>
      <c r="AH66" t="s">
        <v>2</v>
      </c>
      <c r="AI66" t="s">
        <v>2</v>
      </c>
      <c r="AJ66" t="s">
        <v>3</v>
      </c>
      <c r="AK66" s="2">
        <v>1237270</v>
      </c>
    </row>
    <row r="67" spans="2:39" x14ac:dyDescent="0.2">
      <c r="C67">
        <v>10</v>
      </c>
      <c r="D67" s="2">
        <v>1082321</v>
      </c>
      <c r="E67" s="2">
        <v>177299</v>
      </c>
      <c r="F67" s="2">
        <v>23218</v>
      </c>
      <c r="G67" s="2">
        <v>182940</v>
      </c>
      <c r="H67" s="2">
        <v>92863</v>
      </c>
      <c r="I67" s="2">
        <v>236538</v>
      </c>
      <c r="J67">
        <v>0</v>
      </c>
      <c r="K67">
        <v>0</v>
      </c>
      <c r="L67">
        <v>0</v>
      </c>
      <c r="M67">
        <v>0</v>
      </c>
      <c r="N67" s="2">
        <v>544453</v>
      </c>
      <c r="O67" s="2">
        <v>4833124</v>
      </c>
      <c r="P67" s="2">
        <v>2424866</v>
      </c>
      <c r="Q67" s="2">
        <v>315565</v>
      </c>
      <c r="R67" s="2">
        <v>440130</v>
      </c>
      <c r="S67">
        <v>0</v>
      </c>
      <c r="T67">
        <v>0</v>
      </c>
      <c r="U67">
        <v>0</v>
      </c>
      <c r="V67" t="s">
        <v>281</v>
      </c>
      <c r="W67" s="2">
        <v>541568</v>
      </c>
      <c r="X67" s="2">
        <v>191894717</v>
      </c>
      <c r="Y67" s="2">
        <v>176640</v>
      </c>
      <c r="Z67">
        <v>0</v>
      </c>
      <c r="AA67">
        <v>0</v>
      </c>
      <c r="AB67">
        <v>0</v>
      </c>
      <c r="AC67" s="2">
        <v>100174127</v>
      </c>
      <c r="AD67">
        <v>3492</v>
      </c>
      <c r="AE67">
        <v>2070</v>
      </c>
      <c r="AF67" s="2">
        <v>54360</v>
      </c>
      <c r="AG67" s="2">
        <v>19955</v>
      </c>
      <c r="AH67" t="s">
        <v>2</v>
      </c>
      <c r="AI67" t="s">
        <v>2</v>
      </c>
      <c r="AJ67" t="s">
        <v>3</v>
      </c>
      <c r="AK67" s="2">
        <v>544453</v>
      </c>
    </row>
    <row r="68" spans="2:39" x14ac:dyDescent="0.2">
      <c r="C68">
        <v>11</v>
      </c>
      <c r="D68" s="2">
        <v>1275797</v>
      </c>
      <c r="E68" s="2">
        <v>166301</v>
      </c>
      <c r="F68" s="2">
        <v>30713</v>
      </c>
      <c r="G68" s="2">
        <v>141995</v>
      </c>
      <c r="H68" s="2">
        <v>84476</v>
      </c>
      <c r="I68" s="2">
        <v>240295</v>
      </c>
      <c r="J68">
        <v>0</v>
      </c>
      <c r="K68">
        <v>0</v>
      </c>
      <c r="L68">
        <v>0</v>
      </c>
      <c r="M68">
        <v>0</v>
      </c>
      <c r="N68" s="2">
        <v>654799</v>
      </c>
      <c r="O68" s="2">
        <v>5273254</v>
      </c>
      <c r="P68" s="2">
        <v>1486476</v>
      </c>
      <c r="Q68" s="2">
        <v>58130</v>
      </c>
      <c r="R68" s="2">
        <v>631130</v>
      </c>
      <c r="S68">
        <v>0</v>
      </c>
      <c r="T68">
        <v>0</v>
      </c>
      <c r="U68">
        <v>0</v>
      </c>
      <c r="V68" t="s">
        <v>293</v>
      </c>
      <c r="W68" s="2">
        <v>633801</v>
      </c>
      <c r="X68" s="2">
        <v>212166350</v>
      </c>
      <c r="Y68" s="2">
        <v>162529</v>
      </c>
      <c r="Z68">
        <v>0</v>
      </c>
      <c r="AA68">
        <v>0</v>
      </c>
      <c r="AB68">
        <v>0</v>
      </c>
      <c r="AC68" s="2">
        <v>110756457</v>
      </c>
      <c r="AD68">
        <v>3810</v>
      </c>
      <c r="AE68">
        <v>1530</v>
      </c>
      <c r="AF68" s="2">
        <v>84738</v>
      </c>
      <c r="AG68" s="2">
        <v>24020</v>
      </c>
      <c r="AH68" t="s">
        <v>2</v>
      </c>
      <c r="AI68" t="s">
        <v>2</v>
      </c>
      <c r="AJ68" t="s">
        <v>3</v>
      </c>
      <c r="AK68" s="2">
        <v>654799</v>
      </c>
    </row>
    <row r="69" spans="2:39" x14ac:dyDescent="0.2">
      <c r="C69">
        <v>12</v>
      </c>
      <c r="D69" s="2">
        <v>971215</v>
      </c>
      <c r="E69" s="2">
        <v>183328</v>
      </c>
      <c r="F69" s="2">
        <v>31734</v>
      </c>
      <c r="G69" s="2">
        <v>206265</v>
      </c>
      <c r="H69" s="2">
        <v>96531</v>
      </c>
      <c r="I69" s="2">
        <v>250458</v>
      </c>
      <c r="J69">
        <v>0</v>
      </c>
      <c r="K69">
        <v>0</v>
      </c>
      <c r="L69">
        <v>0</v>
      </c>
      <c r="M69">
        <v>0</v>
      </c>
      <c r="N69" s="2">
        <v>492916</v>
      </c>
      <c r="O69" s="2">
        <v>5273254</v>
      </c>
      <c r="P69" s="2">
        <v>979912</v>
      </c>
      <c r="Q69" s="2">
        <v>91348</v>
      </c>
      <c r="R69" s="2">
        <v>481652</v>
      </c>
      <c r="S69">
        <v>0</v>
      </c>
      <c r="T69">
        <v>0</v>
      </c>
      <c r="U69">
        <v>0</v>
      </c>
      <c r="V69" t="s">
        <v>107</v>
      </c>
      <c r="W69" s="2">
        <v>490237</v>
      </c>
      <c r="X69" s="2">
        <v>178050913</v>
      </c>
      <c r="Y69" s="2">
        <v>184245</v>
      </c>
      <c r="Z69">
        <v>0</v>
      </c>
      <c r="AA69">
        <v>0</v>
      </c>
      <c r="AB69">
        <v>0</v>
      </c>
      <c r="AC69" s="2">
        <v>92947295</v>
      </c>
      <c r="AD69">
        <v>3810</v>
      </c>
      <c r="AE69">
        <v>708</v>
      </c>
      <c r="AF69" s="2">
        <v>100739</v>
      </c>
      <c r="AG69" s="2">
        <v>20027</v>
      </c>
      <c r="AH69" t="s">
        <v>2</v>
      </c>
      <c r="AI69" t="s">
        <v>2</v>
      </c>
      <c r="AJ69" t="s">
        <v>3</v>
      </c>
      <c r="AK69" s="2">
        <v>492916</v>
      </c>
    </row>
    <row r="70" spans="2:39" x14ac:dyDescent="0.2">
      <c r="C70">
        <v>13</v>
      </c>
      <c r="D70" s="2">
        <v>984624</v>
      </c>
      <c r="E70" s="2">
        <v>185197</v>
      </c>
      <c r="F70" s="2">
        <v>29976</v>
      </c>
      <c r="G70" s="2">
        <v>206288</v>
      </c>
      <c r="H70" s="2">
        <v>109836</v>
      </c>
      <c r="I70" s="2">
        <v>237442</v>
      </c>
      <c r="J70">
        <v>0</v>
      </c>
      <c r="K70">
        <v>0</v>
      </c>
      <c r="L70">
        <v>0</v>
      </c>
      <c r="M70">
        <v>0</v>
      </c>
      <c r="N70" s="2">
        <v>498840</v>
      </c>
      <c r="O70" s="2">
        <v>5032428</v>
      </c>
      <c r="P70" s="2">
        <v>473347</v>
      </c>
      <c r="Q70" s="2">
        <v>182695</v>
      </c>
      <c r="R70" s="2">
        <v>448434</v>
      </c>
      <c r="S70">
        <v>0</v>
      </c>
      <c r="T70">
        <v>0</v>
      </c>
      <c r="U70">
        <v>0</v>
      </c>
      <c r="V70" t="s">
        <v>107</v>
      </c>
      <c r="W70" s="2">
        <v>484222</v>
      </c>
      <c r="X70" s="2">
        <v>182349031</v>
      </c>
      <c r="Y70" s="2">
        <v>182396</v>
      </c>
      <c r="Z70">
        <v>0</v>
      </c>
      <c r="AA70">
        <v>0</v>
      </c>
      <c r="AB70">
        <v>0</v>
      </c>
      <c r="AC70" s="2">
        <v>95191027</v>
      </c>
      <c r="AD70">
        <v>3636</v>
      </c>
      <c r="AE70">
        <v>342</v>
      </c>
      <c r="AF70" s="2">
        <v>112166</v>
      </c>
      <c r="AG70" s="2">
        <v>41138</v>
      </c>
      <c r="AH70" t="s">
        <v>2</v>
      </c>
      <c r="AI70" t="s">
        <v>2</v>
      </c>
      <c r="AJ70" t="s">
        <v>3</v>
      </c>
      <c r="AK70" s="2">
        <v>498840</v>
      </c>
    </row>
    <row r="71" spans="2:39" x14ac:dyDescent="0.2">
      <c r="C71">
        <v>14</v>
      </c>
      <c r="D71" s="2">
        <v>1973080</v>
      </c>
      <c r="E71" s="2">
        <v>178196</v>
      </c>
      <c r="F71" s="2">
        <v>22229</v>
      </c>
      <c r="G71" s="2">
        <v>180169</v>
      </c>
      <c r="H71" s="2">
        <v>106000</v>
      </c>
      <c r="I71" s="2">
        <v>229696</v>
      </c>
      <c r="J71">
        <v>0</v>
      </c>
      <c r="K71">
        <v>0</v>
      </c>
      <c r="L71">
        <v>0</v>
      </c>
      <c r="M71">
        <v>0</v>
      </c>
      <c r="N71" s="2">
        <v>1011328</v>
      </c>
      <c r="O71" s="2">
        <v>3695430</v>
      </c>
      <c r="P71" s="2">
        <v>83043</v>
      </c>
      <c r="Q71" s="2">
        <v>930086</v>
      </c>
      <c r="R71" s="2">
        <v>290652</v>
      </c>
      <c r="S71">
        <v>0</v>
      </c>
      <c r="T71">
        <v>0</v>
      </c>
      <c r="U71">
        <v>0</v>
      </c>
      <c r="V71" t="s">
        <v>290</v>
      </c>
      <c r="W71" s="2">
        <v>965055</v>
      </c>
      <c r="X71" s="2">
        <v>351594527</v>
      </c>
      <c r="Y71" s="2">
        <v>177956</v>
      </c>
      <c r="Z71">
        <v>0</v>
      </c>
      <c r="AA71">
        <v>0</v>
      </c>
      <c r="AB71">
        <v>0</v>
      </c>
      <c r="AC71" s="2">
        <v>183541660</v>
      </c>
      <c r="AD71">
        <v>2670</v>
      </c>
      <c r="AE71">
        <v>270</v>
      </c>
      <c r="AF71" s="2">
        <v>15471</v>
      </c>
      <c r="AG71" s="2">
        <v>135322</v>
      </c>
      <c r="AH71" t="s">
        <v>2</v>
      </c>
      <c r="AI71" t="s">
        <v>2</v>
      </c>
      <c r="AJ71" t="s">
        <v>3</v>
      </c>
      <c r="AK71" s="2">
        <v>1011328</v>
      </c>
      <c r="AL71" s="2">
        <f>SUM(AK59:AK71)</f>
        <v>10517135</v>
      </c>
      <c r="AM71">
        <f>AL71/AK58*100</f>
        <v>69.163843734728587</v>
      </c>
    </row>
    <row r="73" spans="2:39" x14ac:dyDescent="0.2">
      <c r="B73" t="s">
        <v>391</v>
      </c>
      <c r="C73">
        <v>1</v>
      </c>
      <c r="D73" s="2">
        <v>20870588</v>
      </c>
      <c r="E73" s="2">
        <v>175167</v>
      </c>
      <c r="F73" s="2">
        <v>41942</v>
      </c>
      <c r="G73" s="2">
        <v>182219</v>
      </c>
      <c r="H73" s="2">
        <v>4907</v>
      </c>
      <c r="I73">
        <v>255</v>
      </c>
      <c r="J73">
        <v>0</v>
      </c>
      <c r="K73">
        <v>0</v>
      </c>
      <c r="L73">
        <v>0</v>
      </c>
      <c r="M73">
        <v>0</v>
      </c>
      <c r="N73" s="2">
        <v>10794003</v>
      </c>
      <c r="O73" s="2">
        <v>813825</v>
      </c>
      <c r="P73" s="2">
        <v>1752215</v>
      </c>
      <c r="Q73" s="2">
        <v>4069125</v>
      </c>
      <c r="R73" s="2">
        <v>2582649</v>
      </c>
      <c r="S73">
        <v>0</v>
      </c>
      <c r="T73">
        <v>0</v>
      </c>
      <c r="U73">
        <v>0</v>
      </c>
      <c r="V73" t="s">
        <v>10</v>
      </c>
      <c r="W73" s="2">
        <v>4343200</v>
      </c>
      <c r="X73" s="2">
        <v>3655839100</v>
      </c>
      <c r="Y73" s="2">
        <v>180919</v>
      </c>
      <c r="Z73">
        <v>0</v>
      </c>
      <c r="AA73">
        <v>0</v>
      </c>
      <c r="AB73">
        <v>0</v>
      </c>
      <c r="AC73" s="2">
        <v>1908444890</v>
      </c>
      <c r="AD73">
        <v>618</v>
      </c>
      <c r="AE73">
        <v>2922</v>
      </c>
      <c r="AF73" s="2">
        <v>22839</v>
      </c>
      <c r="AG73" s="2">
        <v>2365169</v>
      </c>
      <c r="AH73" t="s">
        <v>2</v>
      </c>
      <c r="AI73" t="s">
        <v>2</v>
      </c>
      <c r="AJ73" t="s">
        <v>3</v>
      </c>
      <c r="AK73" s="2">
        <v>10794003</v>
      </c>
    </row>
    <row r="74" spans="2:39" x14ac:dyDescent="0.2">
      <c r="C74">
        <v>2</v>
      </c>
      <c r="D74" s="2">
        <v>1346675</v>
      </c>
      <c r="E74" s="2">
        <v>186180</v>
      </c>
      <c r="F74" s="2">
        <v>25070</v>
      </c>
      <c r="G74" s="2">
        <v>193057</v>
      </c>
      <c r="H74" s="2">
        <v>110279</v>
      </c>
      <c r="I74" s="2">
        <v>239102</v>
      </c>
      <c r="J74">
        <v>0</v>
      </c>
      <c r="K74">
        <v>0</v>
      </c>
      <c r="L74">
        <v>0</v>
      </c>
      <c r="M74">
        <v>0</v>
      </c>
      <c r="N74" s="2">
        <v>668489</v>
      </c>
      <c r="O74" s="2">
        <v>3346648</v>
      </c>
      <c r="P74" s="2">
        <v>1702389</v>
      </c>
      <c r="Q74" s="2">
        <v>656043</v>
      </c>
      <c r="R74" s="2">
        <v>99652</v>
      </c>
      <c r="S74">
        <v>0</v>
      </c>
      <c r="T74">
        <v>0</v>
      </c>
      <c r="U74">
        <v>0</v>
      </c>
      <c r="V74" t="s">
        <v>76</v>
      </c>
      <c r="W74" s="2">
        <v>663568</v>
      </c>
      <c r="X74" s="2">
        <v>250723992</v>
      </c>
      <c r="Y74" s="2">
        <v>188252</v>
      </c>
      <c r="Z74">
        <v>0</v>
      </c>
      <c r="AA74">
        <v>0</v>
      </c>
      <c r="AB74">
        <v>0</v>
      </c>
      <c r="AC74" s="2">
        <v>130884568</v>
      </c>
      <c r="AD74">
        <v>2418</v>
      </c>
      <c r="AE74">
        <v>1230</v>
      </c>
      <c r="AF74" s="2">
        <v>171363</v>
      </c>
      <c r="AG74" s="2">
        <v>28670</v>
      </c>
      <c r="AH74" t="s">
        <v>2</v>
      </c>
      <c r="AI74" t="s">
        <v>2</v>
      </c>
      <c r="AJ74" t="s">
        <v>3</v>
      </c>
      <c r="AK74" s="2">
        <v>668489</v>
      </c>
    </row>
    <row r="75" spans="2:39" x14ac:dyDescent="0.2">
      <c r="C75">
        <v>3</v>
      </c>
      <c r="D75" s="2">
        <v>1992236</v>
      </c>
      <c r="E75" s="2">
        <v>192837</v>
      </c>
      <c r="F75" s="2">
        <v>34355</v>
      </c>
      <c r="G75" s="2">
        <v>171210</v>
      </c>
      <c r="H75" s="2">
        <v>106390</v>
      </c>
      <c r="I75" s="2">
        <v>252593</v>
      </c>
      <c r="J75">
        <v>0</v>
      </c>
      <c r="K75">
        <v>0</v>
      </c>
      <c r="L75">
        <v>0</v>
      </c>
      <c r="M75">
        <v>0</v>
      </c>
      <c r="N75" s="2">
        <v>1030107</v>
      </c>
      <c r="O75" s="2">
        <v>1951519</v>
      </c>
      <c r="P75" s="2">
        <v>1752215</v>
      </c>
      <c r="Q75" s="2">
        <v>963303</v>
      </c>
      <c r="R75" s="2">
        <v>265739</v>
      </c>
      <c r="S75">
        <v>0</v>
      </c>
      <c r="T75">
        <v>0</v>
      </c>
      <c r="U75">
        <v>0</v>
      </c>
      <c r="V75" t="s">
        <v>290</v>
      </c>
      <c r="W75" s="2">
        <v>999285</v>
      </c>
      <c r="X75" s="2">
        <v>384176293</v>
      </c>
      <c r="Y75" s="2">
        <v>195286</v>
      </c>
      <c r="Z75">
        <v>0</v>
      </c>
      <c r="AA75">
        <v>0</v>
      </c>
      <c r="AB75">
        <v>0</v>
      </c>
      <c r="AC75" s="2">
        <v>200550206</v>
      </c>
      <c r="AD75">
        <v>1410</v>
      </c>
      <c r="AE75">
        <v>1458</v>
      </c>
      <c r="AF75" s="2">
        <v>15422</v>
      </c>
      <c r="AG75" s="2">
        <v>105944</v>
      </c>
      <c r="AH75" t="s">
        <v>2</v>
      </c>
      <c r="AI75" t="s">
        <v>2</v>
      </c>
      <c r="AJ75" t="s">
        <v>3</v>
      </c>
      <c r="AK75" s="2">
        <v>1030107</v>
      </c>
    </row>
    <row r="76" spans="2:39" x14ac:dyDescent="0.2">
      <c r="C76">
        <v>4</v>
      </c>
      <c r="D76" s="2">
        <v>2898320</v>
      </c>
      <c r="E76" s="2">
        <v>171406</v>
      </c>
      <c r="F76" s="2">
        <v>29985</v>
      </c>
      <c r="G76" s="2">
        <v>162771</v>
      </c>
      <c r="H76" s="2">
        <v>88063</v>
      </c>
      <c r="I76" s="2">
        <v>233501</v>
      </c>
      <c r="J76">
        <v>0</v>
      </c>
      <c r="K76">
        <v>0</v>
      </c>
      <c r="L76">
        <v>0</v>
      </c>
      <c r="M76">
        <v>0</v>
      </c>
      <c r="N76" s="2">
        <v>1493911</v>
      </c>
      <c r="O76" s="2">
        <v>772303</v>
      </c>
      <c r="P76" s="2">
        <v>2316910</v>
      </c>
      <c r="Q76" s="2">
        <v>763999</v>
      </c>
      <c r="R76" s="2">
        <v>1253955</v>
      </c>
      <c r="S76">
        <v>0</v>
      </c>
      <c r="T76">
        <v>0</v>
      </c>
      <c r="U76">
        <v>0</v>
      </c>
      <c r="V76" t="s">
        <v>247</v>
      </c>
      <c r="W76" s="2">
        <v>1468366</v>
      </c>
      <c r="X76" s="2">
        <v>496789220</v>
      </c>
      <c r="Y76" s="2">
        <v>171617</v>
      </c>
      <c r="Z76">
        <v>0</v>
      </c>
      <c r="AA76">
        <v>0</v>
      </c>
      <c r="AB76">
        <v>0</v>
      </c>
      <c r="AC76" s="2">
        <v>259337138</v>
      </c>
      <c r="AD76">
        <v>558</v>
      </c>
      <c r="AE76">
        <v>2580</v>
      </c>
      <c r="AF76" s="2">
        <v>58647</v>
      </c>
      <c r="AG76" s="2">
        <v>111801</v>
      </c>
      <c r="AH76" t="s">
        <v>2</v>
      </c>
      <c r="AI76" t="s">
        <v>2</v>
      </c>
      <c r="AJ76" t="s">
        <v>3</v>
      </c>
      <c r="AK76" s="2">
        <v>1493911</v>
      </c>
    </row>
    <row r="77" spans="2:39" x14ac:dyDescent="0.2">
      <c r="C77">
        <v>5</v>
      </c>
      <c r="D77" s="2">
        <v>886928</v>
      </c>
      <c r="E77" s="2">
        <v>152566</v>
      </c>
      <c r="F77" s="2">
        <v>21489</v>
      </c>
      <c r="G77" s="2">
        <v>157278</v>
      </c>
      <c r="H77" s="2">
        <v>104571</v>
      </c>
      <c r="I77" s="2">
        <v>200606</v>
      </c>
      <c r="J77">
        <v>0</v>
      </c>
      <c r="K77">
        <v>0</v>
      </c>
      <c r="L77">
        <v>0</v>
      </c>
      <c r="M77">
        <v>0</v>
      </c>
      <c r="N77" s="2">
        <v>430071</v>
      </c>
      <c r="O77" s="2">
        <v>772303</v>
      </c>
      <c r="P77" s="2">
        <v>3961169</v>
      </c>
      <c r="Q77" s="2">
        <v>274043</v>
      </c>
      <c r="R77" s="2">
        <v>315565</v>
      </c>
      <c r="S77">
        <v>0</v>
      </c>
      <c r="T77">
        <v>0</v>
      </c>
      <c r="U77">
        <v>0</v>
      </c>
      <c r="V77" t="s">
        <v>317</v>
      </c>
      <c r="W77" s="2">
        <v>417948</v>
      </c>
      <c r="X77" s="2">
        <v>135314919</v>
      </c>
      <c r="Y77" s="2">
        <v>153919</v>
      </c>
      <c r="Z77">
        <v>0</v>
      </c>
      <c r="AA77">
        <v>0</v>
      </c>
      <c r="AB77">
        <v>0</v>
      </c>
      <c r="AC77" s="2">
        <v>70637974</v>
      </c>
      <c r="AD77">
        <v>558</v>
      </c>
      <c r="AE77">
        <v>2862</v>
      </c>
      <c r="AF77" s="2">
        <v>130972</v>
      </c>
      <c r="AG77" s="2">
        <v>47201</v>
      </c>
      <c r="AH77" t="s">
        <v>2</v>
      </c>
      <c r="AI77" t="s">
        <v>2</v>
      </c>
      <c r="AJ77" t="s">
        <v>3</v>
      </c>
      <c r="AK77" s="2">
        <v>430071</v>
      </c>
    </row>
    <row r="78" spans="2:39" x14ac:dyDescent="0.2">
      <c r="C78">
        <v>6</v>
      </c>
      <c r="D78" s="2">
        <v>741342</v>
      </c>
      <c r="E78" s="2">
        <v>164557</v>
      </c>
      <c r="F78" s="2">
        <v>24987</v>
      </c>
      <c r="G78" s="2">
        <v>145035</v>
      </c>
      <c r="H78" s="2">
        <v>115204</v>
      </c>
      <c r="I78" s="2">
        <v>210071</v>
      </c>
      <c r="J78">
        <v>0</v>
      </c>
      <c r="K78">
        <v>0</v>
      </c>
      <c r="L78">
        <v>0</v>
      </c>
      <c r="M78">
        <v>0</v>
      </c>
      <c r="N78" s="2">
        <v>367536</v>
      </c>
      <c r="O78" s="2">
        <v>1229042</v>
      </c>
      <c r="P78" s="2">
        <v>4326560</v>
      </c>
      <c r="Q78" s="2">
        <v>357086</v>
      </c>
      <c r="R78" s="2">
        <v>49826</v>
      </c>
      <c r="S78">
        <v>0</v>
      </c>
      <c r="T78">
        <v>0</v>
      </c>
      <c r="U78">
        <v>0</v>
      </c>
      <c r="V78" t="s">
        <v>392</v>
      </c>
      <c r="W78" s="2">
        <v>360546</v>
      </c>
      <c r="X78" s="2">
        <v>121993242</v>
      </c>
      <c r="Y78" s="2">
        <v>163846</v>
      </c>
      <c r="Z78">
        <v>0</v>
      </c>
      <c r="AA78">
        <v>0</v>
      </c>
      <c r="AB78">
        <v>0</v>
      </c>
      <c r="AC78" s="2">
        <v>63683705</v>
      </c>
      <c r="AD78">
        <v>888</v>
      </c>
      <c r="AE78">
        <v>3162</v>
      </c>
      <c r="AF78" s="2">
        <v>7943</v>
      </c>
      <c r="AG78" s="2">
        <v>27011</v>
      </c>
      <c r="AH78" t="s">
        <v>2</v>
      </c>
      <c r="AI78" t="s">
        <v>2</v>
      </c>
      <c r="AJ78" t="s">
        <v>3</v>
      </c>
      <c r="AK78" s="2">
        <v>367536</v>
      </c>
    </row>
    <row r="79" spans="2:39" x14ac:dyDescent="0.2">
      <c r="C79">
        <v>7</v>
      </c>
      <c r="D79" s="2">
        <v>810304</v>
      </c>
      <c r="E79" s="2">
        <v>181615</v>
      </c>
      <c r="F79" s="2">
        <v>31657</v>
      </c>
      <c r="G79" s="2">
        <v>158944</v>
      </c>
      <c r="H79" s="2">
        <v>113000</v>
      </c>
      <c r="I79" s="2">
        <v>247418</v>
      </c>
      <c r="J79">
        <v>0</v>
      </c>
      <c r="K79">
        <v>0</v>
      </c>
      <c r="L79">
        <v>0</v>
      </c>
      <c r="M79">
        <v>0</v>
      </c>
      <c r="N79" s="2">
        <v>410922</v>
      </c>
      <c r="O79" s="2">
        <v>1909998</v>
      </c>
      <c r="P79" s="2">
        <v>4152169</v>
      </c>
      <c r="Q79" s="2">
        <v>373695</v>
      </c>
      <c r="R79" s="2">
        <v>149478</v>
      </c>
      <c r="S79">
        <v>0</v>
      </c>
      <c r="T79">
        <v>0</v>
      </c>
      <c r="U79">
        <v>0</v>
      </c>
      <c r="V79" t="s">
        <v>317</v>
      </c>
      <c r="W79" s="2">
        <v>402482</v>
      </c>
      <c r="X79" s="2">
        <v>147163011</v>
      </c>
      <c r="Y79" s="2">
        <v>182323</v>
      </c>
      <c r="Z79">
        <v>0</v>
      </c>
      <c r="AA79">
        <v>0</v>
      </c>
      <c r="AB79">
        <v>0</v>
      </c>
      <c r="AC79" s="2">
        <v>76822991</v>
      </c>
      <c r="AD79">
        <v>1380</v>
      </c>
      <c r="AE79">
        <v>3108</v>
      </c>
      <c r="AF79" s="2">
        <v>21801</v>
      </c>
      <c r="AG79" s="2">
        <v>27641</v>
      </c>
      <c r="AH79" t="s">
        <v>2</v>
      </c>
      <c r="AI79" t="s">
        <v>2</v>
      </c>
      <c r="AJ79" t="s">
        <v>3</v>
      </c>
      <c r="AK79" s="2">
        <v>410922</v>
      </c>
    </row>
    <row r="80" spans="2:39" x14ac:dyDescent="0.2">
      <c r="C80">
        <v>8</v>
      </c>
      <c r="D80" s="2">
        <v>919494</v>
      </c>
      <c r="E80" s="2">
        <v>193470</v>
      </c>
      <c r="F80" s="2">
        <v>27955</v>
      </c>
      <c r="G80" s="2">
        <v>175126</v>
      </c>
      <c r="H80" s="2">
        <v>119761</v>
      </c>
      <c r="I80" s="2">
        <v>252844</v>
      </c>
      <c r="J80">
        <v>0</v>
      </c>
      <c r="K80">
        <v>0</v>
      </c>
      <c r="L80">
        <v>0</v>
      </c>
      <c r="M80">
        <v>0</v>
      </c>
      <c r="N80" s="2">
        <v>470719</v>
      </c>
      <c r="O80" s="2">
        <v>2682301</v>
      </c>
      <c r="P80" s="2">
        <v>3961169</v>
      </c>
      <c r="Q80" s="2">
        <v>406913</v>
      </c>
      <c r="R80" s="2">
        <v>182695</v>
      </c>
      <c r="S80">
        <v>0</v>
      </c>
      <c r="T80">
        <v>0</v>
      </c>
      <c r="U80">
        <v>0</v>
      </c>
      <c r="V80" t="s">
        <v>278</v>
      </c>
      <c r="W80" s="2">
        <v>446044</v>
      </c>
      <c r="X80" s="2">
        <v>177894116</v>
      </c>
      <c r="Y80" s="2">
        <v>192119</v>
      </c>
      <c r="Z80">
        <v>0</v>
      </c>
      <c r="AA80">
        <v>0</v>
      </c>
      <c r="AB80">
        <v>0</v>
      </c>
      <c r="AC80" s="2">
        <v>92865443</v>
      </c>
      <c r="AD80">
        <v>1938</v>
      </c>
      <c r="AE80">
        <v>2994</v>
      </c>
      <c r="AF80" s="2">
        <v>24179</v>
      </c>
      <c r="AG80" s="2">
        <v>69110</v>
      </c>
      <c r="AH80" t="s">
        <v>2</v>
      </c>
      <c r="AI80" t="s">
        <v>2</v>
      </c>
      <c r="AJ80" t="s">
        <v>3</v>
      </c>
      <c r="AK80" s="2">
        <v>470719</v>
      </c>
    </row>
    <row r="81" spans="2:39" x14ac:dyDescent="0.2">
      <c r="C81">
        <v>9</v>
      </c>
      <c r="D81" s="2">
        <v>992287</v>
      </c>
      <c r="E81" s="2">
        <v>180672</v>
      </c>
      <c r="F81" s="2">
        <v>18731</v>
      </c>
      <c r="G81" s="2">
        <v>194438</v>
      </c>
      <c r="H81" s="2">
        <v>133000</v>
      </c>
      <c r="I81" s="2">
        <v>223652</v>
      </c>
      <c r="J81">
        <v>0</v>
      </c>
      <c r="K81">
        <v>0</v>
      </c>
      <c r="L81">
        <v>0</v>
      </c>
      <c r="M81">
        <v>0</v>
      </c>
      <c r="N81" s="2">
        <v>497289</v>
      </c>
      <c r="O81" s="2">
        <v>3271909</v>
      </c>
      <c r="P81" s="2">
        <v>3811691</v>
      </c>
      <c r="Q81" s="2">
        <v>465043</v>
      </c>
      <c r="R81" s="2">
        <v>157782</v>
      </c>
      <c r="S81">
        <v>0</v>
      </c>
      <c r="T81">
        <v>0</v>
      </c>
      <c r="U81">
        <v>0</v>
      </c>
      <c r="V81" t="s">
        <v>107</v>
      </c>
      <c r="W81" s="2">
        <v>491081</v>
      </c>
      <c r="X81" s="2">
        <v>179278197</v>
      </c>
      <c r="Y81" s="2">
        <v>180122</v>
      </c>
      <c r="Z81">
        <v>0</v>
      </c>
      <c r="AA81">
        <v>0</v>
      </c>
      <c r="AB81">
        <v>0</v>
      </c>
      <c r="AC81" s="2">
        <v>93587970</v>
      </c>
      <c r="AD81">
        <v>2364</v>
      </c>
      <c r="AE81">
        <v>2868</v>
      </c>
      <c r="AF81" s="2">
        <v>18741</v>
      </c>
      <c r="AG81" s="2">
        <v>21907</v>
      </c>
      <c r="AH81" t="s">
        <v>2</v>
      </c>
      <c r="AI81" t="s">
        <v>2</v>
      </c>
      <c r="AJ81" t="s">
        <v>3</v>
      </c>
      <c r="AK81" s="2">
        <v>497289</v>
      </c>
    </row>
    <row r="82" spans="2:39" x14ac:dyDescent="0.2">
      <c r="C82">
        <v>10</v>
      </c>
      <c r="D82" s="2">
        <v>1835156</v>
      </c>
      <c r="E82" s="2">
        <v>183131</v>
      </c>
      <c r="F82" s="2">
        <v>21628</v>
      </c>
      <c r="G82" s="2">
        <v>197532</v>
      </c>
      <c r="H82" s="2">
        <v>119436</v>
      </c>
      <c r="I82" s="2">
        <v>244000</v>
      </c>
      <c r="J82">
        <v>0</v>
      </c>
      <c r="K82">
        <v>0</v>
      </c>
      <c r="L82">
        <v>0</v>
      </c>
      <c r="M82">
        <v>0</v>
      </c>
      <c r="N82" s="2">
        <v>942501</v>
      </c>
      <c r="O82" s="2">
        <v>4592298</v>
      </c>
      <c r="P82" s="2">
        <v>2350127</v>
      </c>
      <c r="Q82" s="2">
        <v>257434</v>
      </c>
      <c r="R82" s="2">
        <v>888564</v>
      </c>
      <c r="S82">
        <v>0</v>
      </c>
      <c r="T82">
        <v>0</v>
      </c>
      <c r="U82">
        <v>0</v>
      </c>
      <c r="V82" t="s">
        <v>166</v>
      </c>
      <c r="W82" s="2">
        <v>920621</v>
      </c>
      <c r="X82" s="2">
        <v>336074726</v>
      </c>
      <c r="Y82" s="2">
        <v>185438</v>
      </c>
      <c r="Z82">
        <v>0</v>
      </c>
      <c r="AA82">
        <v>0</v>
      </c>
      <c r="AB82">
        <v>0</v>
      </c>
      <c r="AC82" s="2">
        <v>175439913</v>
      </c>
      <c r="AD82">
        <v>3318</v>
      </c>
      <c r="AE82">
        <v>2340</v>
      </c>
      <c r="AF82" s="2">
        <v>74836</v>
      </c>
      <c r="AG82" s="2">
        <v>71672</v>
      </c>
      <c r="AH82" t="s">
        <v>2</v>
      </c>
      <c r="AI82" t="s">
        <v>2</v>
      </c>
      <c r="AJ82" t="s">
        <v>3</v>
      </c>
      <c r="AK82" s="2">
        <v>942501</v>
      </c>
      <c r="AL82" s="2">
        <f>SUM(AK74:AK82)</f>
        <v>6311545</v>
      </c>
      <c r="AM82">
        <f>AL82/AK73*100</f>
        <v>58.472700072438364</v>
      </c>
    </row>
    <row r="84" spans="2:39" x14ac:dyDescent="0.2">
      <c r="B84" t="s">
        <v>393</v>
      </c>
      <c r="C84">
        <v>1</v>
      </c>
      <c r="D84" s="2">
        <v>24379988</v>
      </c>
      <c r="E84" s="2">
        <v>161199</v>
      </c>
      <c r="F84" s="2">
        <v>41308</v>
      </c>
      <c r="G84" s="2">
        <v>170830</v>
      </c>
      <c r="H84">
        <v>0</v>
      </c>
      <c r="I84">
        <v>255</v>
      </c>
      <c r="J84">
        <v>0</v>
      </c>
      <c r="K84">
        <v>0</v>
      </c>
      <c r="L84">
        <v>0</v>
      </c>
      <c r="M84">
        <v>0</v>
      </c>
      <c r="N84" s="2">
        <v>12613863</v>
      </c>
      <c r="O84" s="2">
        <v>423521</v>
      </c>
      <c r="P84" s="2">
        <v>996520</v>
      </c>
      <c r="Q84" s="2">
        <v>4608907</v>
      </c>
      <c r="R84" s="2">
        <v>3462909</v>
      </c>
      <c r="S84">
        <v>0</v>
      </c>
      <c r="T84">
        <v>0</v>
      </c>
      <c r="U84">
        <v>0</v>
      </c>
      <c r="V84" t="s">
        <v>10</v>
      </c>
      <c r="W84" s="2">
        <v>4971414</v>
      </c>
      <c r="X84" s="2">
        <v>3930029557</v>
      </c>
      <c r="Y84" s="2">
        <v>162818</v>
      </c>
      <c r="Z84">
        <v>0</v>
      </c>
      <c r="AA84">
        <v>0</v>
      </c>
      <c r="AB84">
        <v>0</v>
      </c>
      <c r="AC84" s="2">
        <v>2051579574</v>
      </c>
      <c r="AD84">
        <v>342</v>
      </c>
      <c r="AE84">
        <v>1146</v>
      </c>
      <c r="AF84" s="2">
        <v>156261</v>
      </c>
      <c r="AG84" s="2">
        <v>2865060</v>
      </c>
      <c r="AH84" t="s">
        <v>2</v>
      </c>
      <c r="AI84" t="s">
        <v>2</v>
      </c>
      <c r="AJ84" t="s">
        <v>3</v>
      </c>
      <c r="AK84" s="2">
        <v>12613863</v>
      </c>
    </row>
    <row r="85" spans="2:39" x14ac:dyDescent="0.2">
      <c r="C85">
        <v>2</v>
      </c>
      <c r="D85" s="2">
        <v>2507536</v>
      </c>
      <c r="E85" s="2">
        <v>179134</v>
      </c>
      <c r="F85" s="2">
        <v>27950</v>
      </c>
      <c r="G85" s="2">
        <v>175035</v>
      </c>
      <c r="H85" s="2">
        <v>98181</v>
      </c>
      <c r="I85" s="2">
        <v>244461</v>
      </c>
      <c r="J85">
        <v>0</v>
      </c>
      <c r="K85">
        <v>0</v>
      </c>
      <c r="L85">
        <v>0</v>
      </c>
      <c r="M85">
        <v>0</v>
      </c>
      <c r="N85" s="2">
        <v>1291709</v>
      </c>
      <c r="O85" s="2">
        <v>1660867</v>
      </c>
      <c r="P85" s="2">
        <v>979912</v>
      </c>
      <c r="Q85" s="2">
        <v>1237346</v>
      </c>
      <c r="R85" s="2">
        <v>298956</v>
      </c>
      <c r="S85">
        <v>0</v>
      </c>
      <c r="T85">
        <v>0</v>
      </c>
      <c r="U85">
        <v>0</v>
      </c>
      <c r="V85" t="s">
        <v>121</v>
      </c>
      <c r="W85" s="2">
        <v>1272950</v>
      </c>
      <c r="X85" s="2">
        <v>449184450</v>
      </c>
      <c r="Y85" s="2">
        <v>180484</v>
      </c>
      <c r="Z85">
        <v>0</v>
      </c>
      <c r="AA85">
        <v>0</v>
      </c>
      <c r="AB85">
        <v>0</v>
      </c>
      <c r="AC85" s="2">
        <v>234486187</v>
      </c>
      <c r="AD85">
        <v>1200</v>
      </c>
      <c r="AE85">
        <v>708</v>
      </c>
      <c r="AF85" s="2">
        <v>166417</v>
      </c>
      <c r="AG85" s="2">
        <v>70845</v>
      </c>
      <c r="AH85" t="s">
        <v>2</v>
      </c>
      <c r="AI85" t="s">
        <v>2</v>
      </c>
      <c r="AJ85" t="s">
        <v>3</v>
      </c>
      <c r="AK85" s="2">
        <v>1291709</v>
      </c>
    </row>
    <row r="86" spans="2:39" x14ac:dyDescent="0.2">
      <c r="C86">
        <v>3</v>
      </c>
      <c r="D86" s="2">
        <v>639814</v>
      </c>
      <c r="E86" s="2">
        <v>163050</v>
      </c>
      <c r="F86" s="2">
        <v>26072</v>
      </c>
      <c r="G86" s="2">
        <v>178987</v>
      </c>
      <c r="H86" s="2">
        <v>104000</v>
      </c>
      <c r="I86" s="2">
        <v>214010</v>
      </c>
      <c r="J86">
        <v>0</v>
      </c>
      <c r="K86">
        <v>0</v>
      </c>
      <c r="L86">
        <v>0</v>
      </c>
      <c r="M86">
        <v>0</v>
      </c>
      <c r="N86" s="2">
        <v>317525</v>
      </c>
      <c r="O86" s="2">
        <v>1187520</v>
      </c>
      <c r="P86" s="2">
        <v>963303</v>
      </c>
      <c r="Q86" s="2">
        <v>298956</v>
      </c>
      <c r="R86" s="2">
        <v>66435</v>
      </c>
      <c r="S86">
        <v>0</v>
      </c>
      <c r="T86">
        <v>0</v>
      </c>
      <c r="U86">
        <v>0</v>
      </c>
      <c r="V86" t="s">
        <v>394</v>
      </c>
      <c r="W86" s="2">
        <v>304555</v>
      </c>
      <c r="X86" s="2">
        <v>104321653</v>
      </c>
      <c r="Y86" s="2">
        <v>168040</v>
      </c>
      <c r="Z86">
        <v>0</v>
      </c>
      <c r="AA86">
        <v>0</v>
      </c>
      <c r="AB86">
        <v>0</v>
      </c>
      <c r="AC86" s="2">
        <v>54458668</v>
      </c>
      <c r="AD86">
        <v>858</v>
      </c>
      <c r="AE86">
        <v>744</v>
      </c>
      <c r="AF86" s="2">
        <v>11004</v>
      </c>
      <c r="AG86" s="2">
        <v>39853</v>
      </c>
      <c r="AH86" t="s">
        <v>2</v>
      </c>
      <c r="AI86" t="s">
        <v>2</v>
      </c>
      <c r="AJ86" t="s">
        <v>3</v>
      </c>
      <c r="AK86" s="2">
        <v>317525</v>
      </c>
    </row>
    <row r="87" spans="2:39" x14ac:dyDescent="0.2">
      <c r="C87">
        <v>4</v>
      </c>
      <c r="D87" s="2">
        <v>1867721</v>
      </c>
      <c r="E87" s="2">
        <v>171026</v>
      </c>
      <c r="F87" s="2">
        <v>27797</v>
      </c>
      <c r="G87" s="2">
        <v>163753</v>
      </c>
      <c r="H87" s="2">
        <v>87530</v>
      </c>
      <c r="I87" s="2">
        <v>231537</v>
      </c>
      <c r="J87">
        <v>0</v>
      </c>
      <c r="K87">
        <v>0</v>
      </c>
      <c r="L87">
        <v>0</v>
      </c>
      <c r="M87">
        <v>0</v>
      </c>
      <c r="N87" s="2">
        <v>941432</v>
      </c>
      <c r="O87" s="2">
        <v>440130</v>
      </c>
      <c r="P87" s="2">
        <v>1029738</v>
      </c>
      <c r="Q87" s="2">
        <v>597912</v>
      </c>
      <c r="R87" s="2">
        <v>697564</v>
      </c>
      <c r="S87">
        <v>0</v>
      </c>
      <c r="T87">
        <v>0</v>
      </c>
      <c r="U87">
        <v>0</v>
      </c>
      <c r="V87" t="s">
        <v>166</v>
      </c>
      <c r="W87" s="2">
        <v>918746</v>
      </c>
      <c r="X87" s="2">
        <v>319428262</v>
      </c>
      <c r="Y87" s="2">
        <v>170115</v>
      </c>
      <c r="Z87">
        <v>0</v>
      </c>
      <c r="AA87">
        <v>0</v>
      </c>
      <c r="AB87">
        <v>0</v>
      </c>
      <c r="AC87" s="2">
        <v>166750018</v>
      </c>
      <c r="AD87">
        <v>318</v>
      </c>
      <c r="AE87">
        <v>1248</v>
      </c>
      <c r="AF87" s="2">
        <v>49399</v>
      </c>
      <c r="AG87" s="2">
        <v>89639</v>
      </c>
      <c r="AH87" t="s">
        <v>2</v>
      </c>
      <c r="AI87" t="s">
        <v>2</v>
      </c>
      <c r="AJ87" t="s">
        <v>3</v>
      </c>
      <c r="AK87" s="2">
        <v>941432</v>
      </c>
    </row>
    <row r="88" spans="2:39" x14ac:dyDescent="0.2">
      <c r="C88">
        <v>5</v>
      </c>
      <c r="D88" s="2">
        <v>1794928</v>
      </c>
      <c r="E88" s="2">
        <v>135658</v>
      </c>
      <c r="F88" s="2">
        <v>42745</v>
      </c>
      <c r="G88" s="2">
        <v>132948</v>
      </c>
      <c r="H88" s="2">
        <v>53455</v>
      </c>
      <c r="I88" s="2">
        <v>234346</v>
      </c>
      <c r="J88">
        <v>0</v>
      </c>
      <c r="K88">
        <v>0</v>
      </c>
      <c r="L88">
        <v>0</v>
      </c>
      <c r="M88">
        <v>0</v>
      </c>
      <c r="N88" s="2">
        <v>906512</v>
      </c>
      <c r="O88" s="2">
        <v>465043</v>
      </c>
      <c r="P88" s="2">
        <v>2208954</v>
      </c>
      <c r="Q88" s="2">
        <v>440130</v>
      </c>
      <c r="R88" s="2">
        <v>788912</v>
      </c>
      <c r="S88">
        <v>0</v>
      </c>
      <c r="T88">
        <v>0</v>
      </c>
      <c r="U88">
        <v>0</v>
      </c>
      <c r="V88" t="s">
        <v>24</v>
      </c>
      <c r="W88" s="2">
        <v>903381</v>
      </c>
      <c r="X88" s="2">
        <v>243496027</v>
      </c>
      <c r="Y88" s="2">
        <v>132885</v>
      </c>
      <c r="Z88">
        <v>0</v>
      </c>
      <c r="AA88">
        <v>0</v>
      </c>
      <c r="AB88">
        <v>0</v>
      </c>
      <c r="AC88" s="2">
        <v>127111378</v>
      </c>
      <c r="AD88">
        <v>336</v>
      </c>
      <c r="AE88">
        <v>1596</v>
      </c>
      <c r="AF88" s="2">
        <v>119157</v>
      </c>
      <c r="AG88" s="2">
        <v>26438</v>
      </c>
      <c r="AH88" t="s">
        <v>2</v>
      </c>
      <c r="AI88" t="s">
        <v>2</v>
      </c>
      <c r="AJ88" t="s">
        <v>3</v>
      </c>
      <c r="AK88" s="2">
        <v>906512</v>
      </c>
    </row>
    <row r="89" spans="2:39" x14ac:dyDescent="0.2">
      <c r="C89">
        <v>6</v>
      </c>
      <c r="D89" s="2">
        <v>2201038</v>
      </c>
      <c r="E89" s="2">
        <v>170424</v>
      </c>
      <c r="F89" s="2">
        <v>35716</v>
      </c>
      <c r="G89" s="2">
        <v>198845</v>
      </c>
      <c r="H89" s="2">
        <v>84875</v>
      </c>
      <c r="I89" s="2">
        <v>255000</v>
      </c>
      <c r="J89">
        <v>0</v>
      </c>
      <c r="K89">
        <v>0</v>
      </c>
      <c r="L89">
        <v>0</v>
      </c>
      <c r="M89">
        <v>0</v>
      </c>
      <c r="N89" s="2">
        <v>1106928</v>
      </c>
      <c r="O89" s="2">
        <v>1079564</v>
      </c>
      <c r="P89" s="2">
        <v>3271909</v>
      </c>
      <c r="Q89" s="2">
        <v>847042</v>
      </c>
      <c r="R89" s="2">
        <v>672651</v>
      </c>
      <c r="S89">
        <v>0</v>
      </c>
      <c r="T89">
        <v>0</v>
      </c>
      <c r="U89">
        <v>0</v>
      </c>
      <c r="V89" t="s">
        <v>230</v>
      </c>
      <c r="W89" s="2">
        <v>1081638</v>
      </c>
      <c r="X89" s="2">
        <v>375108710</v>
      </c>
      <c r="Y89" s="2">
        <v>171874</v>
      </c>
      <c r="Z89">
        <v>0</v>
      </c>
      <c r="AA89">
        <v>0</v>
      </c>
      <c r="AB89">
        <v>0</v>
      </c>
      <c r="AC89" s="2">
        <v>195816687</v>
      </c>
      <c r="AD89">
        <v>780</v>
      </c>
      <c r="AE89">
        <v>2364</v>
      </c>
      <c r="AF89" s="2">
        <v>141546</v>
      </c>
      <c r="AG89" s="2">
        <v>40787</v>
      </c>
      <c r="AH89" t="s">
        <v>2</v>
      </c>
      <c r="AI89" t="s">
        <v>2</v>
      </c>
      <c r="AJ89" t="s">
        <v>3</v>
      </c>
      <c r="AK89" s="2">
        <v>1106928</v>
      </c>
    </row>
    <row r="90" spans="2:39" x14ac:dyDescent="0.2">
      <c r="C90">
        <v>7</v>
      </c>
      <c r="D90" s="2">
        <v>4528506</v>
      </c>
      <c r="E90" s="2">
        <v>143848</v>
      </c>
      <c r="F90" s="2">
        <v>38587</v>
      </c>
      <c r="G90" s="2">
        <v>149356</v>
      </c>
      <c r="H90" s="2">
        <v>38378</v>
      </c>
      <c r="I90" s="2">
        <v>237750</v>
      </c>
      <c r="J90">
        <v>0</v>
      </c>
      <c r="K90">
        <v>0</v>
      </c>
      <c r="L90">
        <v>0</v>
      </c>
      <c r="M90">
        <v>0</v>
      </c>
      <c r="N90" s="2">
        <v>2307562</v>
      </c>
      <c r="O90" s="2">
        <v>2399953</v>
      </c>
      <c r="P90" s="2">
        <v>4135560</v>
      </c>
      <c r="Q90" s="2">
        <v>2175736</v>
      </c>
      <c r="R90" s="2">
        <v>282347</v>
      </c>
      <c r="S90">
        <v>0</v>
      </c>
      <c r="T90">
        <v>0</v>
      </c>
      <c r="U90">
        <v>0</v>
      </c>
      <c r="V90" t="s">
        <v>250</v>
      </c>
      <c r="W90" s="2">
        <v>2176513</v>
      </c>
      <c r="X90" s="2">
        <v>651417515</v>
      </c>
      <c r="Y90" s="2">
        <v>143116</v>
      </c>
      <c r="Z90">
        <v>0</v>
      </c>
      <c r="AA90">
        <v>0</v>
      </c>
      <c r="AB90">
        <v>0</v>
      </c>
      <c r="AC90" s="2">
        <v>340057206</v>
      </c>
      <c r="AD90">
        <v>1734</v>
      </c>
      <c r="AE90">
        <v>2988</v>
      </c>
      <c r="AF90" s="2">
        <v>178470</v>
      </c>
      <c r="AG90" s="2">
        <v>250713</v>
      </c>
      <c r="AH90" t="s">
        <v>2</v>
      </c>
      <c r="AI90" t="s">
        <v>2</v>
      </c>
      <c r="AJ90" t="s">
        <v>3</v>
      </c>
      <c r="AK90" s="2">
        <v>2307562</v>
      </c>
    </row>
    <row r="91" spans="2:39" x14ac:dyDescent="0.2">
      <c r="C91">
        <v>8</v>
      </c>
      <c r="D91" s="2">
        <v>2289156</v>
      </c>
      <c r="E91" s="2">
        <v>168119</v>
      </c>
      <c r="F91" s="2">
        <v>32063</v>
      </c>
      <c r="G91" s="2">
        <v>144136</v>
      </c>
      <c r="H91" s="2">
        <v>77007</v>
      </c>
      <c r="I91" s="2">
        <v>238370</v>
      </c>
      <c r="J91">
        <v>0</v>
      </c>
      <c r="K91">
        <v>0</v>
      </c>
      <c r="L91">
        <v>0</v>
      </c>
      <c r="M91">
        <v>0</v>
      </c>
      <c r="N91" s="2">
        <v>1176766</v>
      </c>
      <c r="O91" s="2">
        <v>4201995</v>
      </c>
      <c r="P91" s="2">
        <v>2042867</v>
      </c>
      <c r="Q91" s="2">
        <v>722477</v>
      </c>
      <c r="R91" s="2">
        <v>847042</v>
      </c>
      <c r="S91">
        <v>0</v>
      </c>
      <c r="T91">
        <v>0</v>
      </c>
      <c r="U91">
        <v>0</v>
      </c>
      <c r="V91" t="s">
        <v>211</v>
      </c>
      <c r="W91" s="2">
        <v>1113308</v>
      </c>
      <c r="X91" s="2">
        <v>384849786</v>
      </c>
      <c r="Y91" s="2">
        <v>168941</v>
      </c>
      <c r="Z91">
        <v>0</v>
      </c>
      <c r="AA91">
        <v>0</v>
      </c>
      <c r="AB91">
        <v>0</v>
      </c>
      <c r="AC91" s="2">
        <v>200901787</v>
      </c>
      <c r="AD91">
        <v>3036</v>
      </c>
      <c r="AE91">
        <v>1476</v>
      </c>
      <c r="AF91" s="2">
        <v>130462</v>
      </c>
      <c r="AG91" s="2">
        <v>167247</v>
      </c>
      <c r="AH91" t="s">
        <v>2</v>
      </c>
      <c r="AI91" t="s">
        <v>2</v>
      </c>
      <c r="AJ91" t="s">
        <v>3</v>
      </c>
      <c r="AK91" s="2">
        <v>1176766</v>
      </c>
    </row>
    <row r="92" spans="2:39" x14ac:dyDescent="0.2">
      <c r="C92">
        <v>9</v>
      </c>
      <c r="D92" s="2">
        <v>2469223</v>
      </c>
      <c r="E92" s="2">
        <v>181280</v>
      </c>
      <c r="F92" s="2">
        <v>36499</v>
      </c>
      <c r="G92" s="2">
        <v>211645</v>
      </c>
      <c r="H92" s="2">
        <v>13363</v>
      </c>
      <c r="I92" s="2">
        <v>253363</v>
      </c>
      <c r="J92">
        <v>0</v>
      </c>
      <c r="K92">
        <v>0</v>
      </c>
      <c r="L92">
        <v>0</v>
      </c>
      <c r="M92">
        <v>0</v>
      </c>
      <c r="N92" s="2">
        <v>1253752</v>
      </c>
      <c r="O92" s="2">
        <v>3072605</v>
      </c>
      <c r="P92" s="2">
        <v>1328694</v>
      </c>
      <c r="Q92" s="2">
        <v>1054651</v>
      </c>
      <c r="R92" s="2">
        <v>631130</v>
      </c>
      <c r="S92">
        <v>0</v>
      </c>
      <c r="T92">
        <v>0</v>
      </c>
      <c r="U92">
        <v>0</v>
      </c>
      <c r="V92" t="s">
        <v>170</v>
      </c>
      <c r="W92" s="2">
        <v>1229070</v>
      </c>
      <c r="X92" s="2">
        <v>447622021</v>
      </c>
      <c r="Y92" s="2">
        <v>187332</v>
      </c>
      <c r="Z92">
        <v>0</v>
      </c>
      <c r="AA92">
        <v>0</v>
      </c>
      <c r="AB92">
        <v>0</v>
      </c>
      <c r="AC92" s="2">
        <v>233670557</v>
      </c>
      <c r="AD92">
        <v>2220</v>
      </c>
      <c r="AE92">
        <v>960</v>
      </c>
      <c r="AF92" s="2">
        <v>149103</v>
      </c>
      <c r="AG92" s="2">
        <v>76189</v>
      </c>
      <c r="AH92" t="s">
        <v>2</v>
      </c>
      <c r="AI92" t="s">
        <v>2</v>
      </c>
      <c r="AJ92" t="s">
        <v>3</v>
      </c>
      <c r="AK92" s="2">
        <v>1253752</v>
      </c>
      <c r="AL92" s="2">
        <f>SUM(AK85:AK92)</f>
        <v>9302186</v>
      </c>
      <c r="AM92">
        <f>AL92/AK84*100</f>
        <v>73.745735148701073</v>
      </c>
    </row>
    <row r="94" spans="2:39" x14ac:dyDescent="0.2">
      <c r="B94" t="s">
        <v>395</v>
      </c>
      <c r="C94">
        <v>1</v>
      </c>
      <c r="D94" s="2">
        <v>25816697</v>
      </c>
      <c r="E94" s="2">
        <v>149602</v>
      </c>
      <c r="F94" s="2">
        <v>37116</v>
      </c>
      <c r="G94" s="2">
        <v>153278</v>
      </c>
      <c r="H94" s="2">
        <v>16776</v>
      </c>
      <c r="I94" s="2">
        <v>253688</v>
      </c>
      <c r="J94">
        <v>0</v>
      </c>
      <c r="K94">
        <v>0</v>
      </c>
      <c r="L94">
        <v>0</v>
      </c>
      <c r="M94">
        <v>0</v>
      </c>
      <c r="N94" s="2">
        <v>13390111</v>
      </c>
      <c r="O94" s="2">
        <v>1253955</v>
      </c>
      <c r="P94" s="2">
        <v>307260</v>
      </c>
      <c r="Q94" s="2">
        <v>3695430</v>
      </c>
      <c r="R94" s="2">
        <v>4932776</v>
      </c>
      <c r="S94">
        <v>0</v>
      </c>
      <c r="T94">
        <v>0</v>
      </c>
      <c r="U94">
        <v>0</v>
      </c>
      <c r="V94" t="s">
        <v>10</v>
      </c>
      <c r="W94" s="2">
        <v>5433766</v>
      </c>
      <c r="X94" s="2">
        <v>3862237058</v>
      </c>
      <c r="Y94" s="2">
        <v>151650</v>
      </c>
      <c r="Z94">
        <v>0</v>
      </c>
      <c r="AA94">
        <v>0</v>
      </c>
      <c r="AB94">
        <v>0</v>
      </c>
      <c r="AC94" s="2">
        <v>2016190094</v>
      </c>
      <c r="AD94">
        <v>1152</v>
      </c>
      <c r="AE94">
        <v>3780</v>
      </c>
      <c r="AF94" s="2">
        <v>64179</v>
      </c>
      <c r="AG94" s="2">
        <v>2640393</v>
      </c>
      <c r="AH94" t="s">
        <v>2</v>
      </c>
      <c r="AI94" t="s">
        <v>2</v>
      </c>
      <c r="AJ94" t="s">
        <v>3</v>
      </c>
      <c r="AK94" s="2">
        <v>13390111</v>
      </c>
    </row>
    <row r="95" spans="2:39" x14ac:dyDescent="0.2">
      <c r="C95">
        <v>2</v>
      </c>
      <c r="D95" s="2">
        <v>2333215</v>
      </c>
      <c r="E95" s="2">
        <v>142154</v>
      </c>
      <c r="F95" s="2">
        <v>42421</v>
      </c>
      <c r="G95" s="2">
        <v>144121</v>
      </c>
      <c r="H95" s="2">
        <v>27582</v>
      </c>
      <c r="I95" s="2">
        <v>227140</v>
      </c>
      <c r="J95">
        <v>0</v>
      </c>
      <c r="K95">
        <v>0</v>
      </c>
      <c r="L95">
        <v>0</v>
      </c>
      <c r="M95">
        <v>0</v>
      </c>
      <c r="N95" s="2">
        <v>1193972</v>
      </c>
      <c r="O95" s="2">
        <v>1320390</v>
      </c>
      <c r="P95" s="2">
        <v>3512735</v>
      </c>
      <c r="Q95" s="2">
        <v>481652</v>
      </c>
      <c r="R95" s="2">
        <v>1079564</v>
      </c>
      <c r="S95">
        <v>0</v>
      </c>
      <c r="T95">
        <v>0</v>
      </c>
      <c r="U95">
        <v>0</v>
      </c>
      <c r="V95" t="s">
        <v>211</v>
      </c>
      <c r="W95" s="2">
        <v>1182136</v>
      </c>
      <c r="X95" s="2">
        <v>331675266</v>
      </c>
      <c r="Y95" s="2">
        <v>143914</v>
      </c>
      <c r="Z95">
        <v>0</v>
      </c>
      <c r="AA95">
        <v>0</v>
      </c>
      <c r="AB95">
        <v>0</v>
      </c>
      <c r="AC95" s="2">
        <v>173143278</v>
      </c>
      <c r="AD95">
        <v>954</v>
      </c>
      <c r="AE95">
        <v>3318</v>
      </c>
      <c r="AF95" s="2">
        <v>65956</v>
      </c>
      <c r="AG95" s="2">
        <v>45153</v>
      </c>
      <c r="AH95" t="s">
        <v>2</v>
      </c>
      <c r="AI95" t="s">
        <v>2</v>
      </c>
      <c r="AJ95" t="s">
        <v>3</v>
      </c>
      <c r="AK95" s="2">
        <v>1193972</v>
      </c>
    </row>
    <row r="96" spans="2:39" x14ac:dyDescent="0.2">
      <c r="C96">
        <v>3</v>
      </c>
      <c r="D96" s="2">
        <v>1277713</v>
      </c>
      <c r="E96" s="2">
        <v>152576</v>
      </c>
      <c r="F96" s="2">
        <v>26032</v>
      </c>
      <c r="G96" s="2">
        <v>150338</v>
      </c>
      <c r="H96" s="2">
        <v>94301</v>
      </c>
      <c r="I96" s="2">
        <v>227747</v>
      </c>
      <c r="J96">
        <v>0</v>
      </c>
      <c r="K96">
        <v>0</v>
      </c>
      <c r="L96">
        <v>0</v>
      </c>
      <c r="M96">
        <v>0</v>
      </c>
      <c r="N96" s="2">
        <v>654167</v>
      </c>
      <c r="O96" s="2">
        <v>4766690</v>
      </c>
      <c r="P96" s="2">
        <v>1544607</v>
      </c>
      <c r="Q96" s="2">
        <v>124565</v>
      </c>
      <c r="R96" s="2">
        <v>631130</v>
      </c>
      <c r="S96">
        <v>0</v>
      </c>
      <c r="T96">
        <v>0</v>
      </c>
      <c r="U96">
        <v>0</v>
      </c>
      <c r="V96" t="s">
        <v>76</v>
      </c>
      <c r="W96" s="2">
        <v>643305</v>
      </c>
      <c r="X96" s="2">
        <v>194948720</v>
      </c>
      <c r="Y96" s="2">
        <v>151893</v>
      </c>
      <c r="Z96">
        <v>0</v>
      </c>
      <c r="AA96">
        <v>0</v>
      </c>
      <c r="AB96">
        <v>0</v>
      </c>
      <c r="AC96" s="2">
        <v>101768398</v>
      </c>
      <c r="AD96">
        <v>3444</v>
      </c>
      <c r="AE96">
        <v>1116</v>
      </c>
      <c r="AF96" s="2">
        <v>101165</v>
      </c>
      <c r="AG96" s="2">
        <v>51489</v>
      </c>
      <c r="AH96" t="s">
        <v>2</v>
      </c>
      <c r="AI96" t="s">
        <v>2</v>
      </c>
      <c r="AJ96" t="s">
        <v>3</v>
      </c>
      <c r="AK96" s="2">
        <v>654167</v>
      </c>
    </row>
    <row r="97" spans="2:39" x14ac:dyDescent="0.2">
      <c r="C97">
        <v>4</v>
      </c>
      <c r="D97" s="2">
        <v>1766194</v>
      </c>
      <c r="E97" s="2">
        <v>156534</v>
      </c>
      <c r="F97" s="2">
        <v>34146</v>
      </c>
      <c r="G97" s="2">
        <v>157018</v>
      </c>
      <c r="H97" s="2">
        <v>64433</v>
      </c>
      <c r="I97" s="2">
        <v>233128</v>
      </c>
      <c r="J97">
        <v>0</v>
      </c>
      <c r="K97">
        <v>0</v>
      </c>
      <c r="L97">
        <v>0</v>
      </c>
      <c r="M97">
        <v>0</v>
      </c>
      <c r="N97" s="2">
        <v>912181</v>
      </c>
      <c r="O97" s="2">
        <v>4633820</v>
      </c>
      <c r="P97" s="2">
        <v>2458084</v>
      </c>
      <c r="Q97" s="2">
        <v>215913</v>
      </c>
      <c r="R97" s="2">
        <v>880260</v>
      </c>
      <c r="S97">
        <v>0</v>
      </c>
      <c r="T97">
        <v>0</v>
      </c>
      <c r="U97">
        <v>0</v>
      </c>
      <c r="V97" t="s">
        <v>24</v>
      </c>
      <c r="W97" s="2">
        <v>906353</v>
      </c>
      <c r="X97" s="2">
        <v>276469078</v>
      </c>
      <c r="Y97" s="2">
        <v>155329</v>
      </c>
      <c r="Z97">
        <v>0</v>
      </c>
      <c r="AA97">
        <v>0</v>
      </c>
      <c r="AB97">
        <v>0</v>
      </c>
      <c r="AC97" s="2">
        <v>144324185</v>
      </c>
      <c r="AD97">
        <v>3348</v>
      </c>
      <c r="AE97">
        <v>2412</v>
      </c>
      <c r="AF97" s="2">
        <v>76218</v>
      </c>
      <c r="AG97" s="2">
        <v>32748</v>
      </c>
      <c r="AH97" t="s">
        <v>2</v>
      </c>
      <c r="AI97" t="s">
        <v>2</v>
      </c>
      <c r="AJ97" t="s">
        <v>3</v>
      </c>
      <c r="AK97" s="2">
        <v>912181</v>
      </c>
    </row>
    <row r="98" spans="2:39" x14ac:dyDescent="0.2">
      <c r="C98">
        <v>5</v>
      </c>
      <c r="D98" s="2">
        <v>1484599</v>
      </c>
      <c r="E98" s="2">
        <v>170042</v>
      </c>
      <c r="F98" s="2">
        <v>39401</v>
      </c>
      <c r="G98" s="2">
        <v>221149</v>
      </c>
      <c r="H98" s="2">
        <v>86768</v>
      </c>
      <c r="I98" s="2">
        <v>253361</v>
      </c>
      <c r="J98">
        <v>0</v>
      </c>
      <c r="K98">
        <v>0</v>
      </c>
      <c r="L98">
        <v>0</v>
      </c>
      <c r="M98">
        <v>0</v>
      </c>
      <c r="N98" s="2">
        <v>768479</v>
      </c>
      <c r="O98" s="2">
        <v>4102343</v>
      </c>
      <c r="P98" s="2">
        <v>3512735</v>
      </c>
      <c r="Q98" s="2">
        <v>423521</v>
      </c>
      <c r="R98" s="2">
        <v>631130</v>
      </c>
      <c r="S98">
        <v>0</v>
      </c>
      <c r="T98">
        <v>0</v>
      </c>
      <c r="U98">
        <v>0</v>
      </c>
      <c r="V98" t="s">
        <v>255</v>
      </c>
      <c r="W98" s="2">
        <v>760062</v>
      </c>
      <c r="X98" s="2">
        <v>252444487</v>
      </c>
      <c r="Y98" s="2">
        <v>166718</v>
      </c>
      <c r="Z98">
        <v>0</v>
      </c>
      <c r="AA98">
        <v>0</v>
      </c>
      <c r="AB98">
        <v>0</v>
      </c>
      <c r="AC98" s="2">
        <v>131782712</v>
      </c>
      <c r="AD98">
        <v>2964</v>
      </c>
      <c r="AE98">
        <v>2994</v>
      </c>
      <c r="AF98" s="2">
        <v>56136</v>
      </c>
      <c r="AG98" s="2">
        <v>41202</v>
      </c>
      <c r="AH98" t="s">
        <v>2</v>
      </c>
      <c r="AI98" t="s">
        <v>2</v>
      </c>
      <c r="AJ98" t="s">
        <v>3</v>
      </c>
      <c r="AK98" s="2">
        <v>768479</v>
      </c>
    </row>
    <row r="99" spans="2:39" x14ac:dyDescent="0.2">
      <c r="C99">
        <v>6</v>
      </c>
      <c r="D99" s="2">
        <v>1806422</v>
      </c>
      <c r="E99" s="2">
        <v>134757</v>
      </c>
      <c r="F99" s="2">
        <v>30253</v>
      </c>
      <c r="G99" s="2">
        <v>139361</v>
      </c>
      <c r="H99" s="2">
        <v>67168</v>
      </c>
      <c r="I99" s="2">
        <v>230000</v>
      </c>
      <c r="J99">
        <v>0</v>
      </c>
      <c r="K99">
        <v>0</v>
      </c>
      <c r="L99">
        <v>0</v>
      </c>
      <c r="M99">
        <v>0</v>
      </c>
      <c r="N99" s="2">
        <v>917763</v>
      </c>
      <c r="O99" s="2">
        <v>3313431</v>
      </c>
      <c r="P99" s="2">
        <v>4260125</v>
      </c>
      <c r="Q99" s="2">
        <v>697564</v>
      </c>
      <c r="R99" s="2">
        <v>581304</v>
      </c>
      <c r="S99">
        <v>0</v>
      </c>
      <c r="T99">
        <v>0</v>
      </c>
      <c r="U99">
        <v>0</v>
      </c>
      <c r="V99" t="s">
        <v>24</v>
      </c>
      <c r="W99" s="2">
        <v>908025</v>
      </c>
      <c r="X99" s="2">
        <v>243428871</v>
      </c>
      <c r="Y99" s="2">
        <v>133776</v>
      </c>
      <c r="Z99">
        <v>0</v>
      </c>
      <c r="AA99">
        <v>0</v>
      </c>
      <c r="AB99">
        <v>0</v>
      </c>
      <c r="AC99" s="2">
        <v>127076322</v>
      </c>
      <c r="AD99">
        <v>2394</v>
      </c>
      <c r="AE99">
        <v>3498</v>
      </c>
      <c r="AF99" s="2">
        <v>39806</v>
      </c>
      <c r="AG99" s="2">
        <v>32699</v>
      </c>
      <c r="AH99" t="s">
        <v>2</v>
      </c>
      <c r="AI99" t="s">
        <v>2</v>
      </c>
      <c r="AJ99" t="s">
        <v>3</v>
      </c>
      <c r="AK99" s="2">
        <v>917763</v>
      </c>
    </row>
    <row r="100" spans="2:39" x14ac:dyDescent="0.2">
      <c r="C100">
        <v>7</v>
      </c>
      <c r="D100" s="2">
        <v>4882894</v>
      </c>
      <c r="E100" s="2">
        <v>141179</v>
      </c>
      <c r="F100" s="2">
        <v>35478</v>
      </c>
      <c r="G100" s="2">
        <v>138771</v>
      </c>
      <c r="H100" s="2">
        <v>49295</v>
      </c>
      <c r="I100" s="2">
        <v>220875</v>
      </c>
      <c r="J100">
        <v>0</v>
      </c>
      <c r="K100">
        <v>0</v>
      </c>
      <c r="L100">
        <v>0</v>
      </c>
      <c r="M100">
        <v>0</v>
      </c>
      <c r="N100" s="2">
        <v>2466530</v>
      </c>
      <c r="O100" s="2">
        <v>1229042</v>
      </c>
      <c r="P100" s="2">
        <v>4642124</v>
      </c>
      <c r="Q100" s="2">
        <v>2001345</v>
      </c>
      <c r="R100" s="2">
        <v>647738</v>
      </c>
      <c r="S100">
        <v>0</v>
      </c>
      <c r="T100">
        <v>0</v>
      </c>
      <c r="U100">
        <v>0</v>
      </c>
      <c r="V100" t="s">
        <v>133</v>
      </c>
      <c r="W100" s="2">
        <v>2008929</v>
      </c>
      <c r="X100" s="2">
        <v>689363671</v>
      </c>
      <c r="Y100" s="2">
        <v>143339</v>
      </c>
      <c r="Z100">
        <v>0</v>
      </c>
      <c r="AA100">
        <v>0</v>
      </c>
      <c r="AB100">
        <v>0</v>
      </c>
      <c r="AC100" s="2">
        <v>359866104</v>
      </c>
      <c r="AD100">
        <v>888</v>
      </c>
      <c r="AE100">
        <v>3402</v>
      </c>
      <c r="AF100" s="2">
        <v>175020</v>
      </c>
      <c r="AG100" s="2">
        <v>569314</v>
      </c>
      <c r="AH100" t="s">
        <v>2</v>
      </c>
      <c r="AI100" t="s">
        <v>2</v>
      </c>
      <c r="AJ100" t="s">
        <v>3</v>
      </c>
      <c r="AK100" s="2">
        <v>2466530</v>
      </c>
      <c r="AL100" s="2">
        <f>SUM(AK95:AK100)</f>
        <v>6913092</v>
      </c>
      <c r="AM100">
        <f>AL100/AK94*100</f>
        <v>51.628339750133513</v>
      </c>
    </row>
    <row r="102" spans="2:39" x14ac:dyDescent="0.2">
      <c r="B102" t="s">
        <v>396</v>
      </c>
      <c r="C102">
        <v>1</v>
      </c>
      <c r="D102" s="2">
        <v>22328368</v>
      </c>
      <c r="E102" s="2">
        <v>158415</v>
      </c>
      <c r="F102" s="2">
        <v>39696</v>
      </c>
      <c r="G102" s="2">
        <v>157159</v>
      </c>
      <c r="H102" s="2">
        <v>23195</v>
      </c>
      <c r="I102" s="2">
        <v>254136</v>
      </c>
      <c r="J102">
        <v>0</v>
      </c>
      <c r="K102">
        <v>0</v>
      </c>
      <c r="L102">
        <v>0</v>
      </c>
      <c r="M102">
        <v>0</v>
      </c>
      <c r="N102" s="2">
        <v>11533376</v>
      </c>
      <c r="O102" s="2">
        <v>680956</v>
      </c>
      <c r="P102" s="2">
        <v>1395129</v>
      </c>
      <c r="Q102" s="2">
        <v>4392994</v>
      </c>
      <c r="R102" s="2">
        <v>2748736</v>
      </c>
      <c r="S102">
        <v>0</v>
      </c>
      <c r="T102">
        <v>0</v>
      </c>
      <c r="U102">
        <v>0</v>
      </c>
      <c r="V102" t="s">
        <v>10</v>
      </c>
      <c r="W102" s="2">
        <v>4569718</v>
      </c>
      <c r="X102" s="2">
        <v>3537141164</v>
      </c>
      <c r="Y102" s="2">
        <v>157892</v>
      </c>
      <c r="Z102">
        <v>0</v>
      </c>
      <c r="AA102">
        <v>0</v>
      </c>
      <c r="AB102">
        <v>0</v>
      </c>
      <c r="AC102" s="2">
        <v>1846481422</v>
      </c>
      <c r="AD102">
        <v>498</v>
      </c>
      <c r="AE102">
        <v>1560</v>
      </c>
      <c r="AF102" s="2">
        <v>163640</v>
      </c>
      <c r="AG102" s="2">
        <v>2648023</v>
      </c>
      <c r="AH102" t="s">
        <v>2</v>
      </c>
      <c r="AI102" t="s">
        <v>2</v>
      </c>
      <c r="AJ102" t="s">
        <v>3</v>
      </c>
      <c r="AK102" s="2">
        <v>11533376</v>
      </c>
    </row>
    <row r="103" spans="2:39" x14ac:dyDescent="0.2">
      <c r="C103">
        <v>2</v>
      </c>
      <c r="D103" s="2">
        <v>4503603</v>
      </c>
      <c r="E103" s="2">
        <v>150876</v>
      </c>
      <c r="F103" s="2">
        <v>22261</v>
      </c>
      <c r="G103" s="2">
        <v>147240</v>
      </c>
      <c r="H103" s="2">
        <v>77492</v>
      </c>
      <c r="I103" s="2">
        <v>220909</v>
      </c>
      <c r="J103">
        <v>0</v>
      </c>
      <c r="K103">
        <v>0</v>
      </c>
      <c r="L103">
        <v>0</v>
      </c>
      <c r="M103">
        <v>0</v>
      </c>
      <c r="N103" s="2">
        <v>2242746</v>
      </c>
      <c r="O103" s="2">
        <v>4010995</v>
      </c>
      <c r="P103" s="2">
        <v>1984737</v>
      </c>
      <c r="Q103" s="2">
        <v>930086</v>
      </c>
      <c r="R103" s="2">
        <v>1802041</v>
      </c>
      <c r="S103">
        <v>0</v>
      </c>
      <c r="T103">
        <v>0</v>
      </c>
      <c r="U103">
        <v>0</v>
      </c>
      <c r="V103" t="s">
        <v>250</v>
      </c>
      <c r="W103" s="2">
        <v>1963848</v>
      </c>
      <c r="X103" s="2">
        <v>679486051</v>
      </c>
      <c r="Y103" s="2">
        <v>152163</v>
      </c>
      <c r="Z103">
        <v>0</v>
      </c>
      <c r="AA103">
        <v>0</v>
      </c>
      <c r="AB103">
        <v>0</v>
      </c>
      <c r="AC103" s="2">
        <v>354709725</v>
      </c>
      <c r="AD103">
        <v>2898</v>
      </c>
      <c r="AE103">
        <v>1434</v>
      </c>
      <c r="AF103" s="2">
        <v>113421</v>
      </c>
      <c r="AG103" s="2">
        <v>375102</v>
      </c>
      <c r="AH103" t="s">
        <v>2</v>
      </c>
      <c r="AI103" t="s">
        <v>2</v>
      </c>
      <c r="AJ103" t="s">
        <v>3</v>
      </c>
      <c r="AK103" s="2">
        <v>2242746</v>
      </c>
    </row>
    <row r="104" spans="2:39" x14ac:dyDescent="0.2">
      <c r="C104">
        <v>3</v>
      </c>
      <c r="D104" s="2">
        <v>4407822</v>
      </c>
      <c r="E104" s="2">
        <v>168437</v>
      </c>
      <c r="F104" s="2">
        <v>29503</v>
      </c>
      <c r="G104" s="2">
        <v>149788</v>
      </c>
      <c r="H104" s="2">
        <v>68306</v>
      </c>
      <c r="I104" s="2">
        <v>250485</v>
      </c>
      <c r="J104">
        <v>0</v>
      </c>
      <c r="K104">
        <v>0</v>
      </c>
      <c r="L104">
        <v>0</v>
      </c>
      <c r="M104">
        <v>0</v>
      </c>
      <c r="N104" s="2">
        <v>2268474</v>
      </c>
      <c r="O104" s="2">
        <v>1760519</v>
      </c>
      <c r="P104" s="2">
        <v>1403433</v>
      </c>
      <c r="Q104" s="2">
        <v>2150823</v>
      </c>
      <c r="R104" s="2">
        <v>473347</v>
      </c>
      <c r="S104">
        <v>0</v>
      </c>
      <c r="T104">
        <v>0</v>
      </c>
      <c r="U104">
        <v>0</v>
      </c>
      <c r="V104" t="s">
        <v>250</v>
      </c>
      <c r="W104" s="2">
        <v>2188977</v>
      </c>
      <c r="X104" s="2">
        <v>742439839</v>
      </c>
      <c r="Y104" s="2">
        <v>167803</v>
      </c>
      <c r="Z104">
        <v>0</v>
      </c>
      <c r="AA104">
        <v>0</v>
      </c>
      <c r="AB104">
        <v>0</v>
      </c>
      <c r="AC104" s="2">
        <v>387573270</v>
      </c>
      <c r="AD104">
        <v>1272</v>
      </c>
      <c r="AE104">
        <v>1062</v>
      </c>
      <c r="AF104" s="2">
        <v>169287</v>
      </c>
      <c r="AG104" s="2">
        <v>243906</v>
      </c>
      <c r="AH104" t="s">
        <v>2</v>
      </c>
      <c r="AI104" t="s">
        <v>2</v>
      </c>
      <c r="AJ104" t="s">
        <v>3</v>
      </c>
      <c r="AK104" s="2">
        <v>2268474</v>
      </c>
      <c r="AL104" s="2">
        <f>SUM(AK103:AK104)</f>
        <v>4511220</v>
      </c>
      <c r="AM104">
        <f>AL104/AK102*100</f>
        <v>39.114479576491739</v>
      </c>
    </row>
    <row r="106" spans="2:39" x14ac:dyDescent="0.2">
      <c r="B106" t="s">
        <v>397</v>
      </c>
      <c r="C106">
        <v>1</v>
      </c>
      <c r="D106" s="2">
        <v>25889490</v>
      </c>
      <c r="E106" s="2">
        <v>180384</v>
      </c>
      <c r="F106" s="2">
        <v>37939</v>
      </c>
      <c r="G106" s="2">
        <v>218599</v>
      </c>
      <c r="H106" s="2">
        <v>12954</v>
      </c>
      <c r="I106">
        <v>255</v>
      </c>
      <c r="J106">
        <v>0</v>
      </c>
      <c r="K106">
        <v>0</v>
      </c>
      <c r="L106">
        <v>0</v>
      </c>
      <c r="M106">
        <v>0</v>
      </c>
      <c r="N106" s="2">
        <v>13340851</v>
      </c>
      <c r="O106" s="2">
        <v>465043</v>
      </c>
      <c r="P106" s="2">
        <v>1170912</v>
      </c>
      <c r="Q106" s="2">
        <v>4799907</v>
      </c>
      <c r="R106" s="2">
        <v>3579169</v>
      </c>
      <c r="S106">
        <v>0</v>
      </c>
      <c r="T106">
        <v>0</v>
      </c>
      <c r="U106">
        <v>0</v>
      </c>
      <c r="V106" t="s">
        <v>10</v>
      </c>
      <c r="W106" s="2">
        <v>4900952</v>
      </c>
      <c r="X106" s="2">
        <v>4670056165</v>
      </c>
      <c r="Y106" s="2">
        <v>184229</v>
      </c>
      <c r="Z106">
        <v>0</v>
      </c>
      <c r="AA106">
        <v>0</v>
      </c>
      <c r="AB106">
        <v>0</v>
      </c>
      <c r="AC106" s="2">
        <v>2437893075</v>
      </c>
      <c r="AD106">
        <v>354</v>
      </c>
      <c r="AE106">
        <v>1602</v>
      </c>
      <c r="AF106" s="2">
        <v>162548</v>
      </c>
      <c r="AG106" s="2">
        <v>3576661</v>
      </c>
      <c r="AH106" t="s">
        <v>2</v>
      </c>
      <c r="AI106" t="s">
        <v>2</v>
      </c>
      <c r="AJ106" t="s">
        <v>3</v>
      </c>
      <c r="AK106" s="2">
        <v>13340851</v>
      </c>
    </row>
    <row r="107" spans="2:39" x14ac:dyDescent="0.2">
      <c r="C107">
        <v>2</v>
      </c>
      <c r="D107" s="2">
        <v>1028683</v>
      </c>
      <c r="E107" s="2">
        <v>154610</v>
      </c>
      <c r="F107" s="2">
        <v>21926</v>
      </c>
      <c r="G107" s="2">
        <v>137874</v>
      </c>
      <c r="H107" s="2">
        <v>97043</v>
      </c>
      <c r="I107" s="2">
        <v>219298</v>
      </c>
      <c r="J107">
        <v>0</v>
      </c>
      <c r="K107">
        <v>0</v>
      </c>
      <c r="L107">
        <v>0</v>
      </c>
      <c r="M107">
        <v>0</v>
      </c>
      <c r="N107" s="2">
        <v>529632</v>
      </c>
      <c r="O107" s="2">
        <v>2524519</v>
      </c>
      <c r="P107" s="2">
        <v>1195825</v>
      </c>
      <c r="Q107" s="2">
        <v>523173</v>
      </c>
      <c r="R107" s="2">
        <v>66435</v>
      </c>
      <c r="S107">
        <v>0</v>
      </c>
      <c r="T107">
        <v>0</v>
      </c>
      <c r="U107">
        <v>0</v>
      </c>
      <c r="V107" t="s">
        <v>281</v>
      </c>
      <c r="W107" s="2">
        <v>527374</v>
      </c>
      <c r="X107" s="2">
        <v>159044287</v>
      </c>
      <c r="Y107" s="2">
        <v>152854</v>
      </c>
      <c r="Z107">
        <v>0</v>
      </c>
      <c r="AA107">
        <v>0</v>
      </c>
      <c r="AB107">
        <v>0</v>
      </c>
      <c r="AC107" s="2">
        <v>83025333</v>
      </c>
      <c r="AD107">
        <v>1824</v>
      </c>
      <c r="AE107">
        <v>912</v>
      </c>
      <c r="AF107" s="2">
        <v>7237</v>
      </c>
      <c r="AG107" s="2">
        <v>14586</v>
      </c>
      <c r="AH107" t="s">
        <v>2</v>
      </c>
      <c r="AI107" t="s">
        <v>2</v>
      </c>
      <c r="AJ107" t="s">
        <v>3</v>
      </c>
      <c r="AK107" s="2">
        <v>529632</v>
      </c>
    </row>
    <row r="108" spans="2:39" x14ac:dyDescent="0.2">
      <c r="C108">
        <v>3</v>
      </c>
      <c r="D108" s="2">
        <v>940565</v>
      </c>
      <c r="E108" s="2">
        <v>151977</v>
      </c>
      <c r="F108" s="2">
        <v>27667</v>
      </c>
      <c r="G108" s="2">
        <v>117890</v>
      </c>
      <c r="H108" s="2">
        <v>94456</v>
      </c>
      <c r="I108" s="2">
        <v>215653</v>
      </c>
      <c r="J108">
        <v>0</v>
      </c>
      <c r="K108">
        <v>0</v>
      </c>
      <c r="L108">
        <v>0</v>
      </c>
      <c r="M108">
        <v>0</v>
      </c>
      <c r="N108" s="2">
        <v>479676</v>
      </c>
      <c r="O108" s="2">
        <v>1195825</v>
      </c>
      <c r="P108" s="2">
        <v>1428346</v>
      </c>
      <c r="Q108" s="2">
        <v>456739</v>
      </c>
      <c r="R108" s="2">
        <v>116261</v>
      </c>
      <c r="S108">
        <v>0</v>
      </c>
      <c r="T108">
        <v>0</v>
      </c>
      <c r="U108">
        <v>0</v>
      </c>
      <c r="V108" t="s">
        <v>148</v>
      </c>
      <c r="W108" s="2">
        <v>471303</v>
      </c>
      <c r="X108" s="2">
        <v>142944588</v>
      </c>
      <c r="Y108" s="2">
        <v>149404</v>
      </c>
      <c r="Z108">
        <v>0</v>
      </c>
      <c r="AA108">
        <v>0</v>
      </c>
      <c r="AB108">
        <v>0</v>
      </c>
      <c r="AC108" s="2">
        <v>74620863</v>
      </c>
      <c r="AD108">
        <v>864</v>
      </c>
      <c r="AE108">
        <v>1116</v>
      </c>
      <c r="AF108" s="2">
        <v>14281</v>
      </c>
      <c r="AG108" s="2">
        <v>37010</v>
      </c>
      <c r="AH108" t="s">
        <v>2</v>
      </c>
      <c r="AI108" t="s">
        <v>2</v>
      </c>
      <c r="AJ108" t="s">
        <v>3</v>
      </c>
      <c r="AK108" s="2">
        <v>479676</v>
      </c>
    </row>
    <row r="109" spans="2:39" x14ac:dyDescent="0.2">
      <c r="C109">
        <v>4</v>
      </c>
      <c r="D109" s="2">
        <v>681958</v>
      </c>
      <c r="E109" s="2">
        <v>149052</v>
      </c>
      <c r="F109" s="2">
        <v>21357</v>
      </c>
      <c r="G109" s="2">
        <v>141896</v>
      </c>
      <c r="H109" s="2">
        <v>102778</v>
      </c>
      <c r="I109" s="2">
        <v>215934</v>
      </c>
      <c r="J109">
        <v>0</v>
      </c>
      <c r="K109">
        <v>0</v>
      </c>
      <c r="L109">
        <v>0</v>
      </c>
      <c r="M109">
        <v>0</v>
      </c>
      <c r="N109" s="2">
        <v>341899</v>
      </c>
      <c r="O109" s="2">
        <v>506565</v>
      </c>
      <c r="P109" s="2">
        <v>2042867</v>
      </c>
      <c r="Q109" s="2">
        <v>116261</v>
      </c>
      <c r="R109" s="2">
        <v>298956</v>
      </c>
      <c r="S109">
        <v>0</v>
      </c>
      <c r="T109">
        <v>0</v>
      </c>
      <c r="U109">
        <v>0</v>
      </c>
      <c r="V109" t="s">
        <v>118</v>
      </c>
      <c r="W109" s="2">
        <v>317851</v>
      </c>
      <c r="X109" s="2">
        <v>101646847</v>
      </c>
      <c r="Y109" s="2">
        <v>148888</v>
      </c>
      <c r="Z109">
        <v>0</v>
      </c>
      <c r="AA109">
        <v>0</v>
      </c>
      <c r="AB109">
        <v>0</v>
      </c>
      <c r="AC109" s="2">
        <v>53062348</v>
      </c>
      <c r="AD109">
        <v>372</v>
      </c>
      <c r="AE109">
        <v>1692</v>
      </c>
      <c r="AF109" s="2">
        <v>70145</v>
      </c>
      <c r="AG109" s="2">
        <v>55147</v>
      </c>
      <c r="AH109" t="s">
        <v>2</v>
      </c>
      <c r="AI109" t="s">
        <v>2</v>
      </c>
      <c r="AJ109" t="s">
        <v>3</v>
      </c>
      <c r="AK109" s="2">
        <v>341899</v>
      </c>
    </row>
    <row r="110" spans="2:39" x14ac:dyDescent="0.2">
      <c r="C110">
        <v>5</v>
      </c>
      <c r="D110" s="2">
        <v>4934615</v>
      </c>
      <c r="E110" s="2">
        <v>167168</v>
      </c>
      <c r="F110" s="2">
        <v>37128</v>
      </c>
      <c r="G110" s="2">
        <v>177004</v>
      </c>
      <c r="H110" s="2">
        <v>66119</v>
      </c>
      <c r="I110" s="2">
        <v>240806</v>
      </c>
      <c r="J110">
        <v>0</v>
      </c>
      <c r="K110">
        <v>0</v>
      </c>
      <c r="L110">
        <v>0</v>
      </c>
      <c r="M110">
        <v>0</v>
      </c>
      <c r="N110" s="2">
        <v>2519107</v>
      </c>
      <c r="O110" s="2">
        <v>788912</v>
      </c>
      <c r="P110" s="2">
        <v>3354952</v>
      </c>
      <c r="Q110" s="2">
        <v>1918302</v>
      </c>
      <c r="R110" s="2">
        <v>1303781</v>
      </c>
      <c r="S110">
        <v>0</v>
      </c>
      <c r="T110">
        <v>0</v>
      </c>
      <c r="U110">
        <v>0</v>
      </c>
      <c r="V110" t="s">
        <v>133</v>
      </c>
      <c r="W110" s="2">
        <v>2314766</v>
      </c>
      <c r="X110" s="2">
        <v>824907744</v>
      </c>
      <c r="Y110" s="2">
        <v>168839</v>
      </c>
      <c r="Z110">
        <v>0</v>
      </c>
      <c r="AA110">
        <v>0</v>
      </c>
      <c r="AB110">
        <v>0</v>
      </c>
      <c r="AC110" s="2">
        <v>430623703</v>
      </c>
      <c r="AD110">
        <v>570</v>
      </c>
      <c r="AE110">
        <v>2424</v>
      </c>
      <c r="AF110" s="2">
        <v>145968</v>
      </c>
      <c r="AG110" s="2">
        <v>325313</v>
      </c>
      <c r="AH110" t="s">
        <v>2</v>
      </c>
      <c r="AI110" t="s">
        <v>2</v>
      </c>
      <c r="AJ110" t="s">
        <v>3</v>
      </c>
      <c r="AK110" s="2">
        <v>2519107</v>
      </c>
    </row>
    <row r="111" spans="2:39" x14ac:dyDescent="0.2">
      <c r="C111">
        <v>6</v>
      </c>
      <c r="D111" s="2">
        <v>5214295</v>
      </c>
      <c r="E111" s="2">
        <v>163445</v>
      </c>
      <c r="F111" s="2">
        <v>38065</v>
      </c>
      <c r="G111" s="2">
        <v>152522</v>
      </c>
      <c r="H111" s="2">
        <v>5886</v>
      </c>
      <c r="I111" s="2">
        <v>248855</v>
      </c>
      <c r="J111">
        <v>0</v>
      </c>
      <c r="K111">
        <v>0</v>
      </c>
      <c r="L111">
        <v>0</v>
      </c>
      <c r="M111">
        <v>0</v>
      </c>
      <c r="N111" s="2">
        <v>2641956</v>
      </c>
      <c r="O111" s="2">
        <v>3147344</v>
      </c>
      <c r="P111" s="2">
        <v>3437996</v>
      </c>
      <c r="Q111" s="2">
        <v>2034563</v>
      </c>
      <c r="R111" s="2">
        <v>1328694</v>
      </c>
      <c r="S111">
        <v>0</v>
      </c>
      <c r="T111">
        <v>0</v>
      </c>
      <c r="U111">
        <v>0</v>
      </c>
      <c r="V111" t="s">
        <v>70</v>
      </c>
      <c r="W111" s="2">
        <v>2389947</v>
      </c>
      <c r="X111" s="2">
        <v>852251223</v>
      </c>
      <c r="Y111" s="2">
        <v>157532</v>
      </c>
      <c r="Z111">
        <v>0</v>
      </c>
      <c r="AA111">
        <v>0</v>
      </c>
      <c r="AB111">
        <v>0</v>
      </c>
      <c r="AC111" s="2">
        <v>444897723</v>
      </c>
      <c r="AD111">
        <v>2274</v>
      </c>
      <c r="AE111">
        <v>3390</v>
      </c>
      <c r="AF111" s="2">
        <v>31647</v>
      </c>
      <c r="AG111" s="2">
        <v>310243</v>
      </c>
      <c r="AH111" t="s">
        <v>2</v>
      </c>
      <c r="AI111" t="s">
        <v>2</v>
      </c>
      <c r="AJ111" t="s">
        <v>3</v>
      </c>
      <c r="AK111" s="2">
        <v>2641956</v>
      </c>
    </row>
    <row r="112" spans="2:39" x14ac:dyDescent="0.2">
      <c r="C112">
        <v>7</v>
      </c>
      <c r="D112" s="2">
        <v>2020970</v>
      </c>
      <c r="E112" s="2">
        <v>171080</v>
      </c>
      <c r="F112" s="2">
        <v>38045</v>
      </c>
      <c r="G112" s="2">
        <v>197377</v>
      </c>
      <c r="H112" s="2">
        <v>26322</v>
      </c>
      <c r="I112" s="2">
        <v>240454</v>
      </c>
      <c r="J112">
        <v>0</v>
      </c>
      <c r="K112">
        <v>0</v>
      </c>
      <c r="L112">
        <v>0</v>
      </c>
      <c r="M112">
        <v>0</v>
      </c>
      <c r="N112" s="2">
        <v>1026041</v>
      </c>
      <c r="O112" s="2">
        <v>4982602</v>
      </c>
      <c r="P112" s="2">
        <v>2300301</v>
      </c>
      <c r="Q112" s="2">
        <v>390304</v>
      </c>
      <c r="R112" s="2">
        <v>822129</v>
      </c>
      <c r="S112">
        <v>0</v>
      </c>
      <c r="T112">
        <v>0</v>
      </c>
      <c r="U112">
        <v>0</v>
      </c>
      <c r="V112" t="s">
        <v>290</v>
      </c>
      <c r="W112" s="2">
        <v>854379</v>
      </c>
      <c r="X112" s="2">
        <v>345748320</v>
      </c>
      <c r="Y112" s="2">
        <v>173143</v>
      </c>
      <c r="Z112">
        <v>0</v>
      </c>
      <c r="AA112">
        <v>0</v>
      </c>
      <c r="AB112">
        <v>0</v>
      </c>
      <c r="AC112" s="2">
        <v>180489785</v>
      </c>
      <c r="AD112">
        <v>3600</v>
      </c>
      <c r="AE112">
        <v>1662</v>
      </c>
      <c r="AF112" s="2">
        <v>105792</v>
      </c>
      <c r="AG112" s="2">
        <v>235449</v>
      </c>
      <c r="AH112" t="s">
        <v>2</v>
      </c>
      <c r="AI112" t="s">
        <v>2</v>
      </c>
      <c r="AJ112" t="s">
        <v>3</v>
      </c>
      <c r="AK112" s="2">
        <v>1026041</v>
      </c>
    </row>
    <row r="113" spans="2:39" x14ac:dyDescent="0.2">
      <c r="C113">
        <v>8</v>
      </c>
      <c r="D113" s="2">
        <v>2212531</v>
      </c>
      <c r="E113" s="2">
        <v>174719</v>
      </c>
      <c r="F113" s="2">
        <v>25789</v>
      </c>
      <c r="G113" s="2">
        <v>164004</v>
      </c>
      <c r="H113" s="2">
        <v>99383</v>
      </c>
      <c r="I113" s="2">
        <v>246433</v>
      </c>
      <c r="J113">
        <v>0</v>
      </c>
      <c r="K113">
        <v>0</v>
      </c>
      <c r="L113">
        <v>0</v>
      </c>
      <c r="M113">
        <v>0</v>
      </c>
      <c r="N113" s="2">
        <v>1107912</v>
      </c>
      <c r="O113" s="2">
        <v>3803386</v>
      </c>
      <c r="P113" s="2">
        <v>1320390</v>
      </c>
      <c r="Q113" s="2">
        <v>838738</v>
      </c>
      <c r="R113" s="2">
        <v>639434</v>
      </c>
      <c r="S113">
        <v>0</v>
      </c>
      <c r="T113">
        <v>0</v>
      </c>
      <c r="U113">
        <v>0</v>
      </c>
      <c r="V113" t="s">
        <v>230</v>
      </c>
      <c r="W113" s="2">
        <v>1054684</v>
      </c>
      <c r="X113" s="2">
        <v>386570425</v>
      </c>
      <c r="Y113" s="2">
        <v>172899</v>
      </c>
      <c r="Z113">
        <v>0</v>
      </c>
      <c r="AA113">
        <v>0</v>
      </c>
      <c r="AB113">
        <v>0</v>
      </c>
      <c r="AC113" s="2">
        <v>201800006</v>
      </c>
      <c r="AD113">
        <v>2748</v>
      </c>
      <c r="AE113">
        <v>954</v>
      </c>
      <c r="AF113" s="2">
        <v>142679</v>
      </c>
      <c r="AG113" s="2">
        <v>115160</v>
      </c>
      <c r="AH113" t="s">
        <v>2</v>
      </c>
      <c r="AI113" t="s">
        <v>2</v>
      </c>
      <c r="AJ113" t="s">
        <v>3</v>
      </c>
      <c r="AK113" s="2">
        <v>1107912</v>
      </c>
      <c r="AL113" s="2">
        <f>SUM(AK107:AK113)</f>
        <v>8646223</v>
      </c>
      <c r="AM113">
        <f>AL113/AK106*100</f>
        <v>64.810130927929563</v>
      </c>
    </row>
    <row r="115" spans="2:39" x14ac:dyDescent="0.2">
      <c r="B115" t="s">
        <v>399</v>
      </c>
      <c r="C115">
        <v>1</v>
      </c>
      <c r="D115" s="2">
        <v>23293837</v>
      </c>
      <c r="E115" s="2">
        <v>157187</v>
      </c>
      <c r="F115" s="2">
        <v>38547</v>
      </c>
      <c r="G115" s="2">
        <v>145028</v>
      </c>
      <c r="H115" s="2">
        <v>5460</v>
      </c>
      <c r="I115" s="2">
        <v>252722</v>
      </c>
      <c r="J115">
        <v>0</v>
      </c>
      <c r="K115">
        <v>0</v>
      </c>
      <c r="L115">
        <v>0</v>
      </c>
      <c r="M115">
        <v>0</v>
      </c>
      <c r="N115" s="2">
        <v>12082664</v>
      </c>
      <c r="O115" s="2">
        <v>755695</v>
      </c>
      <c r="P115" s="2">
        <v>1137694</v>
      </c>
      <c r="Q115" s="2">
        <v>4027604</v>
      </c>
      <c r="R115" s="2">
        <v>3861517</v>
      </c>
      <c r="S115">
        <v>0</v>
      </c>
      <c r="T115">
        <v>0</v>
      </c>
      <c r="U115">
        <v>0</v>
      </c>
      <c r="V115" t="s">
        <v>10</v>
      </c>
      <c r="W115" s="2">
        <v>4865413</v>
      </c>
      <c r="X115" s="2">
        <v>3661484160</v>
      </c>
      <c r="Y115" s="2">
        <v>155045</v>
      </c>
      <c r="Z115">
        <v>0</v>
      </c>
      <c r="AA115">
        <v>0</v>
      </c>
      <c r="AB115">
        <v>0</v>
      </c>
      <c r="AC115" s="2">
        <v>1911391761</v>
      </c>
      <c r="AD115">
        <v>744</v>
      </c>
      <c r="AE115">
        <v>3486</v>
      </c>
      <c r="AF115" s="2">
        <v>41471</v>
      </c>
      <c r="AG115" s="2">
        <v>2331025</v>
      </c>
      <c r="AH115" t="s">
        <v>2</v>
      </c>
      <c r="AI115" t="s">
        <v>2</v>
      </c>
      <c r="AJ115" t="s">
        <v>3</v>
      </c>
      <c r="AK115" s="2">
        <v>12082664</v>
      </c>
    </row>
    <row r="116" spans="2:39" x14ac:dyDescent="0.2">
      <c r="C116">
        <v>2</v>
      </c>
      <c r="D116" s="2">
        <v>3827392</v>
      </c>
      <c r="E116" s="2">
        <v>153481</v>
      </c>
      <c r="F116" s="2">
        <v>34015</v>
      </c>
      <c r="G116" s="2">
        <v>185717</v>
      </c>
      <c r="H116" s="2">
        <v>46195</v>
      </c>
      <c r="I116" s="2">
        <v>228894</v>
      </c>
      <c r="J116">
        <v>0</v>
      </c>
      <c r="K116">
        <v>0</v>
      </c>
      <c r="L116">
        <v>0</v>
      </c>
      <c r="M116">
        <v>0</v>
      </c>
      <c r="N116" s="2">
        <v>1909909</v>
      </c>
      <c r="O116" s="2">
        <v>2848388</v>
      </c>
      <c r="P116" s="2">
        <v>2790257</v>
      </c>
      <c r="Q116" s="2">
        <v>1503085</v>
      </c>
      <c r="R116" s="2">
        <v>1112781</v>
      </c>
      <c r="S116">
        <v>0</v>
      </c>
      <c r="T116">
        <v>0</v>
      </c>
      <c r="U116">
        <v>0</v>
      </c>
      <c r="V116" t="s">
        <v>201</v>
      </c>
      <c r="W116" s="2">
        <v>1870173</v>
      </c>
      <c r="X116" s="2">
        <v>587433522</v>
      </c>
      <c r="Y116" s="2">
        <v>155513</v>
      </c>
      <c r="Z116">
        <v>0</v>
      </c>
      <c r="AA116">
        <v>0</v>
      </c>
      <c r="AB116">
        <v>0</v>
      </c>
      <c r="AC116" s="2">
        <v>306655865</v>
      </c>
      <c r="AD116">
        <v>2058</v>
      </c>
      <c r="AE116">
        <v>2820</v>
      </c>
      <c r="AF116" s="2">
        <v>36514</v>
      </c>
      <c r="AG116" s="2">
        <v>93933</v>
      </c>
      <c r="AH116" t="s">
        <v>2</v>
      </c>
      <c r="AI116" t="s">
        <v>2</v>
      </c>
      <c r="AJ116" t="s">
        <v>3</v>
      </c>
      <c r="AK116" s="2">
        <v>1909909</v>
      </c>
    </row>
    <row r="117" spans="2:39" x14ac:dyDescent="0.2">
      <c r="C117">
        <v>3</v>
      </c>
      <c r="D117" s="2">
        <v>1335181</v>
      </c>
      <c r="E117" s="2">
        <v>144321</v>
      </c>
      <c r="F117" s="2">
        <v>38084</v>
      </c>
      <c r="G117" s="2">
        <v>145973</v>
      </c>
      <c r="H117" s="2">
        <v>5625</v>
      </c>
      <c r="I117" s="2">
        <v>235204</v>
      </c>
      <c r="J117">
        <v>0</v>
      </c>
      <c r="K117">
        <v>0</v>
      </c>
      <c r="L117">
        <v>0</v>
      </c>
      <c r="M117">
        <v>0</v>
      </c>
      <c r="N117" s="2">
        <v>668891</v>
      </c>
      <c r="O117" s="2">
        <v>4426212</v>
      </c>
      <c r="P117" s="2">
        <v>2275388</v>
      </c>
      <c r="Q117" s="2">
        <v>348782</v>
      </c>
      <c r="R117" s="2">
        <v>481652</v>
      </c>
      <c r="S117">
        <v>0</v>
      </c>
      <c r="T117">
        <v>0</v>
      </c>
      <c r="U117">
        <v>0</v>
      </c>
      <c r="V117" t="s">
        <v>76</v>
      </c>
      <c r="W117" s="2">
        <v>594674</v>
      </c>
      <c r="X117" s="2">
        <v>192694498</v>
      </c>
      <c r="Y117" s="2">
        <v>146486</v>
      </c>
      <c r="Z117">
        <v>0</v>
      </c>
      <c r="AA117">
        <v>0</v>
      </c>
      <c r="AB117">
        <v>0</v>
      </c>
      <c r="AC117" s="2">
        <v>100591635</v>
      </c>
      <c r="AD117">
        <v>3198</v>
      </c>
      <c r="AE117">
        <v>1992</v>
      </c>
      <c r="AF117" s="2">
        <v>54090</v>
      </c>
      <c r="AG117" s="2">
        <v>122411</v>
      </c>
      <c r="AH117" t="s">
        <v>2</v>
      </c>
      <c r="AI117" t="s">
        <v>2</v>
      </c>
      <c r="AJ117" t="s">
        <v>3</v>
      </c>
      <c r="AK117" s="2">
        <v>668891</v>
      </c>
    </row>
    <row r="118" spans="2:39" x14ac:dyDescent="0.2">
      <c r="C118">
        <v>4</v>
      </c>
      <c r="D118" s="2">
        <v>2871502</v>
      </c>
      <c r="E118" s="2">
        <v>152937</v>
      </c>
      <c r="F118" s="2">
        <v>41382</v>
      </c>
      <c r="G118" s="2">
        <v>166545</v>
      </c>
      <c r="H118" t="s">
        <v>2</v>
      </c>
      <c r="I118" s="2">
        <v>214789</v>
      </c>
      <c r="J118">
        <v>0</v>
      </c>
      <c r="K118">
        <v>0</v>
      </c>
      <c r="L118">
        <v>0</v>
      </c>
      <c r="M118">
        <v>0</v>
      </c>
      <c r="N118" s="2">
        <v>1465823</v>
      </c>
      <c r="O118" s="2">
        <v>2898214</v>
      </c>
      <c r="P118" s="2">
        <v>1170912</v>
      </c>
      <c r="Q118" s="2">
        <v>1378520</v>
      </c>
      <c r="R118" s="2">
        <v>166087</v>
      </c>
      <c r="S118">
        <v>0</v>
      </c>
      <c r="T118">
        <v>0</v>
      </c>
      <c r="U118">
        <v>0</v>
      </c>
      <c r="V118" t="s">
        <v>243</v>
      </c>
      <c r="W118" s="2">
        <v>1379420</v>
      </c>
      <c r="X118" s="2">
        <v>439157869</v>
      </c>
      <c r="Y118" s="2">
        <v>158195</v>
      </c>
      <c r="Z118">
        <v>0</v>
      </c>
      <c r="AA118">
        <v>0</v>
      </c>
      <c r="AB118">
        <v>0</v>
      </c>
      <c r="AC118" s="2">
        <v>229252045</v>
      </c>
      <c r="AD118">
        <v>2094</v>
      </c>
      <c r="AE118">
        <v>930</v>
      </c>
      <c r="AF118" s="2">
        <v>177930</v>
      </c>
      <c r="AG118" s="2">
        <v>150188</v>
      </c>
      <c r="AH118" t="s">
        <v>2</v>
      </c>
      <c r="AI118" t="s">
        <v>2</v>
      </c>
      <c r="AJ118" t="s">
        <v>3</v>
      </c>
      <c r="AK118" s="2">
        <v>1465823</v>
      </c>
    </row>
    <row r="119" spans="2:39" x14ac:dyDescent="0.2">
      <c r="C119">
        <v>5</v>
      </c>
      <c r="D119" s="2">
        <v>1091899</v>
      </c>
      <c r="E119" s="2">
        <v>179218</v>
      </c>
      <c r="F119" s="2">
        <v>37492</v>
      </c>
      <c r="G119" s="2">
        <v>214318</v>
      </c>
      <c r="H119" s="2">
        <v>98315</v>
      </c>
      <c r="I119" s="2">
        <v>250997</v>
      </c>
      <c r="J119">
        <v>0</v>
      </c>
      <c r="K119">
        <v>0</v>
      </c>
      <c r="L119">
        <v>0</v>
      </c>
      <c r="M119">
        <v>0</v>
      </c>
      <c r="N119" s="2">
        <v>552590</v>
      </c>
      <c r="O119" s="2">
        <v>2383345</v>
      </c>
      <c r="P119" s="2">
        <v>1295477</v>
      </c>
      <c r="Q119" s="2">
        <v>498260</v>
      </c>
      <c r="R119" s="2">
        <v>224217</v>
      </c>
      <c r="S119">
        <v>0</v>
      </c>
      <c r="T119">
        <v>0</v>
      </c>
      <c r="U119">
        <v>0</v>
      </c>
      <c r="V119" t="s">
        <v>398</v>
      </c>
      <c r="W119" s="2">
        <v>546385</v>
      </c>
      <c r="X119" s="2">
        <v>195688352</v>
      </c>
      <c r="Y119" s="2">
        <v>181795</v>
      </c>
      <c r="Z119">
        <v>0</v>
      </c>
      <c r="AA119">
        <v>0</v>
      </c>
      <c r="AB119">
        <v>0</v>
      </c>
      <c r="AC119" s="2">
        <v>102154506</v>
      </c>
      <c r="AD119">
        <v>1722</v>
      </c>
      <c r="AE119">
        <v>1098</v>
      </c>
      <c r="AF119" s="2">
        <v>24228</v>
      </c>
      <c r="AG119" s="2">
        <v>36187</v>
      </c>
      <c r="AH119" t="s">
        <v>2</v>
      </c>
      <c r="AI119" t="s">
        <v>2</v>
      </c>
      <c r="AJ119" t="s">
        <v>3</v>
      </c>
      <c r="AK119" s="2">
        <v>552590</v>
      </c>
    </row>
    <row r="120" spans="2:39" x14ac:dyDescent="0.2">
      <c r="C120">
        <v>6</v>
      </c>
      <c r="D120" s="2">
        <v>1846650</v>
      </c>
      <c r="E120" s="2">
        <v>157763</v>
      </c>
      <c r="F120" s="2">
        <v>28196</v>
      </c>
      <c r="G120" s="2">
        <v>131448</v>
      </c>
      <c r="H120" s="2">
        <v>85846</v>
      </c>
      <c r="I120" s="2">
        <v>229087</v>
      </c>
      <c r="J120">
        <v>0</v>
      </c>
      <c r="K120">
        <v>0</v>
      </c>
      <c r="L120">
        <v>0</v>
      </c>
      <c r="M120">
        <v>0</v>
      </c>
      <c r="N120" s="2">
        <v>937188</v>
      </c>
      <c r="O120" s="2">
        <v>1569520</v>
      </c>
      <c r="P120" s="2">
        <v>1536302</v>
      </c>
      <c r="Q120" s="2">
        <v>722477</v>
      </c>
      <c r="R120" s="2">
        <v>556391</v>
      </c>
      <c r="S120">
        <v>0</v>
      </c>
      <c r="T120">
        <v>0</v>
      </c>
      <c r="U120">
        <v>0</v>
      </c>
      <c r="V120" t="s">
        <v>166</v>
      </c>
      <c r="W120" s="2">
        <v>911890</v>
      </c>
      <c r="X120" s="2">
        <v>291332901</v>
      </c>
      <c r="Y120" s="2">
        <v>155617</v>
      </c>
      <c r="Z120">
        <v>0</v>
      </c>
      <c r="AA120">
        <v>0</v>
      </c>
      <c r="AB120">
        <v>0</v>
      </c>
      <c r="AC120" s="2">
        <v>152083495</v>
      </c>
      <c r="AD120">
        <v>1134</v>
      </c>
      <c r="AE120">
        <v>1512</v>
      </c>
      <c r="AF120" s="2">
        <v>37600</v>
      </c>
      <c r="AG120" s="2">
        <v>62373</v>
      </c>
      <c r="AH120" t="s">
        <v>2</v>
      </c>
      <c r="AI120" t="s">
        <v>2</v>
      </c>
      <c r="AJ120" t="s">
        <v>3</v>
      </c>
      <c r="AK120" s="2">
        <v>937188</v>
      </c>
    </row>
    <row r="121" spans="2:39" x14ac:dyDescent="0.2">
      <c r="C121">
        <v>7</v>
      </c>
      <c r="D121" s="2">
        <v>1624439</v>
      </c>
      <c r="E121" s="2">
        <v>174510</v>
      </c>
      <c r="F121" s="2">
        <v>38431</v>
      </c>
      <c r="G121" s="2">
        <v>137128</v>
      </c>
      <c r="H121" s="2">
        <v>83062</v>
      </c>
      <c r="I121" s="2">
        <v>236000</v>
      </c>
      <c r="J121">
        <v>0</v>
      </c>
      <c r="K121">
        <v>0</v>
      </c>
      <c r="L121">
        <v>0</v>
      </c>
      <c r="M121">
        <v>0</v>
      </c>
      <c r="N121" s="2">
        <v>819448</v>
      </c>
      <c r="O121" s="2">
        <v>1054651</v>
      </c>
      <c r="P121" s="2">
        <v>2208954</v>
      </c>
      <c r="Q121" s="2">
        <v>481652</v>
      </c>
      <c r="R121" s="2">
        <v>656043</v>
      </c>
      <c r="S121">
        <v>0</v>
      </c>
      <c r="T121">
        <v>0</v>
      </c>
      <c r="U121">
        <v>0</v>
      </c>
      <c r="V121" t="s">
        <v>153</v>
      </c>
      <c r="W121" s="2">
        <v>813867</v>
      </c>
      <c r="X121" s="2">
        <v>283480059</v>
      </c>
      <c r="Y121" s="2">
        <v>180277</v>
      </c>
      <c r="Z121">
        <v>0</v>
      </c>
      <c r="AA121">
        <v>0</v>
      </c>
      <c r="AB121">
        <v>0</v>
      </c>
      <c r="AC121" s="2">
        <v>147984103</v>
      </c>
      <c r="AD121">
        <v>762</v>
      </c>
      <c r="AE121">
        <v>2070</v>
      </c>
      <c r="AF121" s="2">
        <v>53715</v>
      </c>
      <c r="AG121" s="2">
        <v>34298</v>
      </c>
      <c r="AH121" t="s">
        <v>2</v>
      </c>
      <c r="AI121" t="s">
        <v>2</v>
      </c>
      <c r="AJ121" t="s">
        <v>3</v>
      </c>
      <c r="AK121" s="2">
        <v>819448</v>
      </c>
    </row>
    <row r="122" spans="2:39" x14ac:dyDescent="0.2">
      <c r="C122">
        <v>8</v>
      </c>
      <c r="D122" s="2">
        <v>6059079</v>
      </c>
      <c r="E122" s="2">
        <v>144487</v>
      </c>
      <c r="F122" s="2">
        <v>29685</v>
      </c>
      <c r="G122" s="2">
        <v>147105</v>
      </c>
      <c r="H122" s="2">
        <v>52438</v>
      </c>
      <c r="I122" s="2">
        <v>219000</v>
      </c>
      <c r="J122">
        <v>0</v>
      </c>
      <c r="K122">
        <v>0</v>
      </c>
      <c r="L122">
        <v>0</v>
      </c>
      <c r="M122">
        <v>0</v>
      </c>
      <c r="N122" s="2">
        <v>3073107</v>
      </c>
      <c r="O122" s="2">
        <v>797216</v>
      </c>
      <c r="P122" s="2">
        <v>3280213</v>
      </c>
      <c r="Q122" s="2">
        <v>1395129</v>
      </c>
      <c r="R122" s="2">
        <v>1619346</v>
      </c>
      <c r="S122">
        <v>0</v>
      </c>
      <c r="T122">
        <v>0</v>
      </c>
      <c r="U122">
        <v>0</v>
      </c>
      <c r="V122" t="s">
        <v>1</v>
      </c>
      <c r="W122" s="2">
        <v>1771804</v>
      </c>
      <c r="X122" s="2">
        <v>875455403</v>
      </c>
      <c r="Y122" s="2">
        <v>145908</v>
      </c>
      <c r="Z122">
        <v>0</v>
      </c>
      <c r="AA122">
        <v>0</v>
      </c>
      <c r="AB122">
        <v>0</v>
      </c>
      <c r="AC122" s="2">
        <v>457010920</v>
      </c>
      <c r="AD122">
        <v>642</v>
      </c>
      <c r="AE122">
        <v>2370</v>
      </c>
      <c r="AF122" s="2">
        <v>117646</v>
      </c>
      <c r="AG122" s="2">
        <v>1110007</v>
      </c>
      <c r="AH122" t="s">
        <v>2</v>
      </c>
      <c r="AI122" t="s">
        <v>2</v>
      </c>
      <c r="AJ122" t="s">
        <v>3</v>
      </c>
      <c r="AK122" s="2">
        <v>3073107</v>
      </c>
      <c r="AL122" s="2">
        <f>SUM(AK116:AK122)</f>
        <v>9426956</v>
      </c>
      <c r="AM122">
        <f>AL122/AK115*100</f>
        <v>78.020509384354312</v>
      </c>
    </row>
    <row r="124" spans="2:39" x14ac:dyDescent="0.2">
      <c r="B124" t="s">
        <v>400</v>
      </c>
      <c r="C124">
        <v>1</v>
      </c>
      <c r="D124" s="2">
        <v>28601996</v>
      </c>
      <c r="E124" s="2">
        <v>162882</v>
      </c>
      <c r="F124" s="2">
        <v>34456</v>
      </c>
      <c r="G124" s="2">
        <v>154183</v>
      </c>
      <c r="H124" s="2">
        <v>37526</v>
      </c>
      <c r="I124" s="2">
        <v>253153</v>
      </c>
      <c r="J124">
        <v>0</v>
      </c>
      <c r="K124">
        <v>0</v>
      </c>
      <c r="L124">
        <v>0</v>
      </c>
      <c r="M124">
        <v>0</v>
      </c>
      <c r="N124" s="2">
        <v>14807797</v>
      </c>
      <c r="O124" s="2">
        <v>58130</v>
      </c>
      <c r="P124" s="2">
        <v>880260</v>
      </c>
      <c r="Q124" s="2">
        <v>5314776</v>
      </c>
      <c r="R124" s="2">
        <v>4201995</v>
      </c>
      <c r="S124">
        <v>0</v>
      </c>
      <c r="T124">
        <v>0</v>
      </c>
      <c r="U124">
        <v>0</v>
      </c>
      <c r="V124" t="s">
        <v>10</v>
      </c>
      <c r="W124" s="2">
        <v>5887652</v>
      </c>
      <c r="X124" s="2">
        <v>4658739292</v>
      </c>
      <c r="Y124" s="2">
        <v>162974</v>
      </c>
      <c r="Z124">
        <v>0</v>
      </c>
      <c r="AA124">
        <v>0</v>
      </c>
      <c r="AB124">
        <v>0</v>
      </c>
      <c r="AC124" s="2">
        <v>2431985367</v>
      </c>
      <c r="AD124">
        <v>192</v>
      </c>
      <c r="AE124">
        <v>1086</v>
      </c>
      <c r="AF124" s="2">
        <v>145458</v>
      </c>
      <c r="AG124" s="2">
        <v>3218992</v>
      </c>
      <c r="AH124" t="s">
        <v>2</v>
      </c>
      <c r="AI124" t="s">
        <v>2</v>
      </c>
      <c r="AJ124" t="s">
        <v>3</v>
      </c>
      <c r="AK124" s="2">
        <v>14807797</v>
      </c>
    </row>
    <row r="125" spans="2:39" x14ac:dyDescent="0.2">
      <c r="C125">
        <v>2</v>
      </c>
      <c r="D125" s="2">
        <v>4856075</v>
      </c>
      <c r="E125" s="2">
        <v>157516</v>
      </c>
      <c r="F125" s="2">
        <v>29834</v>
      </c>
      <c r="G125" s="2">
        <v>161504</v>
      </c>
      <c r="H125" s="2">
        <v>59192</v>
      </c>
      <c r="I125" s="2">
        <v>226551</v>
      </c>
      <c r="J125">
        <v>0</v>
      </c>
      <c r="K125">
        <v>0</v>
      </c>
      <c r="L125">
        <v>0</v>
      </c>
      <c r="M125">
        <v>0</v>
      </c>
      <c r="N125" s="2">
        <v>2490002</v>
      </c>
      <c r="O125" s="2">
        <v>3537648</v>
      </c>
      <c r="P125" s="2">
        <v>4143864</v>
      </c>
      <c r="Q125" s="2">
        <v>1926606</v>
      </c>
      <c r="R125" s="2">
        <v>946694</v>
      </c>
      <c r="S125">
        <v>0</v>
      </c>
      <c r="T125">
        <v>0</v>
      </c>
      <c r="U125">
        <v>0</v>
      </c>
      <c r="V125" t="s">
        <v>133</v>
      </c>
      <c r="W125" s="2">
        <v>2085034</v>
      </c>
      <c r="X125" s="2">
        <v>764910245</v>
      </c>
      <c r="Y125" s="2">
        <v>157211</v>
      </c>
      <c r="Z125">
        <v>0</v>
      </c>
      <c r="AA125">
        <v>0</v>
      </c>
      <c r="AB125">
        <v>0</v>
      </c>
      <c r="AC125" s="2">
        <v>399303418</v>
      </c>
      <c r="AD125">
        <v>2556</v>
      </c>
      <c r="AE125">
        <v>3570</v>
      </c>
      <c r="AF125" s="2">
        <v>22479</v>
      </c>
      <c r="AG125" s="2">
        <v>643585</v>
      </c>
      <c r="AH125" t="s">
        <v>2</v>
      </c>
      <c r="AI125" t="s">
        <v>2</v>
      </c>
      <c r="AJ125" t="s">
        <v>3</v>
      </c>
      <c r="AK125" s="2">
        <v>2490002</v>
      </c>
    </row>
    <row r="126" spans="2:39" x14ac:dyDescent="0.2">
      <c r="C126">
        <v>3</v>
      </c>
      <c r="D126" s="2">
        <v>3781417</v>
      </c>
      <c r="E126" s="2">
        <v>175052</v>
      </c>
      <c r="F126" s="2">
        <v>36080</v>
      </c>
      <c r="G126" s="2">
        <v>196941</v>
      </c>
      <c r="H126" s="2">
        <v>88246</v>
      </c>
      <c r="I126" s="2">
        <v>248626</v>
      </c>
      <c r="J126">
        <v>0</v>
      </c>
      <c r="K126">
        <v>0</v>
      </c>
      <c r="L126">
        <v>0</v>
      </c>
      <c r="M126">
        <v>0</v>
      </c>
      <c r="N126" s="2">
        <v>1952405</v>
      </c>
      <c r="O126" s="2">
        <v>988216</v>
      </c>
      <c r="P126" s="2">
        <v>3836604</v>
      </c>
      <c r="Q126" s="2">
        <v>1677476</v>
      </c>
      <c r="R126" s="2">
        <v>946694</v>
      </c>
      <c r="S126">
        <v>0</v>
      </c>
      <c r="T126">
        <v>0</v>
      </c>
      <c r="U126">
        <v>0</v>
      </c>
      <c r="V126" t="s">
        <v>264</v>
      </c>
      <c r="W126" s="2">
        <v>1926177</v>
      </c>
      <c r="X126" s="2">
        <v>661944719</v>
      </c>
      <c r="Y126" s="2">
        <v>180477</v>
      </c>
      <c r="Z126">
        <v>0</v>
      </c>
      <c r="AA126">
        <v>0</v>
      </c>
      <c r="AB126">
        <v>0</v>
      </c>
      <c r="AC126" s="2">
        <v>345552685</v>
      </c>
      <c r="AD126">
        <v>714</v>
      </c>
      <c r="AE126">
        <v>2772</v>
      </c>
      <c r="AF126" s="2">
        <v>150562</v>
      </c>
      <c r="AG126" s="2">
        <v>96166</v>
      </c>
      <c r="AH126" t="s">
        <v>2</v>
      </c>
      <c r="AI126" t="s">
        <v>2</v>
      </c>
      <c r="AJ126" t="s">
        <v>3</v>
      </c>
      <c r="AK126" s="2">
        <v>1952405</v>
      </c>
    </row>
    <row r="127" spans="2:39" x14ac:dyDescent="0.2">
      <c r="C127">
        <v>4</v>
      </c>
      <c r="D127" s="2">
        <v>9832834</v>
      </c>
      <c r="E127" s="2">
        <v>152822</v>
      </c>
      <c r="F127" s="2">
        <v>32091</v>
      </c>
      <c r="G127" s="2">
        <v>151098</v>
      </c>
      <c r="H127" s="2">
        <v>37352</v>
      </c>
      <c r="I127" s="2">
        <v>229556</v>
      </c>
      <c r="J127">
        <v>0</v>
      </c>
      <c r="K127">
        <v>0</v>
      </c>
      <c r="L127">
        <v>0</v>
      </c>
      <c r="M127">
        <v>0</v>
      </c>
      <c r="N127" s="2">
        <v>5067545</v>
      </c>
      <c r="O127" s="2">
        <v>99652</v>
      </c>
      <c r="P127" s="2">
        <v>880260</v>
      </c>
      <c r="Q127" s="2">
        <v>2308606</v>
      </c>
      <c r="R127" s="2">
        <v>2889909</v>
      </c>
      <c r="S127">
        <v>0</v>
      </c>
      <c r="T127">
        <v>0</v>
      </c>
      <c r="U127">
        <v>0</v>
      </c>
      <c r="V127" t="s">
        <v>311</v>
      </c>
      <c r="W127" s="2">
        <v>2947794</v>
      </c>
      <c r="X127" s="2">
        <v>1502672188</v>
      </c>
      <c r="Y127" s="2">
        <v>151360</v>
      </c>
      <c r="Z127">
        <v>0</v>
      </c>
      <c r="AA127">
        <v>0</v>
      </c>
      <c r="AB127">
        <v>0</v>
      </c>
      <c r="AC127" s="2">
        <v>784434703</v>
      </c>
      <c r="AD127">
        <v>690</v>
      </c>
      <c r="AE127">
        <v>2724</v>
      </c>
      <c r="AF127" s="2">
        <v>78627</v>
      </c>
      <c r="AG127" s="2">
        <v>1754420</v>
      </c>
      <c r="AH127" t="s">
        <v>2</v>
      </c>
      <c r="AI127" t="s">
        <v>2</v>
      </c>
      <c r="AJ127" t="s">
        <v>3</v>
      </c>
      <c r="AK127" s="2">
        <v>5067545</v>
      </c>
    </row>
    <row r="128" spans="2:39" x14ac:dyDescent="0.2">
      <c r="C128">
        <v>5</v>
      </c>
      <c r="D128" s="2">
        <v>1704894</v>
      </c>
      <c r="E128" s="2">
        <v>165552</v>
      </c>
      <c r="F128" s="2">
        <v>25022</v>
      </c>
      <c r="G128" s="2">
        <v>160933</v>
      </c>
      <c r="H128" s="2">
        <v>94139</v>
      </c>
      <c r="I128" s="2">
        <v>236042</v>
      </c>
      <c r="J128">
        <v>0</v>
      </c>
      <c r="K128">
        <v>0</v>
      </c>
      <c r="L128">
        <v>0</v>
      </c>
      <c r="M128">
        <v>0</v>
      </c>
      <c r="N128" s="2">
        <v>864354</v>
      </c>
      <c r="O128" s="2">
        <v>2815170</v>
      </c>
      <c r="P128" s="2">
        <v>1378520</v>
      </c>
      <c r="Q128" s="2">
        <v>747390</v>
      </c>
      <c r="R128" s="2">
        <v>423521</v>
      </c>
      <c r="S128">
        <v>0</v>
      </c>
      <c r="T128">
        <v>0</v>
      </c>
      <c r="U128">
        <v>0</v>
      </c>
      <c r="V128" t="s">
        <v>240</v>
      </c>
      <c r="W128" s="2">
        <v>859047</v>
      </c>
      <c r="X128" s="2">
        <v>282248427</v>
      </c>
      <c r="Y128" s="2">
        <v>165071</v>
      </c>
      <c r="Z128">
        <v>0</v>
      </c>
      <c r="AA128">
        <v>0</v>
      </c>
      <c r="AB128">
        <v>0</v>
      </c>
      <c r="AC128" s="2">
        <v>147341158</v>
      </c>
      <c r="AD128">
        <v>2034</v>
      </c>
      <c r="AE128">
        <v>996</v>
      </c>
      <c r="AF128" s="2">
        <v>150461</v>
      </c>
      <c r="AG128" s="2">
        <v>21211</v>
      </c>
      <c r="AH128" t="s">
        <v>2</v>
      </c>
      <c r="AI128" t="s">
        <v>2</v>
      </c>
      <c r="AJ128" t="s">
        <v>3</v>
      </c>
      <c r="AK128" s="2">
        <v>864354</v>
      </c>
    </row>
    <row r="129" spans="2:39" x14ac:dyDescent="0.2">
      <c r="C129">
        <v>6</v>
      </c>
      <c r="D129" s="2">
        <v>1932852</v>
      </c>
      <c r="E129" s="2">
        <v>186057</v>
      </c>
      <c r="F129" s="2">
        <v>44021</v>
      </c>
      <c r="G129" s="2">
        <v>232671</v>
      </c>
      <c r="H129" s="2">
        <v>61895</v>
      </c>
      <c r="I129" s="2">
        <v>254913</v>
      </c>
      <c r="J129">
        <v>0</v>
      </c>
      <c r="K129">
        <v>0</v>
      </c>
      <c r="L129">
        <v>0</v>
      </c>
      <c r="M129">
        <v>0</v>
      </c>
      <c r="N129" s="2">
        <v>986081</v>
      </c>
      <c r="O129" s="2">
        <v>3687126</v>
      </c>
      <c r="P129" s="2">
        <v>1993041</v>
      </c>
      <c r="Q129" s="2">
        <v>739086</v>
      </c>
      <c r="R129" s="2">
        <v>597912</v>
      </c>
      <c r="S129">
        <v>0</v>
      </c>
      <c r="T129">
        <v>0</v>
      </c>
      <c r="U129">
        <v>0</v>
      </c>
      <c r="V129" t="s">
        <v>261</v>
      </c>
      <c r="W129" s="2">
        <v>950656</v>
      </c>
      <c r="X129" s="2">
        <v>359619737</v>
      </c>
      <c r="Y129" s="2">
        <v>190938</v>
      </c>
      <c r="Z129">
        <v>0</v>
      </c>
      <c r="AA129">
        <v>0</v>
      </c>
      <c r="AB129">
        <v>0</v>
      </c>
      <c r="AC129" s="2">
        <v>187731033</v>
      </c>
      <c r="AD129">
        <v>2664</v>
      </c>
      <c r="AE129">
        <v>1440</v>
      </c>
      <c r="AF129" s="2">
        <v>141028</v>
      </c>
      <c r="AG129" s="2">
        <v>103420</v>
      </c>
      <c r="AH129" t="s">
        <v>2</v>
      </c>
      <c r="AI129" t="s">
        <v>2</v>
      </c>
      <c r="AJ129" t="s">
        <v>3</v>
      </c>
      <c r="AK129" s="2">
        <v>986081</v>
      </c>
    </row>
    <row r="130" spans="2:39" x14ac:dyDescent="0.2">
      <c r="C130">
        <v>7</v>
      </c>
      <c r="D130" s="2">
        <v>881181</v>
      </c>
      <c r="E130" s="2">
        <v>181669</v>
      </c>
      <c r="F130" s="2">
        <v>28224</v>
      </c>
      <c r="G130" s="2">
        <v>186067</v>
      </c>
      <c r="H130" s="2">
        <v>117136</v>
      </c>
      <c r="I130" s="2">
        <v>245474</v>
      </c>
      <c r="J130">
        <v>0</v>
      </c>
      <c r="K130">
        <v>0</v>
      </c>
      <c r="L130">
        <v>0</v>
      </c>
      <c r="M130">
        <v>0</v>
      </c>
      <c r="N130" s="2">
        <v>444231</v>
      </c>
      <c r="O130" s="2">
        <v>4442820</v>
      </c>
      <c r="P130" s="2">
        <v>2673997</v>
      </c>
      <c r="Q130" s="2">
        <v>315565</v>
      </c>
      <c r="R130" s="2">
        <v>307260</v>
      </c>
      <c r="S130">
        <v>0</v>
      </c>
      <c r="T130">
        <v>0</v>
      </c>
      <c r="U130">
        <v>0</v>
      </c>
      <c r="V130" t="s">
        <v>180</v>
      </c>
      <c r="W130" s="2">
        <v>440443</v>
      </c>
      <c r="X130" s="2">
        <v>160083122</v>
      </c>
      <c r="Y130" s="2">
        <v>178959</v>
      </c>
      <c r="Z130">
        <v>0</v>
      </c>
      <c r="AA130">
        <v>0</v>
      </c>
      <c r="AB130">
        <v>0</v>
      </c>
      <c r="AC130" s="2">
        <v>83567632</v>
      </c>
      <c r="AD130">
        <v>3210</v>
      </c>
      <c r="AE130">
        <v>1932</v>
      </c>
      <c r="AF130" s="2">
        <v>135764</v>
      </c>
      <c r="AG130" s="2">
        <v>10602</v>
      </c>
      <c r="AH130" t="s">
        <v>2</v>
      </c>
      <c r="AI130" t="s">
        <v>2</v>
      </c>
      <c r="AJ130" t="s">
        <v>3</v>
      </c>
      <c r="AK130" s="2">
        <v>444231</v>
      </c>
    </row>
    <row r="131" spans="2:39" x14ac:dyDescent="0.2">
      <c r="C131">
        <v>8</v>
      </c>
      <c r="D131" s="2">
        <v>950143</v>
      </c>
      <c r="E131" s="2">
        <v>154525</v>
      </c>
      <c r="F131" s="2">
        <v>35633</v>
      </c>
      <c r="G131" s="2">
        <v>163781</v>
      </c>
      <c r="H131" s="2">
        <v>46066</v>
      </c>
      <c r="I131" s="2">
        <v>235000</v>
      </c>
      <c r="J131">
        <v>0</v>
      </c>
      <c r="K131">
        <v>0</v>
      </c>
      <c r="L131">
        <v>0</v>
      </c>
      <c r="M131">
        <v>0</v>
      </c>
      <c r="N131" s="2">
        <v>464103</v>
      </c>
      <c r="O131" s="2">
        <v>4916168</v>
      </c>
      <c r="P131" s="2">
        <v>3080909</v>
      </c>
      <c r="Q131" s="2">
        <v>274043</v>
      </c>
      <c r="R131" s="2">
        <v>348782</v>
      </c>
      <c r="S131">
        <v>0</v>
      </c>
      <c r="T131">
        <v>0</v>
      </c>
      <c r="U131">
        <v>0</v>
      </c>
      <c r="V131" t="s">
        <v>236</v>
      </c>
      <c r="W131" s="2">
        <v>443564</v>
      </c>
      <c r="X131" s="2">
        <v>146821181</v>
      </c>
      <c r="Y131" s="2">
        <v>159018</v>
      </c>
      <c r="Z131">
        <v>0</v>
      </c>
      <c r="AA131">
        <v>0</v>
      </c>
      <c r="AB131">
        <v>0</v>
      </c>
      <c r="AC131" s="2">
        <v>76644547</v>
      </c>
      <c r="AD131">
        <v>3552</v>
      </c>
      <c r="AE131">
        <v>2226</v>
      </c>
      <c r="AF131" s="2">
        <v>128157</v>
      </c>
      <c r="AG131" s="2">
        <v>41856</v>
      </c>
      <c r="AH131" t="s">
        <v>2</v>
      </c>
      <c r="AI131" t="s">
        <v>2</v>
      </c>
      <c r="AJ131" t="s">
        <v>3</v>
      </c>
      <c r="AK131" s="2">
        <v>464103</v>
      </c>
    </row>
    <row r="132" spans="2:39" x14ac:dyDescent="0.2">
      <c r="C132">
        <v>9</v>
      </c>
      <c r="D132" s="2">
        <v>685789</v>
      </c>
      <c r="E132" s="2">
        <v>153160</v>
      </c>
      <c r="F132" s="2">
        <v>39034</v>
      </c>
      <c r="G132" s="2">
        <v>156165</v>
      </c>
      <c r="H132" s="2">
        <v>44688</v>
      </c>
      <c r="I132" s="2">
        <v>214054</v>
      </c>
      <c r="J132">
        <v>0</v>
      </c>
      <c r="K132">
        <v>0</v>
      </c>
      <c r="L132">
        <v>0</v>
      </c>
      <c r="M132">
        <v>0</v>
      </c>
      <c r="N132" s="2">
        <v>325870</v>
      </c>
      <c r="O132" s="2">
        <v>5256645</v>
      </c>
      <c r="P132" s="2">
        <v>3637300</v>
      </c>
      <c r="Q132" s="2">
        <v>157782</v>
      </c>
      <c r="R132" s="2">
        <v>282347</v>
      </c>
      <c r="S132">
        <v>0</v>
      </c>
      <c r="T132">
        <v>0</v>
      </c>
      <c r="U132">
        <v>0</v>
      </c>
      <c r="V132" t="s">
        <v>379</v>
      </c>
      <c r="W132" s="2">
        <v>323443</v>
      </c>
      <c r="X132" s="2">
        <v>105035210</v>
      </c>
      <c r="Y132" s="2">
        <v>156279</v>
      </c>
      <c r="Z132">
        <v>0</v>
      </c>
      <c r="AA132">
        <v>0</v>
      </c>
      <c r="AB132">
        <v>0</v>
      </c>
      <c r="AC132" s="2">
        <v>54831163</v>
      </c>
      <c r="AD132">
        <v>3798</v>
      </c>
      <c r="AE132">
        <v>2628</v>
      </c>
      <c r="AF132" s="2">
        <v>119197</v>
      </c>
      <c r="AG132" s="2">
        <v>15048</v>
      </c>
      <c r="AH132" t="s">
        <v>2</v>
      </c>
      <c r="AI132" t="s">
        <v>2</v>
      </c>
      <c r="AJ132" t="s">
        <v>3</v>
      </c>
      <c r="AK132" s="2">
        <v>325870</v>
      </c>
      <c r="AL132" s="2">
        <f>SUM(AK125:AK132)</f>
        <v>12594591</v>
      </c>
      <c r="AM132">
        <f>AL132/AK124*100</f>
        <v>85.053779437954205</v>
      </c>
    </row>
    <row r="134" spans="2:39" x14ac:dyDescent="0.2">
      <c r="B134" t="s">
        <v>401</v>
      </c>
      <c r="C134">
        <v>1</v>
      </c>
      <c r="D134" s="2">
        <v>25885659</v>
      </c>
      <c r="E134" s="2">
        <v>172436</v>
      </c>
      <c r="F134" s="2">
        <v>38636</v>
      </c>
      <c r="G134" s="2">
        <v>173763</v>
      </c>
      <c r="H134" s="2">
        <v>28349</v>
      </c>
      <c r="I134" s="2">
        <v>254646</v>
      </c>
      <c r="J134">
        <v>0</v>
      </c>
      <c r="K134">
        <v>0</v>
      </c>
      <c r="L134">
        <v>0</v>
      </c>
      <c r="M134">
        <v>0</v>
      </c>
      <c r="N134" s="2">
        <v>13386956</v>
      </c>
      <c r="O134" s="2">
        <v>1220738</v>
      </c>
      <c r="P134" s="2">
        <v>149478</v>
      </c>
      <c r="Q134" s="2">
        <v>2748736</v>
      </c>
      <c r="R134" s="2">
        <v>5256645</v>
      </c>
      <c r="S134">
        <v>0</v>
      </c>
      <c r="T134">
        <v>0</v>
      </c>
      <c r="U134">
        <v>0</v>
      </c>
      <c r="V134" t="s">
        <v>10</v>
      </c>
      <c r="W134" s="2">
        <v>5451353</v>
      </c>
      <c r="X134" s="2">
        <v>4463610114</v>
      </c>
      <c r="Y134" s="2">
        <v>173852</v>
      </c>
      <c r="Z134">
        <v>0</v>
      </c>
      <c r="AA134">
        <v>0</v>
      </c>
      <c r="AB134">
        <v>0</v>
      </c>
      <c r="AC134" s="2">
        <v>2330122765</v>
      </c>
      <c r="AD134">
        <v>1020</v>
      </c>
      <c r="AE134">
        <v>108</v>
      </c>
      <c r="AF134" s="2">
        <v>106005</v>
      </c>
      <c r="AG134" s="2">
        <v>2661672</v>
      </c>
      <c r="AH134" t="s">
        <v>2</v>
      </c>
      <c r="AI134" t="s">
        <v>2</v>
      </c>
      <c r="AJ134" t="s">
        <v>3</v>
      </c>
      <c r="AK134" s="2">
        <v>13386956</v>
      </c>
    </row>
    <row r="135" spans="2:39" x14ac:dyDescent="0.2">
      <c r="C135">
        <v>2</v>
      </c>
      <c r="D135" s="2">
        <v>3716286</v>
      </c>
      <c r="E135" s="2">
        <v>178615</v>
      </c>
      <c r="F135" s="2">
        <v>26699</v>
      </c>
      <c r="G135" s="2">
        <v>194336</v>
      </c>
      <c r="H135" s="2">
        <v>84006</v>
      </c>
      <c r="I135" s="2">
        <v>252629</v>
      </c>
      <c r="J135">
        <v>0</v>
      </c>
      <c r="K135">
        <v>0</v>
      </c>
      <c r="L135">
        <v>0</v>
      </c>
      <c r="M135">
        <v>0</v>
      </c>
      <c r="N135" s="2">
        <v>1892243</v>
      </c>
      <c r="O135" s="2">
        <v>1594433</v>
      </c>
      <c r="P135" s="2">
        <v>199304</v>
      </c>
      <c r="Q135" s="2">
        <v>1660867</v>
      </c>
      <c r="R135" s="2">
        <v>689260</v>
      </c>
      <c r="S135">
        <v>0</v>
      </c>
      <c r="T135">
        <v>0</v>
      </c>
      <c r="U135">
        <v>0</v>
      </c>
      <c r="V135" t="s">
        <v>201</v>
      </c>
      <c r="W135" s="2">
        <v>1798210</v>
      </c>
      <c r="X135" s="2">
        <v>663784797</v>
      </c>
      <c r="Y135" s="2">
        <v>180396</v>
      </c>
      <c r="Z135">
        <v>0</v>
      </c>
      <c r="AA135">
        <v>0</v>
      </c>
      <c r="AB135">
        <v>0</v>
      </c>
      <c r="AC135" s="2">
        <v>346513254</v>
      </c>
      <c r="AD135">
        <v>1152</v>
      </c>
      <c r="AE135">
        <v>144</v>
      </c>
      <c r="AF135" s="2">
        <v>157462</v>
      </c>
      <c r="AG135" s="2">
        <v>216991</v>
      </c>
      <c r="AH135" t="s">
        <v>2</v>
      </c>
      <c r="AI135" t="s">
        <v>2</v>
      </c>
      <c r="AJ135" t="s">
        <v>3</v>
      </c>
      <c r="AK135" s="2">
        <v>1892243</v>
      </c>
    </row>
    <row r="136" spans="2:39" x14ac:dyDescent="0.2">
      <c r="C136">
        <v>3</v>
      </c>
      <c r="D136" s="2">
        <v>6020767</v>
      </c>
      <c r="E136" s="2">
        <v>187843</v>
      </c>
      <c r="F136" s="2">
        <v>33064</v>
      </c>
      <c r="G136" s="2">
        <v>205418</v>
      </c>
      <c r="H136" s="2">
        <v>69199</v>
      </c>
      <c r="I136" s="2">
        <v>254197</v>
      </c>
      <c r="J136">
        <v>0</v>
      </c>
      <c r="K136">
        <v>0</v>
      </c>
      <c r="L136">
        <v>0</v>
      </c>
      <c r="M136">
        <v>0</v>
      </c>
      <c r="N136" s="2">
        <v>3090082</v>
      </c>
      <c r="O136" s="2">
        <v>1220738</v>
      </c>
      <c r="P136" s="2">
        <v>456739</v>
      </c>
      <c r="Q136" s="2">
        <v>597912</v>
      </c>
      <c r="R136" s="2">
        <v>2881605</v>
      </c>
      <c r="S136">
        <v>0</v>
      </c>
      <c r="T136">
        <v>0</v>
      </c>
      <c r="U136">
        <v>0</v>
      </c>
      <c r="V136" t="s">
        <v>1</v>
      </c>
      <c r="W136" s="2">
        <v>2942983</v>
      </c>
      <c r="X136" s="2">
        <v>1130959306</v>
      </c>
      <c r="Y136" s="2">
        <v>194000</v>
      </c>
      <c r="Z136">
        <v>0</v>
      </c>
      <c r="AA136">
        <v>0</v>
      </c>
      <c r="AB136">
        <v>0</v>
      </c>
      <c r="AC136" s="2">
        <v>590390728</v>
      </c>
      <c r="AD136">
        <v>882</v>
      </c>
      <c r="AE136">
        <v>330</v>
      </c>
      <c r="AF136" s="2">
        <v>101722</v>
      </c>
      <c r="AG136" s="2">
        <v>323910</v>
      </c>
      <c r="AH136" t="s">
        <v>2</v>
      </c>
      <c r="AI136" t="s">
        <v>2</v>
      </c>
      <c r="AJ136" t="s">
        <v>3</v>
      </c>
      <c r="AK136" s="2">
        <v>3090082</v>
      </c>
    </row>
    <row r="137" spans="2:39" x14ac:dyDescent="0.2">
      <c r="C137">
        <v>4</v>
      </c>
      <c r="D137" s="2">
        <v>588093</v>
      </c>
      <c r="E137" s="2">
        <v>179976</v>
      </c>
      <c r="F137" s="2">
        <v>28090</v>
      </c>
      <c r="G137" s="2">
        <v>174835</v>
      </c>
      <c r="H137" s="2">
        <v>104261</v>
      </c>
      <c r="I137" s="2">
        <v>233773</v>
      </c>
      <c r="J137">
        <v>0</v>
      </c>
      <c r="K137">
        <v>0</v>
      </c>
      <c r="L137">
        <v>0</v>
      </c>
      <c r="M137">
        <v>0</v>
      </c>
      <c r="N137" s="2">
        <v>298613</v>
      </c>
      <c r="O137" s="2">
        <v>1810346</v>
      </c>
      <c r="P137" s="2">
        <v>3662213</v>
      </c>
      <c r="Q137" s="2">
        <v>24913</v>
      </c>
      <c r="R137" s="2">
        <v>290652</v>
      </c>
      <c r="S137">
        <v>0</v>
      </c>
      <c r="T137">
        <v>0</v>
      </c>
      <c r="U137">
        <v>0</v>
      </c>
      <c r="V137" t="s">
        <v>402</v>
      </c>
      <c r="W137" s="2">
        <v>291718</v>
      </c>
      <c r="X137" s="2">
        <v>105842586</v>
      </c>
      <c r="Y137" s="2">
        <v>179864</v>
      </c>
      <c r="Z137">
        <v>0</v>
      </c>
      <c r="AA137">
        <v>0</v>
      </c>
      <c r="AB137">
        <v>0</v>
      </c>
      <c r="AC137" s="2">
        <v>55252635</v>
      </c>
      <c r="AD137">
        <v>1308</v>
      </c>
      <c r="AE137">
        <v>2646</v>
      </c>
      <c r="AF137" s="2">
        <v>94899</v>
      </c>
      <c r="AG137" s="2">
        <v>21276</v>
      </c>
      <c r="AH137" t="s">
        <v>2</v>
      </c>
      <c r="AI137" t="s">
        <v>2</v>
      </c>
      <c r="AJ137" t="s">
        <v>3</v>
      </c>
      <c r="AK137" s="2">
        <v>298613</v>
      </c>
    </row>
    <row r="138" spans="2:39" x14ac:dyDescent="0.2">
      <c r="C138">
        <v>5</v>
      </c>
      <c r="D138" s="2">
        <v>5568683</v>
      </c>
      <c r="E138" s="2">
        <v>163393</v>
      </c>
      <c r="F138" s="2">
        <v>30836</v>
      </c>
      <c r="G138" s="2">
        <v>178137</v>
      </c>
      <c r="H138" s="2">
        <v>80604</v>
      </c>
      <c r="I138" s="2">
        <v>229669</v>
      </c>
      <c r="J138">
        <v>0</v>
      </c>
      <c r="K138">
        <v>0</v>
      </c>
      <c r="L138">
        <v>0</v>
      </c>
      <c r="M138">
        <v>0</v>
      </c>
      <c r="N138" s="2">
        <v>2825093</v>
      </c>
      <c r="O138" s="2">
        <v>1810346</v>
      </c>
      <c r="P138" s="2">
        <v>4085734</v>
      </c>
      <c r="Q138" s="2">
        <v>1793737</v>
      </c>
      <c r="R138" s="2">
        <v>1245651</v>
      </c>
      <c r="S138">
        <v>0</v>
      </c>
      <c r="T138">
        <v>0</v>
      </c>
      <c r="U138">
        <v>0</v>
      </c>
      <c r="V138" t="s">
        <v>70</v>
      </c>
      <c r="W138" s="2">
        <v>1898790</v>
      </c>
      <c r="X138" s="2">
        <v>909884760</v>
      </c>
      <c r="Y138" s="2">
        <v>171750</v>
      </c>
      <c r="Z138">
        <v>0</v>
      </c>
      <c r="AA138">
        <v>0</v>
      </c>
      <c r="AB138">
        <v>0</v>
      </c>
      <c r="AC138" s="2">
        <v>474983956</v>
      </c>
      <c r="AD138">
        <v>1308</v>
      </c>
      <c r="AE138">
        <v>2952</v>
      </c>
      <c r="AF138" s="2">
        <v>160852</v>
      </c>
      <c r="AG138" s="2">
        <v>924374</v>
      </c>
      <c r="AH138" t="s">
        <v>2</v>
      </c>
      <c r="AI138" t="s">
        <v>2</v>
      </c>
      <c r="AJ138" t="s">
        <v>3</v>
      </c>
      <c r="AK138" s="2">
        <v>2825093</v>
      </c>
    </row>
    <row r="139" spans="2:39" x14ac:dyDescent="0.2">
      <c r="C139">
        <v>6</v>
      </c>
      <c r="D139" s="2">
        <v>3072641</v>
      </c>
      <c r="E139" s="2">
        <v>149030</v>
      </c>
      <c r="F139" s="2">
        <v>43344</v>
      </c>
      <c r="G139" s="2">
        <v>139414</v>
      </c>
      <c r="H139" s="2">
        <v>38259</v>
      </c>
      <c r="I139" s="2">
        <v>233698</v>
      </c>
      <c r="J139">
        <v>0</v>
      </c>
      <c r="K139">
        <v>0</v>
      </c>
      <c r="L139">
        <v>0</v>
      </c>
      <c r="M139">
        <v>0</v>
      </c>
      <c r="N139" s="2">
        <v>1587588</v>
      </c>
      <c r="O139" s="2">
        <v>3637300</v>
      </c>
      <c r="P139" s="2">
        <v>3097518</v>
      </c>
      <c r="Q139" s="2">
        <v>365391</v>
      </c>
      <c r="R139" s="2">
        <v>1494781</v>
      </c>
      <c r="S139">
        <v>0</v>
      </c>
      <c r="T139">
        <v>0</v>
      </c>
      <c r="U139">
        <v>0</v>
      </c>
      <c r="V139" t="s">
        <v>199</v>
      </c>
      <c r="W139" s="2">
        <v>1538792</v>
      </c>
      <c r="X139" s="2">
        <v>457914284</v>
      </c>
      <c r="Y139" s="2">
        <v>146249</v>
      </c>
      <c r="Z139">
        <v>0</v>
      </c>
      <c r="AA139">
        <v>0</v>
      </c>
      <c r="AB139">
        <v>0</v>
      </c>
      <c r="AC139" s="2">
        <v>239043391</v>
      </c>
      <c r="AD139">
        <v>2628</v>
      </c>
      <c r="AE139">
        <v>3318</v>
      </c>
      <c r="AF139" s="2">
        <v>76264</v>
      </c>
      <c r="AG139" s="2">
        <v>149094</v>
      </c>
      <c r="AH139" t="s">
        <v>2</v>
      </c>
      <c r="AI139" t="s">
        <v>2</v>
      </c>
      <c r="AJ139" t="s">
        <v>3</v>
      </c>
      <c r="AK139" s="2">
        <v>1587588</v>
      </c>
    </row>
    <row r="140" spans="2:39" x14ac:dyDescent="0.2">
      <c r="C140">
        <v>7</v>
      </c>
      <c r="D140" s="2">
        <v>4041940</v>
      </c>
      <c r="E140" s="2">
        <v>181115</v>
      </c>
      <c r="F140" s="2">
        <v>34717</v>
      </c>
      <c r="G140" s="2">
        <v>173592</v>
      </c>
      <c r="H140" s="2">
        <v>68239</v>
      </c>
      <c r="I140" s="2">
        <v>248643</v>
      </c>
      <c r="J140">
        <v>0</v>
      </c>
      <c r="K140">
        <v>0</v>
      </c>
      <c r="L140">
        <v>0</v>
      </c>
      <c r="M140">
        <v>0</v>
      </c>
      <c r="N140" s="2">
        <v>2040204</v>
      </c>
      <c r="O140" s="2">
        <v>3388170</v>
      </c>
      <c r="P140" s="2">
        <v>1021433</v>
      </c>
      <c r="Q140" s="2">
        <v>631130</v>
      </c>
      <c r="R140" s="2">
        <v>1868476</v>
      </c>
      <c r="S140">
        <v>0</v>
      </c>
      <c r="T140">
        <v>0</v>
      </c>
      <c r="U140">
        <v>0</v>
      </c>
      <c r="V140" t="s">
        <v>264</v>
      </c>
      <c r="W140" s="2">
        <v>1972188</v>
      </c>
      <c r="X140" s="2">
        <v>732054759</v>
      </c>
      <c r="Y140" s="2">
        <v>182826</v>
      </c>
      <c r="Z140">
        <v>0</v>
      </c>
      <c r="AA140">
        <v>0</v>
      </c>
      <c r="AB140">
        <v>0</v>
      </c>
      <c r="AC140" s="2">
        <v>382151984</v>
      </c>
      <c r="AD140">
        <v>2448</v>
      </c>
      <c r="AE140">
        <v>738</v>
      </c>
      <c r="AF140" s="2">
        <v>108664</v>
      </c>
      <c r="AG140" s="2">
        <v>163527</v>
      </c>
      <c r="AH140" t="s">
        <v>2</v>
      </c>
      <c r="AI140" t="s">
        <v>2</v>
      </c>
      <c r="AJ140" t="s">
        <v>3</v>
      </c>
      <c r="AK140" s="2">
        <v>2040204</v>
      </c>
      <c r="AL140" s="2">
        <f>SUM(AK135:AK140)</f>
        <v>11733823</v>
      </c>
      <c r="AM140">
        <f>AL140/AK134*100</f>
        <v>87.651165806476101</v>
      </c>
    </row>
    <row r="142" spans="2:39" x14ac:dyDescent="0.2">
      <c r="B142" t="s">
        <v>403</v>
      </c>
      <c r="C142">
        <v>1</v>
      </c>
      <c r="D142" s="2">
        <v>21219229</v>
      </c>
      <c r="E142" s="2">
        <v>169271</v>
      </c>
      <c r="F142" s="2">
        <v>38388</v>
      </c>
      <c r="G142" s="2">
        <v>166846</v>
      </c>
      <c r="H142">
        <v>0</v>
      </c>
      <c r="I142">
        <v>255</v>
      </c>
      <c r="J142">
        <v>0</v>
      </c>
      <c r="K142">
        <v>0</v>
      </c>
      <c r="L142">
        <v>0</v>
      </c>
      <c r="M142">
        <v>0</v>
      </c>
      <c r="N142" s="2">
        <v>10984055</v>
      </c>
      <c r="O142" s="2">
        <v>2300301</v>
      </c>
      <c r="P142" s="2">
        <v>905173</v>
      </c>
      <c r="Q142" s="2">
        <v>2640779</v>
      </c>
      <c r="R142" s="2">
        <v>4152169</v>
      </c>
      <c r="S142">
        <v>0</v>
      </c>
      <c r="T142">
        <v>0</v>
      </c>
      <c r="U142">
        <v>0</v>
      </c>
      <c r="V142" t="s">
        <v>10</v>
      </c>
      <c r="W142" s="2">
        <v>4181957</v>
      </c>
      <c r="X142" s="2">
        <v>3591795765</v>
      </c>
      <c r="Y142" s="2">
        <v>169848</v>
      </c>
      <c r="Z142">
        <v>0</v>
      </c>
      <c r="AA142">
        <v>0</v>
      </c>
      <c r="AB142">
        <v>0</v>
      </c>
      <c r="AC142" s="2">
        <v>1875012572</v>
      </c>
      <c r="AD142">
        <v>2574</v>
      </c>
      <c r="AE142">
        <v>654</v>
      </c>
      <c r="AF142" s="2">
        <v>96843</v>
      </c>
      <c r="AG142" s="2">
        <v>2635795</v>
      </c>
      <c r="AH142" t="s">
        <v>2</v>
      </c>
      <c r="AI142" t="s">
        <v>2</v>
      </c>
      <c r="AJ142" t="s">
        <v>3</v>
      </c>
      <c r="AK142" s="2">
        <v>10984055</v>
      </c>
    </row>
    <row r="143" spans="2:39" x14ac:dyDescent="0.2">
      <c r="C143">
        <v>2</v>
      </c>
      <c r="D143" s="2">
        <v>3520894</v>
      </c>
      <c r="E143" s="2">
        <v>148410</v>
      </c>
      <c r="F143" s="2">
        <v>34715</v>
      </c>
      <c r="G143" s="2">
        <v>179759</v>
      </c>
      <c r="H143" s="2">
        <v>21295</v>
      </c>
      <c r="I143" s="2">
        <v>230943</v>
      </c>
      <c r="J143">
        <v>0</v>
      </c>
      <c r="K143">
        <v>0</v>
      </c>
      <c r="L143">
        <v>0</v>
      </c>
      <c r="M143">
        <v>0</v>
      </c>
      <c r="N143" s="2">
        <v>1811186</v>
      </c>
      <c r="O143" s="2">
        <v>4409603</v>
      </c>
      <c r="P143" s="2">
        <v>3130735</v>
      </c>
      <c r="Q143" s="2">
        <v>489956</v>
      </c>
      <c r="R143" s="2">
        <v>1702389</v>
      </c>
      <c r="S143">
        <v>0</v>
      </c>
      <c r="T143">
        <v>0</v>
      </c>
      <c r="U143">
        <v>0</v>
      </c>
      <c r="V143" t="s">
        <v>201</v>
      </c>
      <c r="W143" s="2">
        <v>1771492</v>
      </c>
      <c r="X143" s="2">
        <v>522537041</v>
      </c>
      <c r="Y143" s="2">
        <v>151140</v>
      </c>
      <c r="Z143">
        <v>0</v>
      </c>
      <c r="AA143">
        <v>0</v>
      </c>
      <c r="AB143">
        <v>0</v>
      </c>
      <c r="AC143" s="2">
        <v>272778183</v>
      </c>
      <c r="AD143">
        <v>3186</v>
      </c>
      <c r="AE143">
        <v>3492</v>
      </c>
      <c r="AF143" s="2">
        <v>73944</v>
      </c>
      <c r="AG143" s="2">
        <v>158713</v>
      </c>
      <c r="AH143" t="s">
        <v>2</v>
      </c>
      <c r="AI143" t="s">
        <v>2</v>
      </c>
      <c r="AJ143" t="s">
        <v>3</v>
      </c>
      <c r="AK143" s="2">
        <v>1811186</v>
      </c>
    </row>
    <row r="144" spans="2:39" x14ac:dyDescent="0.2">
      <c r="C144">
        <v>3</v>
      </c>
      <c r="D144" s="2">
        <v>1038261</v>
      </c>
      <c r="E144" s="2">
        <v>157326</v>
      </c>
      <c r="F144" s="2">
        <v>37181</v>
      </c>
      <c r="G144" s="2">
        <v>185880</v>
      </c>
      <c r="H144" s="2">
        <v>52957</v>
      </c>
      <c r="I144" s="2">
        <v>215383</v>
      </c>
      <c r="J144">
        <v>0</v>
      </c>
      <c r="K144">
        <v>0</v>
      </c>
      <c r="L144">
        <v>0</v>
      </c>
      <c r="M144">
        <v>0</v>
      </c>
      <c r="N144" s="2">
        <v>514757</v>
      </c>
      <c r="O144" s="2">
        <v>3886430</v>
      </c>
      <c r="P144" s="2">
        <v>4990907</v>
      </c>
      <c r="Q144" s="2">
        <v>448434</v>
      </c>
      <c r="R144" s="2">
        <v>157782</v>
      </c>
      <c r="S144">
        <v>0</v>
      </c>
      <c r="T144">
        <v>0</v>
      </c>
      <c r="U144">
        <v>0</v>
      </c>
      <c r="V144" t="s">
        <v>102</v>
      </c>
      <c r="W144" s="2">
        <v>461246</v>
      </c>
      <c r="X144" s="2">
        <v>163346028</v>
      </c>
      <c r="Y144" s="2">
        <v>166748</v>
      </c>
      <c r="Z144">
        <v>0</v>
      </c>
      <c r="AA144">
        <v>0</v>
      </c>
      <c r="AB144">
        <v>0</v>
      </c>
      <c r="AC144" s="2">
        <v>85270955</v>
      </c>
      <c r="AD144">
        <v>2808</v>
      </c>
      <c r="AE144">
        <v>3684</v>
      </c>
      <c r="AF144" s="2">
        <v>13536</v>
      </c>
      <c r="AG144" s="2">
        <v>94577</v>
      </c>
      <c r="AH144" t="s">
        <v>2</v>
      </c>
      <c r="AI144" t="s">
        <v>2</v>
      </c>
      <c r="AJ144" t="s">
        <v>3</v>
      </c>
      <c r="AK144" s="2">
        <v>514757</v>
      </c>
    </row>
    <row r="145" spans="2:39" x14ac:dyDescent="0.2">
      <c r="C145">
        <v>4</v>
      </c>
      <c r="D145" s="2">
        <v>2651206</v>
      </c>
      <c r="E145" s="2">
        <v>173670</v>
      </c>
      <c r="F145" s="2">
        <v>35178</v>
      </c>
      <c r="G145" s="2">
        <v>213151</v>
      </c>
      <c r="H145" s="2">
        <v>77854</v>
      </c>
      <c r="I145" s="2">
        <v>243181</v>
      </c>
      <c r="J145">
        <v>0</v>
      </c>
      <c r="K145">
        <v>0</v>
      </c>
      <c r="L145">
        <v>0</v>
      </c>
      <c r="M145">
        <v>0</v>
      </c>
      <c r="N145" s="2">
        <v>1323327</v>
      </c>
      <c r="O145" s="2">
        <v>2590953</v>
      </c>
      <c r="P145" s="2">
        <v>4085734</v>
      </c>
      <c r="Q145" s="2">
        <v>921781</v>
      </c>
      <c r="R145" s="2">
        <v>847042</v>
      </c>
      <c r="S145">
        <v>0</v>
      </c>
      <c r="T145">
        <v>0</v>
      </c>
      <c r="U145">
        <v>0</v>
      </c>
      <c r="V145" t="s">
        <v>121</v>
      </c>
      <c r="W145" s="2">
        <v>1239685</v>
      </c>
      <c r="X145" s="2">
        <v>460436201</v>
      </c>
      <c r="Y145" s="2">
        <v>174417</v>
      </c>
      <c r="Z145">
        <v>0</v>
      </c>
      <c r="AA145">
        <v>0</v>
      </c>
      <c r="AB145">
        <v>0</v>
      </c>
      <c r="AC145" s="2">
        <v>240359898</v>
      </c>
      <c r="AD145">
        <v>1884</v>
      </c>
      <c r="AE145">
        <v>2952</v>
      </c>
      <c r="AF145" s="2">
        <v>136900</v>
      </c>
      <c r="AG145" s="2">
        <v>143677</v>
      </c>
      <c r="AH145" t="s">
        <v>2</v>
      </c>
      <c r="AI145" t="s">
        <v>2</v>
      </c>
      <c r="AJ145" t="s">
        <v>3</v>
      </c>
      <c r="AK145" s="2">
        <v>1323327</v>
      </c>
    </row>
    <row r="146" spans="2:39" x14ac:dyDescent="0.2">
      <c r="C146">
        <v>5</v>
      </c>
      <c r="D146" s="2">
        <v>5047636</v>
      </c>
      <c r="E146" s="2">
        <v>178076</v>
      </c>
      <c r="F146" s="2">
        <v>38573</v>
      </c>
      <c r="G146" s="2">
        <v>209234</v>
      </c>
      <c r="H146" s="2">
        <v>49396</v>
      </c>
      <c r="I146" s="2">
        <v>252466</v>
      </c>
      <c r="J146">
        <v>0</v>
      </c>
      <c r="K146">
        <v>0</v>
      </c>
      <c r="L146">
        <v>0</v>
      </c>
      <c r="M146">
        <v>0</v>
      </c>
      <c r="N146" s="2">
        <v>2552200</v>
      </c>
      <c r="O146" s="2">
        <v>2682301</v>
      </c>
      <c r="P146" s="2">
        <v>930086</v>
      </c>
      <c r="Q146" s="2">
        <v>1993041</v>
      </c>
      <c r="R146" s="2">
        <v>855347</v>
      </c>
      <c r="S146">
        <v>0</v>
      </c>
      <c r="T146">
        <v>0</v>
      </c>
      <c r="U146">
        <v>0</v>
      </c>
      <c r="V146" t="s">
        <v>133</v>
      </c>
      <c r="W146" s="2">
        <v>2021914</v>
      </c>
      <c r="X146" s="2">
        <v>898863285</v>
      </c>
      <c r="Y146" s="2">
        <v>181402</v>
      </c>
      <c r="Z146">
        <v>0</v>
      </c>
      <c r="AA146">
        <v>0</v>
      </c>
      <c r="AB146">
        <v>0</v>
      </c>
      <c r="AC146" s="2">
        <v>469230455</v>
      </c>
      <c r="AD146">
        <v>1938</v>
      </c>
      <c r="AE146">
        <v>1044</v>
      </c>
      <c r="AF146" s="2">
        <v>170306</v>
      </c>
      <c r="AG146" s="2">
        <v>637568</v>
      </c>
      <c r="AH146" t="s">
        <v>2</v>
      </c>
      <c r="AI146" t="s">
        <v>2</v>
      </c>
      <c r="AJ146" t="s">
        <v>3</v>
      </c>
      <c r="AK146" s="2">
        <v>2552200</v>
      </c>
    </row>
    <row r="147" spans="2:39" x14ac:dyDescent="0.2">
      <c r="C147">
        <v>6</v>
      </c>
      <c r="D147" s="2">
        <v>1852396</v>
      </c>
      <c r="E147" s="2">
        <v>167104</v>
      </c>
      <c r="F147" s="2">
        <v>34917</v>
      </c>
      <c r="G147" s="2">
        <v>179716</v>
      </c>
      <c r="H147" s="2">
        <v>71333</v>
      </c>
      <c r="I147" s="2">
        <v>238983</v>
      </c>
      <c r="J147">
        <v>0</v>
      </c>
      <c r="K147">
        <v>0</v>
      </c>
      <c r="L147">
        <v>0</v>
      </c>
      <c r="M147">
        <v>0</v>
      </c>
      <c r="N147" s="2">
        <v>956809</v>
      </c>
      <c r="O147" s="2">
        <v>4774994</v>
      </c>
      <c r="P147" s="2">
        <v>1951519</v>
      </c>
      <c r="Q147" s="2">
        <v>116261</v>
      </c>
      <c r="R147" s="2">
        <v>921781</v>
      </c>
      <c r="S147">
        <v>0</v>
      </c>
      <c r="T147">
        <v>0</v>
      </c>
      <c r="U147">
        <v>0</v>
      </c>
      <c r="V147" t="s">
        <v>261</v>
      </c>
      <c r="W147" s="2">
        <v>929084</v>
      </c>
      <c r="X147" s="2">
        <v>309543725</v>
      </c>
      <c r="Y147" s="2">
        <v>172659</v>
      </c>
      <c r="Z147">
        <v>0</v>
      </c>
      <c r="AA147">
        <v>0</v>
      </c>
      <c r="AB147">
        <v>0</v>
      </c>
      <c r="AC147" s="2">
        <v>161590027</v>
      </c>
      <c r="AD147">
        <v>3450</v>
      </c>
      <c r="AE147">
        <v>1410</v>
      </c>
      <c r="AF147" s="2">
        <v>97189</v>
      </c>
      <c r="AG147" s="2">
        <v>86956</v>
      </c>
      <c r="AH147" t="s">
        <v>2</v>
      </c>
      <c r="AI147" t="s">
        <v>2</v>
      </c>
      <c r="AJ147" t="s">
        <v>3</v>
      </c>
      <c r="AK147" s="2">
        <v>956809</v>
      </c>
      <c r="AL147" s="2">
        <f>SUM(AK143:AK147)</f>
        <v>7158279</v>
      </c>
      <c r="AM147">
        <f>AL147/AK142*100</f>
        <v>65.169730122436562</v>
      </c>
    </row>
    <row r="149" spans="2:39" x14ac:dyDescent="0.2">
      <c r="B149" t="s">
        <v>405</v>
      </c>
      <c r="C149">
        <v>1</v>
      </c>
      <c r="D149" s="2">
        <v>22887727</v>
      </c>
      <c r="E149" s="2">
        <v>152798</v>
      </c>
      <c r="F149" s="2">
        <v>47048</v>
      </c>
      <c r="G149" s="2">
        <v>158030</v>
      </c>
      <c r="H149" t="s">
        <v>404</v>
      </c>
      <c r="I149">
        <v>255</v>
      </c>
      <c r="J149">
        <v>0</v>
      </c>
      <c r="K149">
        <v>0</v>
      </c>
      <c r="L149">
        <v>0</v>
      </c>
      <c r="M149">
        <v>0</v>
      </c>
      <c r="N149" s="2">
        <v>11862401</v>
      </c>
      <c r="O149" s="2">
        <v>1038042</v>
      </c>
      <c r="P149" s="2">
        <v>963303</v>
      </c>
      <c r="Q149" s="2">
        <v>4110647</v>
      </c>
      <c r="R149" s="2">
        <v>3662213</v>
      </c>
      <c r="S149">
        <v>0</v>
      </c>
      <c r="T149">
        <v>0</v>
      </c>
      <c r="U149">
        <v>0</v>
      </c>
      <c r="V149" t="s">
        <v>10</v>
      </c>
      <c r="W149" s="2">
        <v>4920038</v>
      </c>
      <c r="X149" s="2">
        <v>3497187911</v>
      </c>
      <c r="Y149" s="2">
        <v>156479</v>
      </c>
      <c r="Z149">
        <v>0</v>
      </c>
      <c r="AA149">
        <v>0</v>
      </c>
      <c r="AB149">
        <v>0</v>
      </c>
      <c r="AC149" s="2">
        <v>1825624765</v>
      </c>
      <c r="AD149">
        <v>882</v>
      </c>
      <c r="AE149">
        <v>822</v>
      </c>
      <c r="AF149" s="2">
        <v>138832</v>
      </c>
      <c r="AG149" s="2">
        <v>2169328</v>
      </c>
      <c r="AH149" t="s">
        <v>2</v>
      </c>
      <c r="AI149" t="s">
        <v>2</v>
      </c>
      <c r="AJ149" t="s">
        <v>3</v>
      </c>
      <c r="AK149" s="2">
        <v>11862401</v>
      </c>
    </row>
    <row r="150" spans="2:39" x14ac:dyDescent="0.2">
      <c r="C150">
        <v>2</v>
      </c>
      <c r="D150" s="2">
        <v>3352320</v>
      </c>
      <c r="E150" s="2">
        <v>155384</v>
      </c>
      <c r="F150" s="2">
        <v>37589</v>
      </c>
      <c r="G150" s="2">
        <v>166422</v>
      </c>
      <c r="H150" s="2">
        <v>49368</v>
      </c>
      <c r="I150" s="2">
        <v>239628</v>
      </c>
      <c r="J150">
        <v>0</v>
      </c>
      <c r="K150">
        <v>0</v>
      </c>
      <c r="L150">
        <v>0</v>
      </c>
      <c r="M150">
        <v>0</v>
      </c>
      <c r="N150" s="2">
        <v>1722103</v>
      </c>
      <c r="O150" s="2">
        <v>1062955</v>
      </c>
      <c r="P150" s="2">
        <v>1038042</v>
      </c>
      <c r="Q150" s="2">
        <v>1345303</v>
      </c>
      <c r="R150" s="2">
        <v>498260</v>
      </c>
      <c r="S150">
        <v>0</v>
      </c>
      <c r="T150">
        <v>0</v>
      </c>
      <c r="U150">
        <v>0</v>
      </c>
      <c r="V150" t="s">
        <v>244</v>
      </c>
      <c r="W150" s="2">
        <v>1345943</v>
      </c>
      <c r="X150" s="2">
        <v>520897152</v>
      </c>
      <c r="Y150" s="2">
        <v>159750</v>
      </c>
      <c r="Z150">
        <v>0</v>
      </c>
      <c r="AA150">
        <v>0</v>
      </c>
      <c r="AB150">
        <v>0</v>
      </c>
      <c r="AC150" s="2">
        <v>271922117</v>
      </c>
      <c r="AD150">
        <v>768</v>
      </c>
      <c r="AE150">
        <v>1110</v>
      </c>
      <c r="AF150" s="2">
        <v>1768</v>
      </c>
      <c r="AG150" s="2">
        <v>484958</v>
      </c>
      <c r="AH150" t="s">
        <v>2</v>
      </c>
      <c r="AI150" t="s">
        <v>2</v>
      </c>
      <c r="AJ150" t="s">
        <v>3</v>
      </c>
      <c r="AK150" s="2">
        <v>1722103</v>
      </c>
    </row>
    <row r="151" spans="2:39" x14ac:dyDescent="0.2">
      <c r="C151">
        <v>3</v>
      </c>
      <c r="D151" s="2">
        <v>2350455</v>
      </c>
      <c r="E151" s="2">
        <v>156421</v>
      </c>
      <c r="F151" s="2">
        <v>32362</v>
      </c>
      <c r="G151" s="2">
        <v>166752</v>
      </c>
      <c r="H151" s="2">
        <v>76245</v>
      </c>
      <c r="I151" s="2">
        <v>239990</v>
      </c>
      <c r="J151">
        <v>0</v>
      </c>
      <c r="K151">
        <v>0</v>
      </c>
      <c r="L151">
        <v>0</v>
      </c>
      <c r="M151">
        <v>0</v>
      </c>
      <c r="N151" s="2">
        <v>1211297</v>
      </c>
      <c r="O151" s="2">
        <v>1013129</v>
      </c>
      <c r="P151" s="2">
        <v>1727302</v>
      </c>
      <c r="Q151" s="2">
        <v>249130</v>
      </c>
      <c r="R151" s="2">
        <v>1162607</v>
      </c>
      <c r="S151">
        <v>0</v>
      </c>
      <c r="T151">
        <v>0</v>
      </c>
      <c r="U151">
        <v>0</v>
      </c>
      <c r="V151" t="s">
        <v>170</v>
      </c>
      <c r="W151" s="2">
        <v>1189000</v>
      </c>
      <c r="X151" s="2">
        <v>367659722</v>
      </c>
      <c r="Y151" s="2">
        <v>157693</v>
      </c>
      <c r="Z151">
        <v>0</v>
      </c>
      <c r="AA151">
        <v>0</v>
      </c>
      <c r="AB151">
        <v>0</v>
      </c>
      <c r="AC151" s="2">
        <v>191928118</v>
      </c>
      <c r="AD151">
        <v>732</v>
      </c>
      <c r="AE151">
        <v>1248</v>
      </c>
      <c r="AF151" s="2">
        <v>102095</v>
      </c>
      <c r="AG151" s="2">
        <v>72500</v>
      </c>
      <c r="AH151" t="s">
        <v>2</v>
      </c>
      <c r="AI151" t="s">
        <v>2</v>
      </c>
      <c r="AJ151" t="s">
        <v>3</v>
      </c>
      <c r="AK151" s="2">
        <v>1211297</v>
      </c>
    </row>
    <row r="152" spans="2:39" x14ac:dyDescent="0.2">
      <c r="C152">
        <v>4</v>
      </c>
      <c r="D152" s="2">
        <v>2768059</v>
      </c>
      <c r="E152" s="2">
        <v>150041</v>
      </c>
      <c r="F152" s="2">
        <v>41606</v>
      </c>
      <c r="G152" s="2">
        <v>118404</v>
      </c>
      <c r="H152" s="2">
        <v>49729</v>
      </c>
      <c r="I152" s="2">
        <v>231913</v>
      </c>
      <c r="J152">
        <v>0</v>
      </c>
      <c r="K152">
        <v>0</v>
      </c>
      <c r="L152">
        <v>0</v>
      </c>
      <c r="M152">
        <v>0</v>
      </c>
      <c r="N152" s="2">
        <v>1397354</v>
      </c>
      <c r="O152" s="2">
        <v>1386824</v>
      </c>
      <c r="P152" s="2">
        <v>3080909</v>
      </c>
      <c r="Q152" s="2">
        <v>988216</v>
      </c>
      <c r="R152" s="2">
        <v>963303</v>
      </c>
      <c r="S152">
        <v>0</v>
      </c>
      <c r="T152">
        <v>0</v>
      </c>
      <c r="U152">
        <v>0</v>
      </c>
      <c r="V152" t="s">
        <v>252</v>
      </c>
      <c r="W152" s="2">
        <v>1380045</v>
      </c>
      <c r="X152" s="2">
        <v>415321359</v>
      </c>
      <c r="Y152" s="2">
        <v>146979</v>
      </c>
      <c r="Z152">
        <v>0</v>
      </c>
      <c r="AA152">
        <v>0</v>
      </c>
      <c r="AB152">
        <v>0</v>
      </c>
      <c r="AC152" s="2">
        <v>216808755</v>
      </c>
      <c r="AD152">
        <v>1002</v>
      </c>
      <c r="AE152">
        <v>2226</v>
      </c>
      <c r="AF152" s="2">
        <v>135731</v>
      </c>
      <c r="AG152" s="2">
        <v>51143</v>
      </c>
      <c r="AH152" t="s">
        <v>2</v>
      </c>
      <c r="AI152" t="s">
        <v>2</v>
      </c>
      <c r="AJ152" t="s">
        <v>3</v>
      </c>
      <c r="AK152" s="2">
        <v>1397354</v>
      </c>
    </row>
    <row r="153" spans="2:39" x14ac:dyDescent="0.2">
      <c r="C153">
        <v>5</v>
      </c>
      <c r="D153" s="2">
        <v>1948177</v>
      </c>
      <c r="E153" s="2">
        <v>143673</v>
      </c>
      <c r="F153" s="2">
        <v>25678</v>
      </c>
      <c r="G153" s="2">
        <v>149062</v>
      </c>
      <c r="H153" s="2">
        <v>61121</v>
      </c>
      <c r="I153" s="2">
        <v>203159</v>
      </c>
      <c r="J153">
        <v>0</v>
      </c>
      <c r="K153">
        <v>0</v>
      </c>
      <c r="L153">
        <v>0</v>
      </c>
      <c r="M153">
        <v>0</v>
      </c>
      <c r="N153" s="2">
        <v>1001941</v>
      </c>
      <c r="O153" s="2">
        <v>2532823</v>
      </c>
      <c r="P153" s="2">
        <v>4118951</v>
      </c>
      <c r="Q153" s="2">
        <v>913477</v>
      </c>
      <c r="R153" s="2">
        <v>398608</v>
      </c>
      <c r="S153">
        <v>0</v>
      </c>
      <c r="T153">
        <v>0</v>
      </c>
      <c r="U153">
        <v>0</v>
      </c>
      <c r="V153" t="s">
        <v>290</v>
      </c>
      <c r="W153" s="2">
        <v>996659</v>
      </c>
      <c r="X153" s="2">
        <v>279900086</v>
      </c>
      <c r="Y153" s="2">
        <v>144788</v>
      </c>
      <c r="Z153">
        <v>0</v>
      </c>
      <c r="AA153">
        <v>0</v>
      </c>
      <c r="AB153">
        <v>0</v>
      </c>
      <c r="AC153" s="2">
        <v>146115262</v>
      </c>
      <c r="AD153">
        <v>1830</v>
      </c>
      <c r="AE153">
        <v>2976</v>
      </c>
      <c r="AF153" s="2">
        <v>156425</v>
      </c>
      <c r="AG153" s="2">
        <v>41640</v>
      </c>
      <c r="AH153" t="s">
        <v>2</v>
      </c>
      <c r="AI153" t="s">
        <v>2</v>
      </c>
      <c r="AJ153" t="s">
        <v>3</v>
      </c>
      <c r="AK153" s="2">
        <v>1001941</v>
      </c>
    </row>
    <row r="154" spans="2:39" x14ac:dyDescent="0.2">
      <c r="C154">
        <v>6</v>
      </c>
      <c r="D154" s="2">
        <v>793063</v>
      </c>
      <c r="E154" s="2">
        <v>134050</v>
      </c>
      <c r="F154" s="2">
        <v>24897</v>
      </c>
      <c r="G154" s="2">
        <v>130882</v>
      </c>
      <c r="H154" s="2">
        <v>77662</v>
      </c>
      <c r="I154" s="2">
        <v>190727</v>
      </c>
      <c r="J154">
        <v>0</v>
      </c>
      <c r="K154">
        <v>0</v>
      </c>
      <c r="L154">
        <v>0</v>
      </c>
      <c r="M154">
        <v>0</v>
      </c>
      <c r="N154" s="2">
        <v>406808</v>
      </c>
      <c r="O154" s="2">
        <v>3595778</v>
      </c>
      <c r="P154" s="2">
        <v>4467733</v>
      </c>
      <c r="Q154" s="2">
        <v>382000</v>
      </c>
      <c r="R154" s="2">
        <v>99652</v>
      </c>
      <c r="S154">
        <v>0</v>
      </c>
      <c r="T154">
        <v>0</v>
      </c>
      <c r="U154">
        <v>0</v>
      </c>
      <c r="V154" t="s">
        <v>317</v>
      </c>
      <c r="W154" s="2">
        <v>394784</v>
      </c>
      <c r="X154" s="2">
        <v>106310077</v>
      </c>
      <c r="Y154" s="2">
        <v>131690</v>
      </c>
      <c r="Z154">
        <v>0</v>
      </c>
      <c r="AA154">
        <v>0</v>
      </c>
      <c r="AB154">
        <v>0</v>
      </c>
      <c r="AC154" s="2">
        <v>55496677</v>
      </c>
      <c r="AD154">
        <v>2598</v>
      </c>
      <c r="AE154">
        <v>3228</v>
      </c>
      <c r="AF154" s="2">
        <v>165379</v>
      </c>
      <c r="AG154" s="2">
        <v>46466</v>
      </c>
      <c r="AH154" t="s">
        <v>2</v>
      </c>
      <c r="AI154" t="s">
        <v>2</v>
      </c>
      <c r="AJ154" t="s">
        <v>3</v>
      </c>
      <c r="AK154" s="2">
        <v>406808</v>
      </c>
    </row>
    <row r="155" spans="2:39" x14ac:dyDescent="0.2">
      <c r="C155">
        <v>7</v>
      </c>
      <c r="D155" s="2">
        <v>840953</v>
      </c>
      <c r="E155" s="2">
        <v>142655</v>
      </c>
      <c r="F155" s="2">
        <v>21470</v>
      </c>
      <c r="G155" s="2">
        <v>127942</v>
      </c>
      <c r="H155" s="2">
        <v>96494</v>
      </c>
      <c r="I155" s="2">
        <v>206025</v>
      </c>
      <c r="J155">
        <v>0</v>
      </c>
      <c r="K155">
        <v>0</v>
      </c>
      <c r="L155">
        <v>0</v>
      </c>
      <c r="M155">
        <v>0</v>
      </c>
      <c r="N155" s="2">
        <v>417202</v>
      </c>
      <c r="O155" s="2">
        <v>4177082</v>
      </c>
      <c r="P155" s="2">
        <v>4484342</v>
      </c>
      <c r="Q155" s="2">
        <v>398608</v>
      </c>
      <c r="R155" s="2">
        <v>74739</v>
      </c>
      <c r="S155">
        <v>0</v>
      </c>
      <c r="T155">
        <v>0</v>
      </c>
      <c r="U155">
        <v>0</v>
      </c>
      <c r="V155" t="s">
        <v>280</v>
      </c>
      <c r="W155" s="2">
        <v>404106</v>
      </c>
      <c r="X155" s="2">
        <v>119965977</v>
      </c>
      <c r="Y155" s="2">
        <v>138377</v>
      </c>
      <c r="Z155">
        <v>0</v>
      </c>
      <c r="AA155">
        <v>0</v>
      </c>
      <c r="AB155">
        <v>0</v>
      </c>
      <c r="AC155" s="2">
        <v>62625419</v>
      </c>
      <c r="AD155">
        <v>3018</v>
      </c>
      <c r="AE155">
        <v>3288</v>
      </c>
      <c r="AF155" s="2">
        <v>9462</v>
      </c>
      <c r="AG155" s="2">
        <v>43197</v>
      </c>
      <c r="AH155" t="s">
        <v>2</v>
      </c>
      <c r="AI155" t="s">
        <v>2</v>
      </c>
      <c r="AJ155" t="s">
        <v>3</v>
      </c>
      <c r="AK155" s="2">
        <v>417202</v>
      </c>
    </row>
    <row r="156" spans="2:39" x14ac:dyDescent="0.2">
      <c r="C156">
        <v>8</v>
      </c>
      <c r="D156" s="2">
        <v>4821594</v>
      </c>
      <c r="E156" s="2">
        <v>163462</v>
      </c>
      <c r="F156" s="2">
        <v>34506</v>
      </c>
      <c r="G156" s="2">
        <v>148041</v>
      </c>
      <c r="H156" s="2">
        <v>62401</v>
      </c>
      <c r="I156" s="2">
        <v>253875</v>
      </c>
      <c r="J156">
        <v>0</v>
      </c>
      <c r="K156">
        <v>0</v>
      </c>
      <c r="L156">
        <v>0</v>
      </c>
      <c r="M156">
        <v>0</v>
      </c>
      <c r="N156" s="2">
        <v>2479251</v>
      </c>
      <c r="O156" s="2">
        <v>3927951</v>
      </c>
      <c r="P156" s="2">
        <v>2524519</v>
      </c>
      <c r="Q156" s="2">
        <v>1154303</v>
      </c>
      <c r="R156" s="2">
        <v>1893389</v>
      </c>
      <c r="S156">
        <v>0</v>
      </c>
      <c r="T156">
        <v>0</v>
      </c>
      <c r="U156">
        <v>0</v>
      </c>
      <c r="V156" t="s">
        <v>133</v>
      </c>
      <c r="W156" s="2">
        <v>2081061</v>
      </c>
      <c r="X156" s="2">
        <v>788146075</v>
      </c>
      <c r="Y156" s="2">
        <v>157766</v>
      </c>
      <c r="Z156">
        <v>0</v>
      </c>
      <c r="AA156">
        <v>0</v>
      </c>
      <c r="AB156">
        <v>0</v>
      </c>
      <c r="AC156" s="2">
        <v>411433137</v>
      </c>
      <c r="AD156">
        <v>2838</v>
      </c>
      <c r="AE156">
        <v>1824</v>
      </c>
      <c r="AF156" s="2">
        <v>114520</v>
      </c>
      <c r="AG156" s="2">
        <v>516706</v>
      </c>
      <c r="AH156" t="s">
        <v>2</v>
      </c>
      <c r="AI156" t="s">
        <v>2</v>
      </c>
      <c r="AJ156" t="s">
        <v>3</v>
      </c>
      <c r="AK156" s="2">
        <v>2479251</v>
      </c>
    </row>
    <row r="157" spans="2:39" x14ac:dyDescent="0.2">
      <c r="C157">
        <v>9</v>
      </c>
      <c r="D157" s="2">
        <v>1132126</v>
      </c>
      <c r="E157" s="2">
        <v>179601</v>
      </c>
      <c r="F157" s="2">
        <v>32485</v>
      </c>
      <c r="G157" s="2">
        <v>174747</v>
      </c>
      <c r="H157" s="2">
        <v>63406</v>
      </c>
      <c r="I157" s="2">
        <v>244379</v>
      </c>
      <c r="J157">
        <v>0</v>
      </c>
      <c r="K157">
        <v>0</v>
      </c>
      <c r="L157">
        <v>0</v>
      </c>
      <c r="M157">
        <v>0</v>
      </c>
      <c r="N157" s="2">
        <v>572926</v>
      </c>
      <c r="O157" s="2">
        <v>3163952</v>
      </c>
      <c r="P157" s="2">
        <v>2017954</v>
      </c>
      <c r="Q157" s="2">
        <v>506565</v>
      </c>
      <c r="R157" s="2">
        <v>232521</v>
      </c>
      <c r="S157">
        <v>0</v>
      </c>
      <c r="T157">
        <v>0</v>
      </c>
      <c r="U157">
        <v>0</v>
      </c>
      <c r="V157" t="s">
        <v>239</v>
      </c>
      <c r="W157" s="2">
        <v>557381</v>
      </c>
      <c r="X157" s="2">
        <v>203330894</v>
      </c>
      <c r="Y157" s="2">
        <v>182195</v>
      </c>
      <c r="Z157">
        <v>0</v>
      </c>
      <c r="AA157">
        <v>0</v>
      </c>
      <c r="AB157">
        <v>0</v>
      </c>
      <c r="AC157" s="2">
        <v>106144115</v>
      </c>
      <c r="AD157">
        <v>2286</v>
      </c>
      <c r="AE157">
        <v>1458</v>
      </c>
      <c r="AF157" s="2">
        <v>155344</v>
      </c>
      <c r="AG157" s="2">
        <v>56171</v>
      </c>
      <c r="AH157" t="s">
        <v>2</v>
      </c>
      <c r="AI157" t="s">
        <v>2</v>
      </c>
      <c r="AJ157" t="s">
        <v>3</v>
      </c>
      <c r="AK157" s="2">
        <v>572926</v>
      </c>
    </row>
    <row r="158" spans="2:39" x14ac:dyDescent="0.2">
      <c r="C158">
        <v>10</v>
      </c>
      <c r="D158" s="2">
        <v>1440540</v>
      </c>
      <c r="E158" s="2">
        <v>177327</v>
      </c>
      <c r="F158" s="2">
        <v>40137</v>
      </c>
      <c r="G158" s="2">
        <v>182329</v>
      </c>
      <c r="H158" s="2">
        <v>80316</v>
      </c>
      <c r="I158" s="2">
        <v>255000</v>
      </c>
      <c r="J158">
        <v>0</v>
      </c>
      <c r="K158">
        <v>0</v>
      </c>
      <c r="L158">
        <v>0</v>
      </c>
      <c r="M158">
        <v>0</v>
      </c>
      <c r="N158" s="2">
        <v>713946</v>
      </c>
      <c r="O158" s="2">
        <v>2524519</v>
      </c>
      <c r="P158" s="2">
        <v>1561215</v>
      </c>
      <c r="Q158" s="2">
        <v>606217</v>
      </c>
      <c r="R158" s="2">
        <v>357086</v>
      </c>
      <c r="S158">
        <v>0</v>
      </c>
      <c r="T158">
        <v>0</v>
      </c>
      <c r="U158">
        <v>0</v>
      </c>
      <c r="V158" t="s">
        <v>253</v>
      </c>
      <c r="W158" s="2">
        <v>703569</v>
      </c>
      <c r="X158" s="2">
        <v>255447058</v>
      </c>
      <c r="Y158" s="2">
        <v>174738</v>
      </c>
      <c r="Z158">
        <v>0</v>
      </c>
      <c r="AA158">
        <v>0</v>
      </c>
      <c r="AB158">
        <v>0</v>
      </c>
      <c r="AC158" s="2">
        <v>133350133</v>
      </c>
      <c r="AD158">
        <v>1824</v>
      </c>
      <c r="AE158">
        <v>1128</v>
      </c>
      <c r="AF158" s="2">
        <v>149500</v>
      </c>
      <c r="AG158" s="2">
        <v>37567</v>
      </c>
      <c r="AH158" t="s">
        <v>2</v>
      </c>
      <c r="AI158" t="s">
        <v>2</v>
      </c>
      <c r="AJ158" t="s">
        <v>3</v>
      </c>
      <c r="AK158" s="2">
        <v>713946</v>
      </c>
      <c r="AL158" s="2">
        <f>SUM(AK150:AK158)</f>
        <v>9922828</v>
      </c>
      <c r="AM158">
        <f>SUM(AL158/AK149*100)</f>
        <v>83.64940622054506</v>
      </c>
    </row>
    <row r="160" spans="2:39" x14ac:dyDescent="0.2">
      <c r="B160" t="s">
        <v>406</v>
      </c>
      <c r="C160">
        <v>1</v>
      </c>
      <c r="D160" s="2">
        <v>20613896</v>
      </c>
      <c r="E160" s="2">
        <v>128473</v>
      </c>
      <c r="F160" s="2">
        <v>34775</v>
      </c>
      <c r="G160" s="2">
        <v>122031</v>
      </c>
      <c r="H160" s="2">
        <v>8939</v>
      </c>
      <c r="I160" s="2">
        <v>234242</v>
      </c>
      <c r="J160">
        <v>0</v>
      </c>
      <c r="K160">
        <v>0</v>
      </c>
      <c r="L160">
        <v>0</v>
      </c>
      <c r="M160">
        <v>0</v>
      </c>
      <c r="N160" s="2">
        <v>10664842</v>
      </c>
      <c r="O160" s="2">
        <v>1278868</v>
      </c>
      <c r="P160" s="2">
        <v>1179216</v>
      </c>
      <c r="Q160" s="2">
        <v>3255300</v>
      </c>
      <c r="R160" s="2">
        <v>3521039</v>
      </c>
      <c r="S160">
        <v>0</v>
      </c>
      <c r="T160">
        <v>0</v>
      </c>
      <c r="U160">
        <v>0</v>
      </c>
      <c r="V160" t="s">
        <v>10</v>
      </c>
      <c r="W160" s="2">
        <v>4329141</v>
      </c>
      <c r="X160" s="2">
        <v>2648327581</v>
      </c>
      <c r="Y160" s="2">
        <v>127104</v>
      </c>
      <c r="Z160">
        <v>0</v>
      </c>
      <c r="AA160">
        <v>0</v>
      </c>
      <c r="AB160">
        <v>0</v>
      </c>
      <c r="AC160" s="2">
        <v>1382497178</v>
      </c>
      <c r="AD160">
        <v>1116</v>
      </c>
      <c r="AE160">
        <v>888</v>
      </c>
      <c r="AF160" s="2">
        <v>128849</v>
      </c>
      <c r="AG160" s="2">
        <v>2274774</v>
      </c>
      <c r="AH160" t="s">
        <v>2</v>
      </c>
      <c r="AI160" t="s">
        <v>2</v>
      </c>
      <c r="AJ160" t="s">
        <v>3</v>
      </c>
      <c r="AK160" s="2">
        <v>10664842</v>
      </c>
    </row>
    <row r="161" spans="2:39" x14ac:dyDescent="0.2">
      <c r="C161">
        <v>2</v>
      </c>
      <c r="D161" s="2">
        <v>588093</v>
      </c>
      <c r="E161" s="2">
        <v>140392</v>
      </c>
      <c r="F161" s="2">
        <v>30947</v>
      </c>
      <c r="G161" s="2">
        <v>149719</v>
      </c>
      <c r="H161" s="2">
        <v>62751</v>
      </c>
      <c r="I161" s="2">
        <v>202336</v>
      </c>
      <c r="J161">
        <v>0</v>
      </c>
      <c r="K161">
        <v>0</v>
      </c>
      <c r="L161">
        <v>0</v>
      </c>
      <c r="M161">
        <v>0</v>
      </c>
      <c r="N161" s="2">
        <v>283539</v>
      </c>
      <c r="O161" s="2">
        <v>3986082</v>
      </c>
      <c r="P161" s="2">
        <v>2590953</v>
      </c>
      <c r="Q161" s="2">
        <v>182695</v>
      </c>
      <c r="R161" s="2">
        <v>207608</v>
      </c>
      <c r="S161">
        <v>0</v>
      </c>
      <c r="T161">
        <v>0</v>
      </c>
      <c r="U161">
        <v>0</v>
      </c>
      <c r="V161" t="s">
        <v>248</v>
      </c>
      <c r="W161" s="2">
        <v>276548</v>
      </c>
      <c r="X161" s="2">
        <v>82563589</v>
      </c>
      <c r="Y161" s="2">
        <v>139869</v>
      </c>
      <c r="Z161">
        <v>0</v>
      </c>
      <c r="AA161">
        <v>0</v>
      </c>
      <c r="AB161">
        <v>0</v>
      </c>
      <c r="AC161" s="2">
        <v>43100381</v>
      </c>
      <c r="AD161">
        <v>2880</v>
      </c>
      <c r="AE161">
        <v>1872</v>
      </c>
      <c r="AF161" s="2">
        <v>131348</v>
      </c>
      <c r="AG161" s="2">
        <v>22443</v>
      </c>
      <c r="AH161" t="s">
        <v>2</v>
      </c>
      <c r="AI161" t="s">
        <v>2</v>
      </c>
      <c r="AJ161" t="s">
        <v>3</v>
      </c>
      <c r="AK161" s="2">
        <v>283539</v>
      </c>
    </row>
    <row r="162" spans="2:39" x14ac:dyDescent="0.2">
      <c r="C162">
        <v>3</v>
      </c>
      <c r="D162" s="2">
        <v>411856</v>
      </c>
      <c r="E162" s="2">
        <v>150529</v>
      </c>
      <c r="F162" s="2">
        <v>32687</v>
      </c>
      <c r="G162" s="2">
        <v>157240</v>
      </c>
      <c r="H162" s="2">
        <v>67391</v>
      </c>
      <c r="I162" s="2">
        <v>215310</v>
      </c>
      <c r="J162">
        <v>0</v>
      </c>
      <c r="K162">
        <v>0</v>
      </c>
      <c r="L162">
        <v>0</v>
      </c>
      <c r="M162">
        <v>0</v>
      </c>
      <c r="N162" s="2">
        <v>202267</v>
      </c>
      <c r="O162" s="2">
        <v>3811691</v>
      </c>
      <c r="P162" s="2">
        <v>2375040</v>
      </c>
      <c r="Q162" s="2">
        <v>149478</v>
      </c>
      <c r="R162" s="2">
        <v>132869</v>
      </c>
      <c r="S162">
        <v>0</v>
      </c>
      <c r="T162">
        <v>0</v>
      </c>
      <c r="U162">
        <v>0</v>
      </c>
      <c r="V162" t="s">
        <v>407</v>
      </c>
      <c r="W162" s="2">
        <v>199995</v>
      </c>
      <c r="X162" s="2">
        <v>61996323</v>
      </c>
      <c r="Y162" s="2">
        <v>154416</v>
      </c>
      <c r="Z162">
        <v>0</v>
      </c>
      <c r="AA162">
        <v>0</v>
      </c>
      <c r="AB162">
        <v>0</v>
      </c>
      <c r="AC162" s="2">
        <v>32363723</v>
      </c>
      <c r="AD162">
        <v>2754</v>
      </c>
      <c r="AE162">
        <v>1716</v>
      </c>
      <c r="AF162" s="2">
        <v>138366</v>
      </c>
      <c r="AG162" s="2">
        <v>10345</v>
      </c>
      <c r="AH162" t="s">
        <v>2</v>
      </c>
      <c r="AI162" t="s">
        <v>2</v>
      </c>
      <c r="AJ162" t="s">
        <v>3</v>
      </c>
      <c r="AK162" s="2">
        <v>202267</v>
      </c>
    </row>
    <row r="163" spans="2:39" x14ac:dyDescent="0.2">
      <c r="C163">
        <v>4</v>
      </c>
      <c r="D163" s="2">
        <v>5811965</v>
      </c>
      <c r="E163" s="2">
        <v>119554</v>
      </c>
      <c r="F163" s="2">
        <v>35651</v>
      </c>
      <c r="G163" s="2">
        <v>123949</v>
      </c>
      <c r="H163" t="s">
        <v>2</v>
      </c>
      <c r="I163" s="2">
        <v>209445</v>
      </c>
      <c r="J163">
        <v>0</v>
      </c>
      <c r="K163">
        <v>0</v>
      </c>
      <c r="L163">
        <v>0</v>
      </c>
      <c r="M163">
        <v>0</v>
      </c>
      <c r="N163" s="2">
        <v>2929563</v>
      </c>
      <c r="O163" s="2">
        <v>1328694</v>
      </c>
      <c r="P163" s="2">
        <v>1187520</v>
      </c>
      <c r="Q163" s="2">
        <v>2458084</v>
      </c>
      <c r="R163" s="2">
        <v>1129390</v>
      </c>
      <c r="S163">
        <v>0</v>
      </c>
      <c r="T163">
        <v>0</v>
      </c>
      <c r="U163">
        <v>0</v>
      </c>
      <c r="V163" t="s">
        <v>70</v>
      </c>
      <c r="W163" s="2">
        <v>2619449</v>
      </c>
      <c r="X163" s="2">
        <v>694842947</v>
      </c>
      <c r="Y163" s="2">
        <v>123767</v>
      </c>
      <c r="Z163">
        <v>0</v>
      </c>
      <c r="AA163">
        <v>0</v>
      </c>
      <c r="AB163">
        <v>0</v>
      </c>
      <c r="AC163" s="2">
        <v>362726431</v>
      </c>
      <c r="AD163">
        <v>960</v>
      </c>
      <c r="AE163">
        <v>1020</v>
      </c>
      <c r="AF163" s="2">
        <v>159784</v>
      </c>
      <c r="AG163" s="2">
        <v>479229</v>
      </c>
      <c r="AH163" t="s">
        <v>2</v>
      </c>
      <c r="AI163" t="s">
        <v>2</v>
      </c>
      <c r="AJ163" t="s">
        <v>3</v>
      </c>
      <c r="AK163" s="2">
        <v>2929563</v>
      </c>
    </row>
    <row r="164" spans="2:39" x14ac:dyDescent="0.2">
      <c r="C164">
        <v>5</v>
      </c>
      <c r="D164" s="2">
        <v>3955738</v>
      </c>
      <c r="E164" s="2">
        <v>127492</v>
      </c>
      <c r="F164" s="2">
        <v>30809</v>
      </c>
      <c r="G164" s="2">
        <v>140065</v>
      </c>
      <c r="H164" s="2">
        <v>41032</v>
      </c>
      <c r="I164" s="2">
        <v>202000</v>
      </c>
      <c r="J164">
        <v>0</v>
      </c>
      <c r="K164">
        <v>0</v>
      </c>
      <c r="L164">
        <v>0</v>
      </c>
      <c r="M164">
        <v>0</v>
      </c>
      <c r="N164" s="2">
        <v>2018322</v>
      </c>
      <c r="O164" s="2">
        <v>1220738</v>
      </c>
      <c r="P164" s="2">
        <v>1718998</v>
      </c>
      <c r="Q164" s="2">
        <v>714173</v>
      </c>
      <c r="R164" s="2">
        <v>1835259</v>
      </c>
      <c r="S164">
        <v>0</v>
      </c>
      <c r="T164">
        <v>0</v>
      </c>
      <c r="U164">
        <v>0</v>
      </c>
      <c r="V164" t="s">
        <v>264</v>
      </c>
      <c r="W164" s="2">
        <v>1963357</v>
      </c>
      <c r="X164" s="2">
        <v>504323702</v>
      </c>
      <c r="Y164" s="2">
        <v>129611</v>
      </c>
      <c r="Z164">
        <v>0</v>
      </c>
      <c r="AA164">
        <v>0</v>
      </c>
      <c r="AB164">
        <v>0</v>
      </c>
      <c r="AC164" s="2">
        <v>263270337</v>
      </c>
      <c r="AD164">
        <v>894</v>
      </c>
      <c r="AE164">
        <v>1242</v>
      </c>
      <c r="AF164" s="2">
        <v>110811</v>
      </c>
      <c r="AG164" s="2">
        <v>193952</v>
      </c>
      <c r="AH164" t="s">
        <v>2</v>
      </c>
      <c r="AI164" t="s">
        <v>2</v>
      </c>
      <c r="AJ164" t="s">
        <v>3</v>
      </c>
      <c r="AK164" s="2">
        <v>2018322</v>
      </c>
    </row>
    <row r="165" spans="2:39" x14ac:dyDescent="0.2">
      <c r="C165">
        <v>6</v>
      </c>
      <c r="D165" s="2">
        <v>1595704</v>
      </c>
      <c r="E165" s="2">
        <v>124507</v>
      </c>
      <c r="F165" s="2">
        <v>33734</v>
      </c>
      <c r="G165" s="2">
        <v>157538</v>
      </c>
      <c r="H165" s="2">
        <v>48006</v>
      </c>
      <c r="I165" s="2">
        <v>194430</v>
      </c>
      <c r="J165">
        <v>0</v>
      </c>
      <c r="K165">
        <v>0</v>
      </c>
      <c r="L165">
        <v>0</v>
      </c>
      <c r="M165">
        <v>0</v>
      </c>
      <c r="N165" s="2">
        <v>796553</v>
      </c>
      <c r="O165" s="2">
        <v>2067780</v>
      </c>
      <c r="P165" s="2">
        <v>3811691</v>
      </c>
      <c r="Q165" s="2">
        <v>564695</v>
      </c>
      <c r="R165" s="2">
        <v>489956</v>
      </c>
      <c r="S165">
        <v>0</v>
      </c>
      <c r="T165">
        <v>0</v>
      </c>
      <c r="U165">
        <v>0</v>
      </c>
      <c r="V165" t="s">
        <v>255</v>
      </c>
      <c r="W165" s="2">
        <v>747621</v>
      </c>
      <c r="X165" s="2">
        <v>198677066</v>
      </c>
      <c r="Y165" s="2">
        <v>120445</v>
      </c>
      <c r="Z165">
        <v>0</v>
      </c>
      <c r="AA165">
        <v>0</v>
      </c>
      <c r="AB165">
        <v>0</v>
      </c>
      <c r="AC165" s="2">
        <v>103714693</v>
      </c>
      <c r="AD165">
        <v>1494</v>
      </c>
      <c r="AE165">
        <v>2754</v>
      </c>
      <c r="AF165" s="2">
        <v>139054</v>
      </c>
      <c r="AG165" s="2">
        <v>118288</v>
      </c>
      <c r="AH165" t="s">
        <v>2</v>
      </c>
      <c r="AI165" t="s">
        <v>2</v>
      </c>
      <c r="AJ165" t="s">
        <v>3</v>
      </c>
      <c r="AK165" s="2">
        <v>796553</v>
      </c>
      <c r="AL165" s="2">
        <f>SUM(AK161:AK165)</f>
        <v>6230244</v>
      </c>
      <c r="AM165">
        <f>AL165/AK160*100</f>
        <v>58.418530719911274</v>
      </c>
    </row>
    <row r="166" spans="2:39" x14ac:dyDescent="0.2">
      <c r="D166" s="2"/>
      <c r="E166" s="2"/>
      <c r="F166" s="2"/>
      <c r="G166" s="2"/>
      <c r="H166" s="2"/>
      <c r="I166" s="2"/>
      <c r="N166" s="2"/>
      <c r="O166" s="2"/>
      <c r="P166" s="2"/>
      <c r="Q166" s="2"/>
      <c r="R166" s="2"/>
      <c r="W166" s="2"/>
      <c r="X166" s="2"/>
      <c r="Y166" s="2"/>
      <c r="AC166" s="2"/>
      <c r="AF166" s="2"/>
      <c r="AG166" s="2"/>
      <c r="AK166" s="2"/>
    </row>
    <row r="168" spans="2:39" x14ac:dyDescent="0.2">
      <c r="B168" t="s">
        <v>408</v>
      </c>
      <c r="C168">
        <v>1</v>
      </c>
      <c r="D168" s="2">
        <v>23242115</v>
      </c>
      <c r="E168" s="2">
        <v>151099</v>
      </c>
      <c r="F168" s="2">
        <v>37183</v>
      </c>
      <c r="G168" s="2">
        <v>142615</v>
      </c>
      <c r="H168" s="2">
        <v>19900</v>
      </c>
      <c r="I168" s="2">
        <v>253469</v>
      </c>
      <c r="J168">
        <v>0</v>
      </c>
      <c r="K168">
        <v>0</v>
      </c>
      <c r="L168">
        <v>0</v>
      </c>
      <c r="M168">
        <v>0</v>
      </c>
      <c r="N168" s="2">
        <v>12058814</v>
      </c>
      <c r="O168" s="2">
        <v>1212433</v>
      </c>
      <c r="P168" s="2">
        <v>539782</v>
      </c>
      <c r="Q168" s="2">
        <v>3147344</v>
      </c>
      <c r="R168" s="2">
        <v>4517559</v>
      </c>
      <c r="S168">
        <v>0</v>
      </c>
      <c r="T168">
        <v>0</v>
      </c>
      <c r="U168">
        <v>0</v>
      </c>
      <c r="V168" t="s">
        <v>10</v>
      </c>
      <c r="W168" s="2">
        <v>4826199</v>
      </c>
      <c r="X168" s="2">
        <v>3511871544</v>
      </c>
      <c r="Y168" s="2">
        <v>148507</v>
      </c>
      <c r="Z168">
        <v>0</v>
      </c>
      <c r="AA168">
        <v>0</v>
      </c>
      <c r="AB168">
        <v>0</v>
      </c>
      <c r="AC168" s="2">
        <v>1833290010</v>
      </c>
      <c r="AD168">
        <v>1284</v>
      </c>
      <c r="AE168">
        <v>408</v>
      </c>
      <c r="AF168" s="2">
        <v>114934</v>
      </c>
      <c r="AG168" s="2">
        <v>2627479</v>
      </c>
      <c r="AH168" t="s">
        <v>2</v>
      </c>
      <c r="AI168" t="s">
        <v>2</v>
      </c>
      <c r="AJ168" t="s">
        <v>3</v>
      </c>
      <c r="AK168" s="2">
        <v>12058814</v>
      </c>
    </row>
    <row r="169" spans="2:39" x14ac:dyDescent="0.2">
      <c r="C169">
        <v>2</v>
      </c>
      <c r="D169" s="2">
        <v>3919341</v>
      </c>
      <c r="E169" s="2">
        <v>160610</v>
      </c>
      <c r="F169" s="2">
        <v>29272</v>
      </c>
      <c r="G169" s="2">
        <v>163390</v>
      </c>
      <c r="H169" s="2">
        <v>80430</v>
      </c>
      <c r="I169" s="2">
        <v>253799</v>
      </c>
      <c r="J169">
        <v>0</v>
      </c>
      <c r="K169">
        <v>0</v>
      </c>
      <c r="L169">
        <v>0</v>
      </c>
      <c r="M169">
        <v>0</v>
      </c>
      <c r="N169" s="2">
        <v>1997086</v>
      </c>
      <c r="O169" s="2">
        <v>2964648</v>
      </c>
      <c r="P169" s="2">
        <v>1079564</v>
      </c>
      <c r="Q169" s="2">
        <v>1154303</v>
      </c>
      <c r="R169" s="2">
        <v>1586128</v>
      </c>
      <c r="S169">
        <v>0</v>
      </c>
      <c r="T169">
        <v>0</v>
      </c>
      <c r="U169">
        <v>0</v>
      </c>
      <c r="V169" t="s">
        <v>264</v>
      </c>
      <c r="W169" s="2">
        <v>1961688</v>
      </c>
      <c r="X169" s="2">
        <v>629484151</v>
      </c>
      <c r="Y169" s="2">
        <v>159561</v>
      </c>
      <c r="Z169">
        <v>0</v>
      </c>
      <c r="AA169">
        <v>0</v>
      </c>
      <c r="AB169">
        <v>0</v>
      </c>
      <c r="AC169" s="2">
        <v>328607408</v>
      </c>
      <c r="AD169">
        <v>2142</v>
      </c>
      <c r="AE169">
        <v>780</v>
      </c>
      <c r="AF169" s="2">
        <v>126045</v>
      </c>
      <c r="AG169" s="2">
        <v>70534</v>
      </c>
      <c r="AH169" t="s">
        <v>2</v>
      </c>
      <c r="AI169" t="s">
        <v>2</v>
      </c>
      <c r="AJ169" t="s">
        <v>3</v>
      </c>
      <c r="AK169" s="2">
        <v>1997086</v>
      </c>
    </row>
    <row r="170" spans="2:39" x14ac:dyDescent="0.2">
      <c r="C170">
        <v>3</v>
      </c>
      <c r="D170" s="2">
        <v>8999543</v>
      </c>
      <c r="E170" s="2">
        <v>131641</v>
      </c>
      <c r="F170" s="2">
        <v>28006</v>
      </c>
      <c r="G170" s="2">
        <v>126749</v>
      </c>
      <c r="H170" s="2">
        <v>32319</v>
      </c>
      <c r="I170" s="2">
        <v>200779</v>
      </c>
      <c r="J170">
        <v>0</v>
      </c>
      <c r="K170">
        <v>0</v>
      </c>
      <c r="L170">
        <v>0</v>
      </c>
      <c r="M170">
        <v>0</v>
      </c>
      <c r="N170" s="2">
        <v>4610702</v>
      </c>
      <c r="O170" s="2">
        <v>1245651</v>
      </c>
      <c r="P170" s="2">
        <v>539782</v>
      </c>
      <c r="Q170" s="2">
        <v>1660867</v>
      </c>
      <c r="R170" s="2">
        <v>3072605</v>
      </c>
      <c r="S170">
        <v>0</v>
      </c>
      <c r="T170">
        <v>0</v>
      </c>
      <c r="U170">
        <v>0</v>
      </c>
      <c r="V170" t="s">
        <v>311</v>
      </c>
      <c r="W170" s="2">
        <v>3096939</v>
      </c>
      <c r="X170" s="2">
        <v>1184709495</v>
      </c>
      <c r="Y170" s="2">
        <v>131383</v>
      </c>
      <c r="Z170">
        <v>0</v>
      </c>
      <c r="AA170">
        <v>0</v>
      </c>
      <c r="AB170">
        <v>0</v>
      </c>
      <c r="AC170" s="2">
        <v>618449751</v>
      </c>
      <c r="AD170">
        <v>1158</v>
      </c>
      <c r="AE170">
        <v>2610</v>
      </c>
      <c r="AF170" s="2">
        <v>81674</v>
      </c>
      <c r="AG170" s="2">
        <v>1405184</v>
      </c>
      <c r="AH170" t="s">
        <v>2</v>
      </c>
      <c r="AI170" t="s">
        <v>2</v>
      </c>
      <c r="AJ170" t="s">
        <v>3</v>
      </c>
      <c r="AK170" s="2">
        <v>4610702</v>
      </c>
    </row>
    <row r="171" spans="2:39" x14ac:dyDescent="0.2">
      <c r="C171">
        <v>4</v>
      </c>
      <c r="D171" s="2">
        <v>1289207</v>
      </c>
      <c r="E171" s="2">
        <v>145269</v>
      </c>
      <c r="F171" s="2">
        <v>33309</v>
      </c>
      <c r="G171" s="2">
        <v>122365</v>
      </c>
      <c r="H171" s="2">
        <v>67000</v>
      </c>
      <c r="I171" s="2">
        <v>213876</v>
      </c>
      <c r="J171">
        <v>0</v>
      </c>
      <c r="K171">
        <v>0</v>
      </c>
      <c r="L171">
        <v>0</v>
      </c>
      <c r="M171">
        <v>0</v>
      </c>
      <c r="N171" s="2">
        <v>658989</v>
      </c>
      <c r="O171" s="2">
        <v>1627650</v>
      </c>
      <c r="P171" s="2">
        <v>3620691</v>
      </c>
      <c r="Q171" s="2">
        <v>357086</v>
      </c>
      <c r="R171" s="2">
        <v>548086</v>
      </c>
      <c r="S171">
        <v>0</v>
      </c>
      <c r="T171">
        <v>0</v>
      </c>
      <c r="U171">
        <v>0</v>
      </c>
      <c r="V171" t="s">
        <v>293</v>
      </c>
      <c r="W171" s="2">
        <v>654148</v>
      </c>
      <c r="X171" s="2">
        <v>187281217</v>
      </c>
      <c r="Y171" s="2">
        <v>142876</v>
      </c>
      <c r="Z171">
        <v>0</v>
      </c>
      <c r="AA171">
        <v>0</v>
      </c>
      <c r="AB171">
        <v>0</v>
      </c>
      <c r="AC171" s="2">
        <v>97765758</v>
      </c>
      <c r="AD171">
        <v>1176</v>
      </c>
      <c r="AE171">
        <v>2616</v>
      </c>
      <c r="AF171" s="2">
        <v>123085</v>
      </c>
      <c r="AG171" s="2">
        <v>29518</v>
      </c>
      <c r="AH171" t="s">
        <v>2</v>
      </c>
      <c r="AI171" t="s">
        <v>2</v>
      </c>
      <c r="AJ171" t="s">
        <v>3</v>
      </c>
      <c r="AK171" s="2">
        <v>658989</v>
      </c>
    </row>
    <row r="172" spans="2:39" x14ac:dyDescent="0.2">
      <c r="C172">
        <v>5</v>
      </c>
      <c r="D172" s="2">
        <v>1160861</v>
      </c>
      <c r="E172" s="2">
        <v>138165</v>
      </c>
      <c r="F172" s="2">
        <v>35050</v>
      </c>
      <c r="G172" s="2">
        <v>109696</v>
      </c>
      <c r="H172" s="2">
        <v>73578</v>
      </c>
      <c r="I172" s="2">
        <v>216932</v>
      </c>
      <c r="J172">
        <v>0</v>
      </c>
      <c r="K172">
        <v>0</v>
      </c>
      <c r="L172">
        <v>0</v>
      </c>
      <c r="M172">
        <v>0</v>
      </c>
      <c r="N172" s="2">
        <v>580727</v>
      </c>
      <c r="O172" s="2">
        <v>2175736</v>
      </c>
      <c r="P172" s="2">
        <v>4459429</v>
      </c>
      <c r="Q172" s="2">
        <v>440130</v>
      </c>
      <c r="R172" s="2">
        <v>373695</v>
      </c>
      <c r="S172">
        <v>0</v>
      </c>
      <c r="T172">
        <v>0</v>
      </c>
      <c r="U172">
        <v>0</v>
      </c>
      <c r="V172" t="s">
        <v>239</v>
      </c>
      <c r="W172" s="2">
        <v>577375</v>
      </c>
      <c r="X172" s="2">
        <v>160389892</v>
      </c>
      <c r="Y172" s="2">
        <v>132399</v>
      </c>
      <c r="Z172">
        <v>0</v>
      </c>
      <c r="AA172">
        <v>0</v>
      </c>
      <c r="AB172">
        <v>0</v>
      </c>
      <c r="AC172" s="2">
        <v>83727774</v>
      </c>
      <c r="AD172">
        <v>1572</v>
      </c>
      <c r="AE172">
        <v>3222</v>
      </c>
      <c r="AF172" s="2">
        <v>139667</v>
      </c>
      <c r="AG172" s="2">
        <v>25196</v>
      </c>
      <c r="AH172" t="s">
        <v>2</v>
      </c>
      <c r="AI172" t="s">
        <v>2</v>
      </c>
      <c r="AJ172" t="s">
        <v>3</v>
      </c>
      <c r="AK172" s="2">
        <v>580727</v>
      </c>
    </row>
    <row r="173" spans="2:39" x14ac:dyDescent="0.2">
      <c r="C173">
        <v>6</v>
      </c>
      <c r="D173" s="2">
        <v>1520996</v>
      </c>
      <c r="E173" s="2">
        <v>133056</v>
      </c>
      <c r="F173" s="2">
        <v>16341</v>
      </c>
      <c r="G173" s="2">
        <v>131760</v>
      </c>
      <c r="H173" s="2">
        <v>95601</v>
      </c>
      <c r="I173" s="2">
        <v>175058</v>
      </c>
      <c r="J173">
        <v>0</v>
      </c>
      <c r="K173">
        <v>0</v>
      </c>
      <c r="L173">
        <v>0</v>
      </c>
      <c r="M173">
        <v>0</v>
      </c>
      <c r="N173" s="2">
        <v>769259</v>
      </c>
      <c r="O173" s="2">
        <v>2732127</v>
      </c>
      <c r="P173" s="2">
        <v>4924472</v>
      </c>
      <c r="Q173" s="2">
        <v>739086</v>
      </c>
      <c r="R173" s="2">
        <v>191000</v>
      </c>
      <c r="S173">
        <v>0</v>
      </c>
      <c r="T173">
        <v>0</v>
      </c>
      <c r="U173">
        <v>0</v>
      </c>
      <c r="V173" t="s">
        <v>255</v>
      </c>
      <c r="W173" s="2">
        <v>763367</v>
      </c>
      <c r="X173" s="2">
        <v>202377330</v>
      </c>
      <c r="Y173" s="2">
        <v>133071</v>
      </c>
      <c r="Z173">
        <v>0</v>
      </c>
      <c r="AA173">
        <v>0</v>
      </c>
      <c r="AB173">
        <v>0</v>
      </c>
      <c r="AC173" s="2">
        <v>105646329</v>
      </c>
      <c r="AD173">
        <v>1974</v>
      </c>
      <c r="AE173">
        <v>3558</v>
      </c>
      <c r="AF173" s="2">
        <v>165510</v>
      </c>
      <c r="AG173" s="2">
        <v>23326</v>
      </c>
      <c r="AH173" t="s">
        <v>2</v>
      </c>
      <c r="AI173" t="s">
        <v>2</v>
      </c>
      <c r="AJ173" t="s">
        <v>3</v>
      </c>
      <c r="AK173" s="2">
        <v>769259</v>
      </c>
    </row>
    <row r="174" spans="2:39" x14ac:dyDescent="0.2">
      <c r="C174">
        <v>8</v>
      </c>
      <c r="D174" s="2">
        <v>1635932</v>
      </c>
      <c r="E174" s="2">
        <v>157955</v>
      </c>
      <c r="F174" s="2">
        <v>36678</v>
      </c>
      <c r="G174" s="2">
        <v>148758</v>
      </c>
      <c r="H174" s="2">
        <v>79185</v>
      </c>
      <c r="I174" s="2">
        <v>240368</v>
      </c>
      <c r="J174">
        <v>0</v>
      </c>
      <c r="K174">
        <v>0</v>
      </c>
      <c r="L174">
        <v>0</v>
      </c>
      <c r="M174">
        <v>0</v>
      </c>
      <c r="N174" s="2">
        <v>844732</v>
      </c>
      <c r="O174" s="2">
        <v>4260125</v>
      </c>
      <c r="P174" s="2">
        <v>3496126</v>
      </c>
      <c r="Q174" s="2">
        <v>124565</v>
      </c>
      <c r="R174" s="2">
        <v>830434</v>
      </c>
      <c r="S174">
        <v>0</v>
      </c>
      <c r="T174">
        <v>0</v>
      </c>
      <c r="U174">
        <v>0</v>
      </c>
      <c r="V174" t="s">
        <v>240</v>
      </c>
      <c r="W174" s="2">
        <v>839724</v>
      </c>
      <c r="X174" s="2">
        <v>258403214</v>
      </c>
      <c r="Y174" s="2">
        <v>154833</v>
      </c>
      <c r="Z174">
        <v>0</v>
      </c>
      <c r="AA174">
        <v>0</v>
      </c>
      <c r="AB174">
        <v>0</v>
      </c>
      <c r="AC174" s="2">
        <v>134893325</v>
      </c>
      <c r="AD174">
        <v>3078</v>
      </c>
      <c r="AE174">
        <v>2526</v>
      </c>
      <c r="AF174" s="2">
        <v>98531</v>
      </c>
      <c r="AG174" s="2">
        <v>38786</v>
      </c>
      <c r="AH174" t="s">
        <v>2</v>
      </c>
      <c r="AI174" t="s">
        <v>2</v>
      </c>
      <c r="AJ174" t="s">
        <v>3</v>
      </c>
      <c r="AK174" s="2">
        <v>844732</v>
      </c>
      <c r="AL174" s="2">
        <f>SUM(AK169:AK174)</f>
        <v>9461495</v>
      </c>
      <c r="AM174">
        <f>AL174/AK168*100</f>
        <v>78.461240052297015</v>
      </c>
    </row>
    <row r="177" spans="2:39" x14ac:dyDescent="0.2">
      <c r="B177" t="s">
        <v>409</v>
      </c>
      <c r="C177">
        <v>1</v>
      </c>
      <c r="D177" s="2">
        <v>24441288</v>
      </c>
      <c r="E177" s="2">
        <v>159139</v>
      </c>
      <c r="F177" s="2">
        <v>42705</v>
      </c>
      <c r="G177" s="2">
        <v>164634</v>
      </c>
      <c r="H177" s="2">
        <v>22500</v>
      </c>
      <c r="I177">
        <v>255</v>
      </c>
      <c r="J177">
        <v>0</v>
      </c>
      <c r="K177">
        <v>0</v>
      </c>
      <c r="L177">
        <v>0</v>
      </c>
      <c r="M177">
        <v>0</v>
      </c>
      <c r="N177" s="2">
        <v>12662981</v>
      </c>
      <c r="O177" s="2">
        <v>1295477</v>
      </c>
      <c r="P177" s="2">
        <v>323869</v>
      </c>
      <c r="Q177" s="2">
        <v>3803386</v>
      </c>
      <c r="R177" s="2">
        <v>4459429</v>
      </c>
      <c r="S177">
        <v>0</v>
      </c>
      <c r="T177">
        <v>0</v>
      </c>
      <c r="U177">
        <v>0</v>
      </c>
      <c r="V177" t="s">
        <v>10</v>
      </c>
      <c r="W177" s="2">
        <v>5339695</v>
      </c>
      <c r="X177" s="2">
        <v>3889550953</v>
      </c>
      <c r="Y177" s="2">
        <v>160713</v>
      </c>
      <c r="Z177">
        <v>0</v>
      </c>
      <c r="AA177">
        <v>0</v>
      </c>
      <c r="AB177">
        <v>0</v>
      </c>
      <c r="AC177" s="2">
        <v>2030448671</v>
      </c>
      <c r="AD177">
        <v>1074</v>
      </c>
      <c r="AE177">
        <v>3390</v>
      </c>
      <c r="AF177" s="2">
        <v>53219</v>
      </c>
      <c r="AG177" s="2">
        <v>2341302</v>
      </c>
      <c r="AH177" t="s">
        <v>2</v>
      </c>
      <c r="AI177" t="s">
        <v>2</v>
      </c>
      <c r="AJ177" t="s">
        <v>3</v>
      </c>
      <c r="AK177" s="2">
        <v>12662981</v>
      </c>
    </row>
    <row r="178" spans="2:39" x14ac:dyDescent="0.2">
      <c r="C178">
        <v>2</v>
      </c>
      <c r="D178" s="2">
        <v>1986489</v>
      </c>
      <c r="E178" s="2">
        <v>150658</v>
      </c>
      <c r="F178" s="2">
        <v>42195</v>
      </c>
      <c r="G178" s="2">
        <v>126608</v>
      </c>
      <c r="H178" s="2">
        <v>28372</v>
      </c>
      <c r="I178" s="2">
        <v>230368</v>
      </c>
      <c r="J178">
        <v>0</v>
      </c>
      <c r="K178">
        <v>0</v>
      </c>
      <c r="L178">
        <v>0</v>
      </c>
      <c r="M178">
        <v>0</v>
      </c>
      <c r="N178" s="2">
        <v>1015805</v>
      </c>
      <c r="O178" s="2">
        <v>1727302</v>
      </c>
      <c r="P178" s="2">
        <v>4509255</v>
      </c>
      <c r="Q178" s="2">
        <v>946694</v>
      </c>
      <c r="R178" s="2">
        <v>257434</v>
      </c>
      <c r="S178">
        <v>0</v>
      </c>
      <c r="T178">
        <v>0</v>
      </c>
      <c r="U178">
        <v>0</v>
      </c>
      <c r="V178" t="s">
        <v>290</v>
      </c>
      <c r="W178" s="2">
        <v>974832</v>
      </c>
      <c r="X178" s="2">
        <v>299281153</v>
      </c>
      <c r="Y178" s="2">
        <v>150305</v>
      </c>
      <c r="Z178">
        <v>0</v>
      </c>
      <c r="AA178">
        <v>0</v>
      </c>
      <c r="AB178">
        <v>0</v>
      </c>
      <c r="AC178" s="2">
        <v>156232693</v>
      </c>
      <c r="AD178">
        <v>1248</v>
      </c>
      <c r="AE178">
        <v>3426</v>
      </c>
      <c r="AF178" s="2">
        <v>13799</v>
      </c>
      <c r="AG178" s="2">
        <v>117291</v>
      </c>
      <c r="AH178" t="s">
        <v>2</v>
      </c>
      <c r="AI178" t="s">
        <v>2</v>
      </c>
      <c r="AJ178" t="s">
        <v>3</v>
      </c>
      <c r="AK178" s="2">
        <v>1015805</v>
      </c>
    </row>
    <row r="179" spans="2:39" x14ac:dyDescent="0.2">
      <c r="C179">
        <v>3</v>
      </c>
      <c r="D179" s="2">
        <v>3900185</v>
      </c>
      <c r="E179" s="2">
        <v>143195</v>
      </c>
      <c r="F179" s="2">
        <v>41676</v>
      </c>
      <c r="G179" s="2">
        <v>157130</v>
      </c>
      <c r="H179" s="2">
        <v>42670</v>
      </c>
      <c r="I179" s="2">
        <v>239988</v>
      </c>
      <c r="J179">
        <v>0</v>
      </c>
      <c r="K179">
        <v>0</v>
      </c>
      <c r="L179">
        <v>0</v>
      </c>
      <c r="M179">
        <v>0</v>
      </c>
      <c r="N179" s="2">
        <v>2009168</v>
      </c>
      <c r="O179" s="2">
        <v>2806866</v>
      </c>
      <c r="P179" s="2">
        <v>3512735</v>
      </c>
      <c r="Q179" s="2">
        <v>1652563</v>
      </c>
      <c r="R179" s="2">
        <v>1038042</v>
      </c>
      <c r="S179">
        <v>0</v>
      </c>
      <c r="T179">
        <v>0</v>
      </c>
      <c r="U179">
        <v>0</v>
      </c>
      <c r="V179" t="s">
        <v>264</v>
      </c>
      <c r="W179" s="2">
        <v>1951537</v>
      </c>
      <c r="X179" s="2">
        <v>558486740</v>
      </c>
      <c r="Y179" s="2">
        <v>144634</v>
      </c>
      <c r="Z179">
        <v>0</v>
      </c>
      <c r="AA179">
        <v>0</v>
      </c>
      <c r="AB179">
        <v>0</v>
      </c>
      <c r="AC179" s="2">
        <v>291544878</v>
      </c>
      <c r="AD179">
        <v>2028</v>
      </c>
      <c r="AE179">
        <v>3288</v>
      </c>
      <c r="AF179" s="2">
        <v>32135</v>
      </c>
      <c r="AG179" s="2">
        <v>200484</v>
      </c>
      <c r="AH179" t="s">
        <v>2</v>
      </c>
      <c r="AI179" t="s">
        <v>2</v>
      </c>
      <c r="AJ179" t="s">
        <v>3</v>
      </c>
      <c r="AK179" s="2">
        <v>2009168</v>
      </c>
    </row>
    <row r="180" spans="2:39" x14ac:dyDescent="0.2">
      <c r="C180">
        <v>4</v>
      </c>
      <c r="D180" s="2">
        <v>3852295</v>
      </c>
      <c r="E180" s="2">
        <v>173968</v>
      </c>
      <c r="F180" s="2">
        <v>37153</v>
      </c>
      <c r="G180" s="2">
        <v>158684</v>
      </c>
      <c r="H180" s="2">
        <v>69000</v>
      </c>
      <c r="I180" s="2">
        <v>251941</v>
      </c>
      <c r="J180">
        <v>0</v>
      </c>
      <c r="K180">
        <v>0</v>
      </c>
      <c r="L180">
        <v>0</v>
      </c>
      <c r="M180">
        <v>0</v>
      </c>
      <c r="N180" s="2">
        <v>1957024</v>
      </c>
      <c r="O180" s="2">
        <v>4550777</v>
      </c>
      <c r="P180" s="2">
        <v>1536302</v>
      </c>
      <c r="Q180" s="2">
        <v>556391</v>
      </c>
      <c r="R180" s="2">
        <v>1802041</v>
      </c>
      <c r="S180">
        <v>0</v>
      </c>
      <c r="T180">
        <v>0</v>
      </c>
      <c r="U180">
        <v>0</v>
      </c>
      <c r="V180" t="s">
        <v>201</v>
      </c>
      <c r="W180" s="2">
        <v>1885981</v>
      </c>
      <c r="X180" s="2">
        <v>670177196</v>
      </c>
      <c r="Y180" s="2">
        <v>171135</v>
      </c>
      <c r="Z180">
        <v>0</v>
      </c>
      <c r="AA180">
        <v>0</v>
      </c>
      <c r="AB180">
        <v>0</v>
      </c>
      <c r="AC180" s="2">
        <v>349850256</v>
      </c>
      <c r="AD180">
        <v>3288</v>
      </c>
      <c r="AE180">
        <v>2412</v>
      </c>
      <c r="AF180" s="2">
        <v>72842</v>
      </c>
      <c r="AG180" s="2">
        <v>149131</v>
      </c>
      <c r="AH180" t="s">
        <v>2</v>
      </c>
      <c r="AI180" t="s">
        <v>2</v>
      </c>
      <c r="AJ180" t="s">
        <v>3</v>
      </c>
      <c r="AK180" s="2">
        <v>1957024</v>
      </c>
    </row>
    <row r="181" spans="2:39" x14ac:dyDescent="0.2">
      <c r="C181">
        <v>5</v>
      </c>
      <c r="D181" s="2">
        <v>3760345</v>
      </c>
      <c r="E181" s="2">
        <v>156600</v>
      </c>
      <c r="F181" s="2">
        <v>30907</v>
      </c>
      <c r="G181" s="2">
        <v>154474</v>
      </c>
      <c r="H181" s="2">
        <v>67880</v>
      </c>
      <c r="I181" s="2">
        <v>227938</v>
      </c>
      <c r="J181">
        <v>0</v>
      </c>
      <c r="K181">
        <v>0</v>
      </c>
      <c r="L181">
        <v>0</v>
      </c>
      <c r="M181">
        <v>0</v>
      </c>
      <c r="N181" s="2">
        <v>1933859</v>
      </c>
      <c r="O181" s="2">
        <v>3969473</v>
      </c>
      <c r="P181" s="2">
        <v>348782</v>
      </c>
      <c r="Q181" s="2">
        <v>1179216</v>
      </c>
      <c r="R181" s="2">
        <v>1046346</v>
      </c>
      <c r="S181">
        <v>0</v>
      </c>
      <c r="T181">
        <v>0</v>
      </c>
      <c r="U181">
        <v>0</v>
      </c>
      <c r="V181" t="s">
        <v>201</v>
      </c>
      <c r="W181" s="2">
        <v>1405078</v>
      </c>
      <c r="X181" s="2">
        <v>588870201</v>
      </c>
      <c r="Y181" s="2">
        <v>155767</v>
      </c>
      <c r="Z181">
        <v>0</v>
      </c>
      <c r="AA181">
        <v>0</v>
      </c>
      <c r="AB181">
        <v>0</v>
      </c>
      <c r="AC181" s="2">
        <v>307405850</v>
      </c>
      <c r="AD181">
        <v>2868</v>
      </c>
      <c r="AE181">
        <v>456</v>
      </c>
      <c r="AF181" s="2">
        <v>147061</v>
      </c>
      <c r="AG181" s="2">
        <v>545285</v>
      </c>
      <c r="AH181" t="s">
        <v>2</v>
      </c>
      <c r="AI181" t="s">
        <v>2</v>
      </c>
      <c r="AJ181" t="s">
        <v>3</v>
      </c>
      <c r="AK181" s="2">
        <v>1933859</v>
      </c>
    </row>
    <row r="182" spans="2:39" x14ac:dyDescent="0.2">
      <c r="C182">
        <v>6</v>
      </c>
      <c r="D182" s="2">
        <v>2693350</v>
      </c>
      <c r="E182" s="2">
        <v>175128</v>
      </c>
      <c r="F182" s="2">
        <v>38340</v>
      </c>
      <c r="G182" s="2">
        <v>188268</v>
      </c>
      <c r="H182" s="2">
        <v>12138</v>
      </c>
      <c r="I182" s="2">
        <v>250077</v>
      </c>
      <c r="J182">
        <v>0</v>
      </c>
      <c r="K182">
        <v>0</v>
      </c>
      <c r="L182">
        <v>0</v>
      </c>
      <c r="M182">
        <v>0</v>
      </c>
      <c r="N182" s="2">
        <v>1376986</v>
      </c>
      <c r="O182" s="2">
        <v>2989561</v>
      </c>
      <c r="P182" s="2">
        <v>664347</v>
      </c>
      <c r="Q182" s="2">
        <v>888564</v>
      </c>
      <c r="R182" s="2">
        <v>1021433</v>
      </c>
      <c r="S182">
        <v>0</v>
      </c>
      <c r="T182">
        <v>0</v>
      </c>
      <c r="U182">
        <v>0</v>
      </c>
      <c r="V182" t="s">
        <v>252</v>
      </c>
      <c r="W182" s="2">
        <v>1353836</v>
      </c>
      <c r="X182" s="2">
        <v>471679903</v>
      </c>
      <c r="Y182" s="2">
        <v>182443</v>
      </c>
      <c r="Z182">
        <v>0</v>
      </c>
      <c r="AA182">
        <v>0</v>
      </c>
      <c r="AB182">
        <v>0</v>
      </c>
      <c r="AC182" s="2">
        <v>246229409</v>
      </c>
      <c r="AD182">
        <v>2160</v>
      </c>
      <c r="AE182">
        <v>1218</v>
      </c>
      <c r="AF182" s="2">
        <v>48979</v>
      </c>
      <c r="AG182" s="2">
        <v>77154</v>
      </c>
      <c r="AH182" t="s">
        <v>2</v>
      </c>
      <c r="AI182" t="s">
        <v>2</v>
      </c>
      <c r="AJ182" t="s">
        <v>3</v>
      </c>
      <c r="AK182" s="2">
        <v>1376986</v>
      </c>
    </row>
    <row r="183" spans="2:39" x14ac:dyDescent="0.2">
      <c r="C183">
        <v>7</v>
      </c>
      <c r="D183" s="2">
        <v>1034430</v>
      </c>
      <c r="E183" s="2">
        <v>149773</v>
      </c>
      <c r="F183" s="2">
        <v>35911</v>
      </c>
      <c r="G183" s="2">
        <v>139837</v>
      </c>
      <c r="H183" s="2">
        <v>34123</v>
      </c>
      <c r="I183" s="2">
        <v>238372</v>
      </c>
      <c r="J183">
        <v>0</v>
      </c>
      <c r="K183">
        <v>0</v>
      </c>
      <c r="L183">
        <v>0</v>
      </c>
      <c r="M183">
        <v>0</v>
      </c>
      <c r="N183" s="2">
        <v>508971</v>
      </c>
      <c r="O183" s="2">
        <v>1802041</v>
      </c>
      <c r="P183" s="2">
        <v>2815170</v>
      </c>
      <c r="Q183" s="2">
        <v>307260</v>
      </c>
      <c r="R183" s="2">
        <v>390304</v>
      </c>
      <c r="S183">
        <v>0</v>
      </c>
      <c r="T183">
        <v>0</v>
      </c>
      <c r="U183">
        <v>0</v>
      </c>
      <c r="V183" t="s">
        <v>107</v>
      </c>
      <c r="W183" s="2">
        <v>496735</v>
      </c>
      <c r="X183" s="2">
        <v>154930063</v>
      </c>
      <c r="Y183" s="2">
        <v>148864</v>
      </c>
      <c r="Z183">
        <v>0</v>
      </c>
      <c r="AA183">
        <v>0</v>
      </c>
      <c r="AB183">
        <v>0</v>
      </c>
      <c r="AC183" s="2">
        <v>80877599</v>
      </c>
      <c r="AD183">
        <v>1302</v>
      </c>
      <c r="AE183">
        <v>2316</v>
      </c>
      <c r="AF183" s="2">
        <v>51789</v>
      </c>
      <c r="AG183" s="2">
        <v>32271</v>
      </c>
      <c r="AH183" t="s">
        <v>2</v>
      </c>
      <c r="AI183" t="s">
        <v>2</v>
      </c>
      <c r="AJ183" t="s">
        <v>3</v>
      </c>
      <c r="AK183" s="2">
        <v>508971</v>
      </c>
    </row>
    <row r="184" spans="2:39" x14ac:dyDescent="0.2">
      <c r="C184">
        <v>8</v>
      </c>
      <c r="D184" s="2">
        <v>1576548</v>
      </c>
      <c r="E184" s="2">
        <v>168377</v>
      </c>
      <c r="F184" s="2">
        <v>37476</v>
      </c>
      <c r="G184" s="2">
        <v>170098</v>
      </c>
      <c r="H184" s="2">
        <v>73344</v>
      </c>
      <c r="I184" s="2">
        <v>243577</v>
      </c>
      <c r="J184">
        <v>0</v>
      </c>
      <c r="K184">
        <v>0</v>
      </c>
      <c r="L184">
        <v>0</v>
      </c>
      <c r="M184">
        <v>0</v>
      </c>
      <c r="N184" s="2">
        <v>802620</v>
      </c>
      <c r="O184" s="2">
        <v>1253955</v>
      </c>
      <c r="P184" s="2">
        <v>3413083</v>
      </c>
      <c r="Q184" s="2">
        <v>373695</v>
      </c>
      <c r="R184" s="2">
        <v>680956</v>
      </c>
      <c r="S184">
        <v>0</v>
      </c>
      <c r="T184">
        <v>0</v>
      </c>
      <c r="U184">
        <v>0</v>
      </c>
      <c r="V184" t="s">
        <v>155</v>
      </c>
      <c r="W184" s="2">
        <v>776755</v>
      </c>
      <c r="X184" s="2">
        <v>265453907</v>
      </c>
      <c r="Y184" s="2">
        <v>171414</v>
      </c>
      <c r="Z184">
        <v>0</v>
      </c>
      <c r="AA184">
        <v>0</v>
      </c>
      <c r="AB184">
        <v>0</v>
      </c>
      <c r="AC184" s="2">
        <v>138573974</v>
      </c>
      <c r="AD184">
        <v>906</v>
      </c>
      <c r="AE184">
        <v>2958</v>
      </c>
      <c r="AF184" s="2">
        <v>61243</v>
      </c>
      <c r="AG184" s="2">
        <v>60698</v>
      </c>
      <c r="AH184" t="s">
        <v>2</v>
      </c>
      <c r="AI184" t="s">
        <v>2</v>
      </c>
      <c r="AJ184" t="s">
        <v>3</v>
      </c>
      <c r="AK184" s="2">
        <v>802620</v>
      </c>
      <c r="AL184" s="2">
        <f>SUM(AK178:AK184)</f>
        <v>9604433</v>
      </c>
      <c r="AM184">
        <f>AL184/AK177*100</f>
        <v>75.846540399926369</v>
      </c>
    </row>
    <row r="186" spans="2:39" x14ac:dyDescent="0.2">
      <c r="B186" t="s">
        <v>413</v>
      </c>
      <c r="C186">
        <v>1</v>
      </c>
      <c r="D186" s="2">
        <v>17137061</v>
      </c>
      <c r="E186" s="2">
        <v>157424</v>
      </c>
      <c r="F186" s="2">
        <v>41215</v>
      </c>
      <c r="G186" s="2">
        <v>155840</v>
      </c>
      <c r="H186">
        <v>0</v>
      </c>
      <c r="I186" s="2">
        <v>254920</v>
      </c>
      <c r="J186">
        <v>0</v>
      </c>
      <c r="K186">
        <v>0</v>
      </c>
      <c r="L186">
        <v>0</v>
      </c>
      <c r="M186">
        <v>0</v>
      </c>
      <c r="N186" s="2">
        <v>8806347</v>
      </c>
      <c r="O186" s="2">
        <v>1145999</v>
      </c>
      <c r="P186" s="2">
        <v>1561215</v>
      </c>
      <c r="Q186" s="2">
        <v>3354952</v>
      </c>
      <c r="R186" s="2">
        <v>2167432</v>
      </c>
      <c r="S186">
        <v>0</v>
      </c>
      <c r="T186">
        <v>0</v>
      </c>
      <c r="U186">
        <v>0</v>
      </c>
      <c r="V186" t="s">
        <v>75</v>
      </c>
      <c r="W186" s="2">
        <v>3514805</v>
      </c>
      <c r="X186" s="2">
        <v>2697783143</v>
      </c>
      <c r="Y186" s="2">
        <v>156633</v>
      </c>
      <c r="Z186">
        <v>0</v>
      </c>
      <c r="AA186">
        <v>0</v>
      </c>
      <c r="AB186">
        <v>0</v>
      </c>
      <c r="AC186" s="2">
        <v>1408314292</v>
      </c>
      <c r="AD186">
        <v>828</v>
      </c>
      <c r="AE186">
        <v>2328</v>
      </c>
      <c r="AF186" s="2">
        <v>19891</v>
      </c>
      <c r="AG186" s="2">
        <v>2023620</v>
      </c>
      <c r="AH186" t="s">
        <v>2</v>
      </c>
      <c r="AI186" t="s">
        <v>2</v>
      </c>
      <c r="AJ186" t="s">
        <v>3</v>
      </c>
      <c r="AK186" s="2">
        <v>8806347</v>
      </c>
    </row>
    <row r="187" spans="2:39" x14ac:dyDescent="0.2">
      <c r="C187">
        <v>2</v>
      </c>
      <c r="D187" s="2">
        <v>900337</v>
      </c>
      <c r="E187" s="2">
        <v>185138</v>
      </c>
      <c r="F187" s="2">
        <v>37308</v>
      </c>
      <c r="G187" s="2">
        <v>167332</v>
      </c>
      <c r="H187">
        <v>102</v>
      </c>
      <c r="I187" s="2">
        <v>252000</v>
      </c>
      <c r="J187">
        <v>0</v>
      </c>
      <c r="K187">
        <v>0</v>
      </c>
      <c r="L187">
        <v>0</v>
      </c>
      <c r="M187">
        <v>0</v>
      </c>
      <c r="N187" s="2">
        <v>463362</v>
      </c>
      <c r="O187" s="2">
        <v>4251821</v>
      </c>
      <c r="P187" s="2">
        <v>2599258</v>
      </c>
      <c r="Q187" s="2">
        <v>166087</v>
      </c>
      <c r="R187" s="2">
        <v>423521</v>
      </c>
      <c r="S187">
        <v>0</v>
      </c>
      <c r="T187">
        <v>0</v>
      </c>
      <c r="U187">
        <v>0</v>
      </c>
      <c r="V187" t="s">
        <v>410</v>
      </c>
      <c r="W187" s="2">
        <v>454923</v>
      </c>
      <c r="X187" s="2">
        <v>166687045</v>
      </c>
      <c r="Y187" s="2">
        <v>173440</v>
      </c>
      <c r="Z187">
        <v>0</v>
      </c>
      <c r="AA187">
        <v>0</v>
      </c>
      <c r="AB187">
        <v>0</v>
      </c>
      <c r="AC187" s="2">
        <v>87015055</v>
      </c>
      <c r="AD187">
        <v>3072</v>
      </c>
      <c r="AE187">
        <v>2184</v>
      </c>
      <c r="AF187" s="2">
        <v>68587</v>
      </c>
      <c r="AG187" s="2">
        <v>23609</v>
      </c>
      <c r="AH187" t="s">
        <v>2</v>
      </c>
      <c r="AI187" t="s">
        <v>2</v>
      </c>
      <c r="AJ187" t="s">
        <v>3</v>
      </c>
      <c r="AK187" s="2">
        <v>463362</v>
      </c>
    </row>
    <row r="188" spans="2:39" x14ac:dyDescent="0.2">
      <c r="C188">
        <v>3</v>
      </c>
      <c r="D188" s="2">
        <v>1444371</v>
      </c>
      <c r="E188" s="2">
        <v>137081</v>
      </c>
      <c r="F188" s="2">
        <v>24943</v>
      </c>
      <c r="G188" s="2">
        <v>131977</v>
      </c>
      <c r="H188" s="2">
        <v>72374</v>
      </c>
      <c r="I188" s="2">
        <v>199000</v>
      </c>
      <c r="J188">
        <v>0</v>
      </c>
      <c r="K188">
        <v>0</v>
      </c>
      <c r="L188">
        <v>0</v>
      </c>
      <c r="M188">
        <v>0</v>
      </c>
      <c r="N188" s="2">
        <v>736411</v>
      </c>
      <c r="O188" s="2">
        <v>3255300</v>
      </c>
      <c r="P188" s="2">
        <v>1527998</v>
      </c>
      <c r="Q188" s="2">
        <v>689260</v>
      </c>
      <c r="R188" s="2">
        <v>232521</v>
      </c>
      <c r="S188">
        <v>0</v>
      </c>
      <c r="T188">
        <v>0</v>
      </c>
      <c r="U188">
        <v>0</v>
      </c>
      <c r="V188" t="s">
        <v>294</v>
      </c>
      <c r="W188" s="2">
        <v>727424</v>
      </c>
      <c r="X188" s="2">
        <v>197996085</v>
      </c>
      <c r="Y188" s="2">
        <v>135666</v>
      </c>
      <c r="Z188">
        <v>0</v>
      </c>
      <c r="AA188">
        <v>0</v>
      </c>
      <c r="AB188">
        <v>0</v>
      </c>
      <c r="AC188" s="2">
        <v>103359203</v>
      </c>
      <c r="AD188">
        <v>2352</v>
      </c>
      <c r="AE188">
        <v>1104</v>
      </c>
      <c r="AF188" s="2">
        <v>161358</v>
      </c>
      <c r="AG188" s="2">
        <v>29941</v>
      </c>
      <c r="AH188" t="s">
        <v>2</v>
      </c>
      <c r="AI188" t="s">
        <v>2</v>
      </c>
      <c r="AJ188" t="s">
        <v>3</v>
      </c>
      <c r="AK188" s="2">
        <v>736411</v>
      </c>
    </row>
    <row r="189" spans="2:39" x14ac:dyDescent="0.2">
      <c r="C189">
        <v>4</v>
      </c>
      <c r="D189" s="2">
        <v>1218329</v>
      </c>
      <c r="E189" s="2">
        <v>171549</v>
      </c>
      <c r="F189" s="2">
        <v>34684</v>
      </c>
      <c r="G189" s="2">
        <v>138014</v>
      </c>
      <c r="H189" s="2">
        <v>98753</v>
      </c>
      <c r="I189" s="2">
        <v>245482</v>
      </c>
      <c r="J189">
        <v>0</v>
      </c>
      <c r="K189">
        <v>0</v>
      </c>
      <c r="L189">
        <v>0</v>
      </c>
      <c r="M189">
        <v>0</v>
      </c>
      <c r="N189" s="2">
        <v>618350</v>
      </c>
      <c r="O189" s="2">
        <v>2574345</v>
      </c>
      <c r="P189" s="2">
        <v>1511389</v>
      </c>
      <c r="Q189" s="2">
        <v>572999</v>
      </c>
      <c r="R189" s="2">
        <v>215913</v>
      </c>
      <c r="S189">
        <v>0</v>
      </c>
      <c r="T189">
        <v>0</v>
      </c>
      <c r="U189">
        <v>0</v>
      </c>
      <c r="V189" t="s">
        <v>411</v>
      </c>
      <c r="W189" s="2">
        <v>612329</v>
      </c>
      <c r="X189" s="2">
        <v>209002882</v>
      </c>
      <c r="Y189" s="2">
        <v>168261</v>
      </c>
      <c r="Z189">
        <v>0</v>
      </c>
      <c r="AA189">
        <v>0</v>
      </c>
      <c r="AB189">
        <v>0</v>
      </c>
      <c r="AC189" s="2">
        <v>109105043</v>
      </c>
      <c r="AD189">
        <v>1860</v>
      </c>
      <c r="AE189">
        <v>1248</v>
      </c>
      <c r="AF189" s="2">
        <v>20647</v>
      </c>
      <c r="AG189" s="2">
        <v>24808</v>
      </c>
      <c r="AH189" t="s">
        <v>2</v>
      </c>
      <c r="AI189" t="s">
        <v>2</v>
      </c>
      <c r="AJ189" t="s">
        <v>3</v>
      </c>
      <c r="AK189" s="2">
        <v>618350</v>
      </c>
    </row>
    <row r="190" spans="2:39" x14ac:dyDescent="0.2">
      <c r="C190">
        <v>5</v>
      </c>
      <c r="D190" s="2">
        <v>1304531</v>
      </c>
      <c r="E190" s="2">
        <v>121114</v>
      </c>
      <c r="F190" s="2">
        <v>42406</v>
      </c>
      <c r="G190" s="2">
        <v>128313</v>
      </c>
      <c r="H190" s="2" t="s">
        <v>2</v>
      </c>
      <c r="I190" s="2">
        <v>209892</v>
      </c>
      <c r="J190">
        <v>0</v>
      </c>
      <c r="K190">
        <v>0</v>
      </c>
      <c r="L190">
        <v>0</v>
      </c>
      <c r="M190">
        <v>0</v>
      </c>
      <c r="N190" s="2">
        <v>659629</v>
      </c>
      <c r="O190" s="2">
        <v>1843563</v>
      </c>
      <c r="P190" s="2">
        <v>1802041</v>
      </c>
      <c r="Q190" s="2">
        <v>556391</v>
      </c>
      <c r="R190" s="2">
        <v>332173</v>
      </c>
      <c r="S190">
        <v>0</v>
      </c>
      <c r="T190">
        <v>0</v>
      </c>
      <c r="U190">
        <v>0</v>
      </c>
      <c r="V190" t="s">
        <v>76</v>
      </c>
      <c r="W190" s="2">
        <v>648004</v>
      </c>
      <c r="X190" s="2">
        <v>157997449</v>
      </c>
      <c r="Y190" s="2">
        <v>126482</v>
      </c>
      <c r="Z190">
        <v>0</v>
      </c>
      <c r="AA190">
        <v>0</v>
      </c>
      <c r="AB190">
        <v>0</v>
      </c>
      <c r="AC190" s="2">
        <v>82478855</v>
      </c>
      <c r="AD190">
        <v>1332</v>
      </c>
      <c r="AE190">
        <v>1542</v>
      </c>
      <c r="AF190" s="2">
        <v>30838</v>
      </c>
      <c r="AG190" s="2">
        <v>47561</v>
      </c>
      <c r="AH190" t="s">
        <v>2</v>
      </c>
      <c r="AI190" t="s">
        <v>2</v>
      </c>
      <c r="AJ190" t="s">
        <v>3</v>
      </c>
      <c r="AK190" s="2">
        <v>659629</v>
      </c>
    </row>
    <row r="191" spans="2:39" x14ac:dyDescent="0.2">
      <c r="C191">
        <v>6</v>
      </c>
      <c r="D191" s="2">
        <v>1086152</v>
      </c>
      <c r="E191" s="2">
        <v>136162</v>
      </c>
      <c r="F191" s="2">
        <v>34540</v>
      </c>
      <c r="G191" s="2">
        <v>152403</v>
      </c>
      <c r="H191" s="2">
        <v>52450</v>
      </c>
      <c r="I191" s="2">
        <v>215951</v>
      </c>
      <c r="J191">
        <v>0</v>
      </c>
      <c r="K191">
        <v>0</v>
      </c>
      <c r="L191">
        <v>0</v>
      </c>
      <c r="M191">
        <v>0</v>
      </c>
      <c r="N191" s="2">
        <v>546361</v>
      </c>
      <c r="O191" s="2">
        <v>1220738</v>
      </c>
      <c r="P191" s="2">
        <v>2416562</v>
      </c>
      <c r="Q191" s="2">
        <v>340478</v>
      </c>
      <c r="R191" s="2">
        <v>415217</v>
      </c>
      <c r="S191">
        <v>0</v>
      </c>
      <c r="T191">
        <v>0</v>
      </c>
      <c r="U191">
        <v>0</v>
      </c>
      <c r="V191" t="s">
        <v>281</v>
      </c>
      <c r="W191" s="2">
        <v>536964</v>
      </c>
      <c r="X191" s="2">
        <v>147892752</v>
      </c>
      <c r="Y191" s="2">
        <v>134342</v>
      </c>
      <c r="Z191">
        <v>0</v>
      </c>
      <c r="AA191">
        <v>0</v>
      </c>
      <c r="AB191">
        <v>0</v>
      </c>
      <c r="AC191" s="2">
        <v>77203936</v>
      </c>
      <c r="AD191">
        <v>882</v>
      </c>
      <c r="AE191">
        <v>2046</v>
      </c>
      <c r="AF191" s="2">
        <v>50648</v>
      </c>
      <c r="AG191" s="2">
        <v>45720</v>
      </c>
      <c r="AH191" t="s">
        <v>2</v>
      </c>
      <c r="AI191" t="s">
        <v>2</v>
      </c>
      <c r="AJ191" t="s">
        <v>3</v>
      </c>
      <c r="AK191" s="2">
        <v>546361</v>
      </c>
    </row>
    <row r="192" spans="2:39" x14ac:dyDescent="0.2">
      <c r="C192">
        <v>7</v>
      </c>
      <c r="D192" s="2">
        <v>1109139</v>
      </c>
      <c r="E192" s="2">
        <v>136061</v>
      </c>
      <c r="F192" s="2">
        <v>31076</v>
      </c>
      <c r="G192" s="2">
        <v>134015</v>
      </c>
      <c r="H192" s="2">
        <v>57329</v>
      </c>
      <c r="I192" s="2">
        <v>211303</v>
      </c>
      <c r="J192">
        <v>0</v>
      </c>
      <c r="K192">
        <v>0</v>
      </c>
      <c r="L192">
        <v>0</v>
      </c>
      <c r="M192">
        <v>0</v>
      </c>
      <c r="N192" s="2">
        <v>544461</v>
      </c>
      <c r="O192" s="2">
        <v>1145999</v>
      </c>
      <c r="P192" s="2">
        <v>3031083</v>
      </c>
      <c r="Q192" s="2">
        <v>141174</v>
      </c>
      <c r="R192" s="2">
        <v>473347</v>
      </c>
      <c r="S192">
        <v>0</v>
      </c>
      <c r="T192">
        <v>0</v>
      </c>
      <c r="U192">
        <v>0</v>
      </c>
      <c r="V192" t="s">
        <v>263</v>
      </c>
      <c r="W192" s="2">
        <v>482081</v>
      </c>
      <c r="X192" s="2">
        <v>150910309</v>
      </c>
      <c r="Y192" s="2">
        <v>138723</v>
      </c>
      <c r="Z192">
        <v>0</v>
      </c>
      <c r="AA192">
        <v>0</v>
      </c>
      <c r="AB192">
        <v>0</v>
      </c>
      <c r="AC192" s="2">
        <v>78779180</v>
      </c>
      <c r="AD192">
        <v>864</v>
      </c>
      <c r="AE192">
        <v>2190</v>
      </c>
      <c r="AF192" s="2">
        <v>100923</v>
      </c>
      <c r="AG192" s="2">
        <v>107145</v>
      </c>
      <c r="AH192" t="s">
        <v>2</v>
      </c>
      <c r="AI192" t="s">
        <v>2</v>
      </c>
      <c r="AJ192" t="s">
        <v>3</v>
      </c>
      <c r="AK192" s="2">
        <v>544461</v>
      </c>
    </row>
    <row r="193" spans="2:39" x14ac:dyDescent="0.2">
      <c r="C193">
        <v>8</v>
      </c>
      <c r="D193" s="2">
        <v>220295</v>
      </c>
      <c r="E193" s="2">
        <v>134188</v>
      </c>
      <c r="F193" s="2">
        <v>23409</v>
      </c>
      <c r="G193" s="2">
        <v>124582</v>
      </c>
      <c r="H193" s="2">
        <v>84334</v>
      </c>
      <c r="I193" s="2">
        <v>196942</v>
      </c>
      <c r="J193">
        <v>0</v>
      </c>
      <c r="K193">
        <v>0</v>
      </c>
      <c r="L193">
        <v>0</v>
      </c>
      <c r="M193">
        <v>0</v>
      </c>
      <c r="N193" s="2">
        <v>112156</v>
      </c>
      <c r="O193" s="2">
        <v>1586128</v>
      </c>
      <c r="P193" s="2">
        <v>3595778</v>
      </c>
      <c r="Q193" s="2">
        <v>107956</v>
      </c>
      <c r="R193" s="2">
        <v>24913</v>
      </c>
      <c r="S193">
        <v>0</v>
      </c>
      <c r="T193">
        <v>0</v>
      </c>
      <c r="U193">
        <v>0</v>
      </c>
      <c r="V193" t="s">
        <v>412</v>
      </c>
      <c r="W193" s="2">
        <v>110794</v>
      </c>
      <c r="X193" s="2">
        <v>29561055</v>
      </c>
      <c r="Y193" s="2">
        <v>127605</v>
      </c>
      <c r="Z193">
        <v>0</v>
      </c>
      <c r="AA193">
        <v>0</v>
      </c>
      <c r="AB193">
        <v>0</v>
      </c>
      <c r="AC193" s="2">
        <v>15431654</v>
      </c>
      <c r="AD193">
        <v>1146</v>
      </c>
      <c r="AE193">
        <v>2598</v>
      </c>
      <c r="AF193" s="2">
        <v>167005</v>
      </c>
      <c r="AG193" s="2">
        <v>9337</v>
      </c>
      <c r="AH193" t="s">
        <v>2</v>
      </c>
      <c r="AI193" t="s">
        <v>2</v>
      </c>
      <c r="AJ193" t="s">
        <v>3</v>
      </c>
      <c r="AK193" s="2">
        <v>112156</v>
      </c>
    </row>
    <row r="194" spans="2:39" x14ac:dyDescent="0.2">
      <c r="C194">
        <v>9</v>
      </c>
      <c r="D194" s="2">
        <v>1773856</v>
      </c>
      <c r="E194" s="2">
        <v>158438</v>
      </c>
      <c r="F194" s="2">
        <v>28074</v>
      </c>
      <c r="G194" s="2">
        <v>153662</v>
      </c>
      <c r="H194" s="2">
        <v>81613</v>
      </c>
      <c r="I194" s="2">
        <v>218747</v>
      </c>
      <c r="J194">
        <v>0</v>
      </c>
      <c r="K194">
        <v>0</v>
      </c>
      <c r="L194">
        <v>0</v>
      </c>
      <c r="M194">
        <v>0</v>
      </c>
      <c r="N194" s="2">
        <v>918621</v>
      </c>
      <c r="O194" s="2">
        <v>1868476</v>
      </c>
      <c r="P194" s="2">
        <v>3620691</v>
      </c>
      <c r="Q194" s="2">
        <v>896868</v>
      </c>
      <c r="R194" s="2">
        <v>41522</v>
      </c>
      <c r="S194">
        <v>0</v>
      </c>
      <c r="T194">
        <v>0</v>
      </c>
      <c r="U194">
        <v>0</v>
      </c>
      <c r="V194" t="s">
        <v>166</v>
      </c>
      <c r="W194" s="2">
        <v>897829</v>
      </c>
      <c r="X194" s="2">
        <v>281046287</v>
      </c>
      <c r="Y194" s="2">
        <v>159628</v>
      </c>
      <c r="Z194">
        <v>0</v>
      </c>
      <c r="AA194">
        <v>0</v>
      </c>
      <c r="AB194">
        <v>0</v>
      </c>
      <c r="AC194" s="2">
        <v>146713610</v>
      </c>
      <c r="AD194">
        <v>1350</v>
      </c>
      <c r="AE194">
        <v>2646</v>
      </c>
      <c r="AF194" s="2">
        <v>2651</v>
      </c>
      <c r="AG194" s="2">
        <v>31262</v>
      </c>
      <c r="AH194" t="s">
        <v>2</v>
      </c>
      <c r="AI194" t="s">
        <v>2</v>
      </c>
      <c r="AJ194" t="s">
        <v>3</v>
      </c>
      <c r="AK194" s="2">
        <v>918621</v>
      </c>
      <c r="AL194" s="2">
        <f>SUM(AK187:AK194)</f>
        <v>4599351</v>
      </c>
      <c r="AM194">
        <f>AL194/AK186*100</f>
        <v>52.227683056322903</v>
      </c>
    </row>
    <row r="195" spans="2:39" x14ac:dyDescent="0.2">
      <c r="D195" s="2"/>
      <c r="E195" s="2"/>
      <c r="F195" s="2"/>
      <c r="G195" s="2"/>
      <c r="H195" s="2"/>
      <c r="I195" s="2"/>
      <c r="N195" s="2"/>
      <c r="O195" s="2"/>
      <c r="P195" s="2"/>
      <c r="Q195" s="2"/>
      <c r="R195" s="2"/>
      <c r="W195" s="2"/>
      <c r="X195" s="2"/>
      <c r="Y195" s="2"/>
      <c r="AC195" s="2"/>
      <c r="AF195" s="2"/>
      <c r="AG195" s="2"/>
      <c r="AK195" s="2"/>
    </row>
    <row r="197" spans="2:39" x14ac:dyDescent="0.2">
      <c r="B197" t="s">
        <v>414</v>
      </c>
      <c r="C197">
        <v>1</v>
      </c>
      <c r="D197" s="2">
        <v>18290259</v>
      </c>
      <c r="E197" s="2">
        <v>152943</v>
      </c>
      <c r="F197" s="2">
        <v>37133</v>
      </c>
      <c r="G197" s="2">
        <v>158652</v>
      </c>
      <c r="H197">
        <v>0</v>
      </c>
      <c r="I197" s="2">
        <v>246899</v>
      </c>
      <c r="J197">
        <v>0</v>
      </c>
      <c r="K197">
        <v>0</v>
      </c>
      <c r="L197">
        <v>0</v>
      </c>
      <c r="M197">
        <v>0</v>
      </c>
      <c r="N197" s="2">
        <v>9393722</v>
      </c>
      <c r="O197" s="2">
        <v>1087868</v>
      </c>
      <c r="P197" s="2">
        <v>1378520</v>
      </c>
      <c r="Q197" s="2">
        <v>3413083</v>
      </c>
      <c r="R197" s="2">
        <v>2557736</v>
      </c>
      <c r="S197">
        <v>0</v>
      </c>
      <c r="T197">
        <v>0</v>
      </c>
      <c r="U197">
        <v>0</v>
      </c>
      <c r="V197" t="s">
        <v>75</v>
      </c>
      <c r="W197" s="2">
        <v>3433479</v>
      </c>
      <c r="X197" s="2">
        <v>2797371675</v>
      </c>
      <c r="Y197" s="2">
        <v>153208</v>
      </c>
      <c r="Z197">
        <v>0</v>
      </c>
      <c r="AA197">
        <v>0</v>
      </c>
      <c r="AB197">
        <v>0</v>
      </c>
      <c r="AC197" s="2">
        <v>1460302144</v>
      </c>
      <c r="AD197">
        <v>786</v>
      </c>
      <c r="AE197">
        <v>2010</v>
      </c>
      <c r="AF197" s="2">
        <v>6248</v>
      </c>
      <c r="AG197" s="2">
        <v>2536821</v>
      </c>
      <c r="AH197" t="s">
        <v>2</v>
      </c>
      <c r="AI197" t="s">
        <v>2</v>
      </c>
      <c r="AJ197" t="s">
        <v>3</v>
      </c>
      <c r="AK197" s="2">
        <v>9393722</v>
      </c>
    </row>
    <row r="198" spans="2:39" x14ac:dyDescent="0.2">
      <c r="C198">
        <v>2</v>
      </c>
      <c r="D198" s="2">
        <v>4455712</v>
      </c>
      <c r="E198" s="2">
        <v>162828</v>
      </c>
      <c r="F198" s="2">
        <v>35416</v>
      </c>
      <c r="G198" s="2">
        <v>169374</v>
      </c>
      <c r="H198" s="2">
        <v>48335</v>
      </c>
      <c r="I198" s="2">
        <v>245072</v>
      </c>
      <c r="J198">
        <v>0</v>
      </c>
      <c r="K198">
        <v>0</v>
      </c>
      <c r="L198">
        <v>0</v>
      </c>
      <c r="M198">
        <v>0</v>
      </c>
      <c r="N198" s="2">
        <v>2268745</v>
      </c>
      <c r="O198" s="2">
        <v>1112781</v>
      </c>
      <c r="P198" s="2">
        <v>1378520</v>
      </c>
      <c r="Q198" s="2">
        <v>1511389</v>
      </c>
      <c r="R198" s="2">
        <v>1444955</v>
      </c>
      <c r="S198">
        <v>0</v>
      </c>
      <c r="T198">
        <v>0</v>
      </c>
      <c r="U198">
        <v>0</v>
      </c>
      <c r="V198" t="s">
        <v>250</v>
      </c>
      <c r="W198" s="2">
        <v>2090979</v>
      </c>
      <c r="X198" s="2">
        <v>725514087</v>
      </c>
      <c r="Y198" s="2">
        <v>162160</v>
      </c>
      <c r="Z198">
        <v>0</v>
      </c>
      <c r="AA198">
        <v>0</v>
      </c>
      <c r="AB198">
        <v>0</v>
      </c>
      <c r="AC198" s="2">
        <v>378737579</v>
      </c>
      <c r="AD198">
        <v>804</v>
      </c>
      <c r="AE198">
        <v>2040</v>
      </c>
      <c r="AF198" s="2">
        <v>43713</v>
      </c>
      <c r="AG198" s="2">
        <v>346633</v>
      </c>
      <c r="AH198" t="s">
        <v>2</v>
      </c>
      <c r="AI198" t="s">
        <v>2</v>
      </c>
      <c r="AJ198" t="s">
        <v>3</v>
      </c>
      <c r="AK198" s="2">
        <v>2268745</v>
      </c>
    </row>
    <row r="199" spans="2:39" x14ac:dyDescent="0.2">
      <c r="C199">
        <v>3</v>
      </c>
      <c r="D199" s="2">
        <v>2427080</v>
      </c>
      <c r="E199" s="2">
        <v>147190</v>
      </c>
      <c r="F199" s="2">
        <v>27956</v>
      </c>
      <c r="G199" s="2">
        <v>164916</v>
      </c>
      <c r="H199" s="2">
        <v>71805</v>
      </c>
      <c r="I199" s="2">
        <v>211608</v>
      </c>
      <c r="J199">
        <v>0</v>
      </c>
      <c r="K199">
        <v>0</v>
      </c>
      <c r="L199">
        <v>0</v>
      </c>
      <c r="M199">
        <v>0</v>
      </c>
      <c r="N199" s="2">
        <v>1201384</v>
      </c>
      <c r="O199" s="2">
        <v>1179216</v>
      </c>
      <c r="P199" s="2">
        <v>2873301</v>
      </c>
      <c r="Q199" s="2">
        <v>830434</v>
      </c>
      <c r="R199" s="2">
        <v>805521</v>
      </c>
      <c r="S199">
        <v>0</v>
      </c>
      <c r="T199">
        <v>0</v>
      </c>
      <c r="U199">
        <v>0</v>
      </c>
      <c r="V199" t="s">
        <v>211</v>
      </c>
      <c r="W199" s="2">
        <v>1156929</v>
      </c>
      <c r="X199" s="2">
        <v>357242997</v>
      </c>
      <c r="Y199" s="2">
        <v>150751</v>
      </c>
      <c r="Z199">
        <v>0</v>
      </c>
      <c r="AA199">
        <v>0</v>
      </c>
      <c r="AB199">
        <v>0</v>
      </c>
      <c r="AC199" s="2">
        <v>186490311</v>
      </c>
      <c r="AD199">
        <v>852</v>
      </c>
      <c r="AE199">
        <v>2076</v>
      </c>
      <c r="AF199" s="2">
        <v>135872</v>
      </c>
      <c r="AG199" s="2">
        <v>96256</v>
      </c>
      <c r="AH199" t="s">
        <v>2</v>
      </c>
      <c r="AI199" t="s">
        <v>2</v>
      </c>
      <c r="AJ199" t="s">
        <v>3</v>
      </c>
      <c r="AK199" s="2">
        <v>1201384</v>
      </c>
    </row>
    <row r="200" spans="2:39" x14ac:dyDescent="0.2">
      <c r="C200">
        <v>4</v>
      </c>
      <c r="D200" s="2">
        <v>5110852</v>
      </c>
      <c r="E200" s="2">
        <v>142875</v>
      </c>
      <c r="F200" s="2">
        <v>29203</v>
      </c>
      <c r="G200" s="2">
        <v>156930</v>
      </c>
      <c r="H200" s="2">
        <v>55330</v>
      </c>
      <c r="I200" s="2">
        <v>228151</v>
      </c>
      <c r="J200">
        <v>0</v>
      </c>
      <c r="K200">
        <v>0</v>
      </c>
      <c r="L200">
        <v>0</v>
      </c>
      <c r="M200">
        <v>0</v>
      </c>
      <c r="N200" s="2">
        <v>2589634</v>
      </c>
      <c r="O200" s="2">
        <v>2100997</v>
      </c>
      <c r="P200" s="2">
        <v>3147344</v>
      </c>
      <c r="Q200" s="2">
        <v>2200649</v>
      </c>
      <c r="R200" s="2">
        <v>788912</v>
      </c>
      <c r="S200">
        <v>0</v>
      </c>
      <c r="T200">
        <v>0</v>
      </c>
      <c r="U200">
        <v>0</v>
      </c>
      <c r="V200" t="s">
        <v>133</v>
      </c>
      <c r="W200" s="2">
        <v>2256351</v>
      </c>
      <c r="X200" s="2">
        <v>730210548</v>
      </c>
      <c r="Y200" s="2">
        <v>142965</v>
      </c>
      <c r="Z200">
        <v>0</v>
      </c>
      <c r="AA200">
        <v>0</v>
      </c>
      <c r="AB200">
        <v>0</v>
      </c>
      <c r="AC200" s="2">
        <v>381189257</v>
      </c>
      <c r="AD200">
        <v>1518</v>
      </c>
      <c r="AE200">
        <v>2634</v>
      </c>
      <c r="AF200" s="2">
        <v>12758</v>
      </c>
      <c r="AG200" s="2">
        <v>526456</v>
      </c>
      <c r="AH200" t="s">
        <v>2</v>
      </c>
      <c r="AI200" t="s">
        <v>2</v>
      </c>
      <c r="AJ200" t="s">
        <v>3</v>
      </c>
      <c r="AK200" s="2">
        <v>2589634</v>
      </c>
    </row>
    <row r="201" spans="2:39" x14ac:dyDescent="0.2">
      <c r="C201">
        <v>5</v>
      </c>
      <c r="D201" s="2">
        <v>1352422</v>
      </c>
      <c r="E201" s="2">
        <v>164017</v>
      </c>
      <c r="F201" s="2">
        <v>33985</v>
      </c>
      <c r="G201" s="2">
        <v>138143</v>
      </c>
      <c r="H201" s="2">
        <v>90475</v>
      </c>
      <c r="I201" s="2">
        <v>234888</v>
      </c>
      <c r="J201">
        <v>0</v>
      </c>
      <c r="K201">
        <v>0</v>
      </c>
      <c r="L201">
        <v>0</v>
      </c>
      <c r="M201">
        <v>0</v>
      </c>
      <c r="N201" s="2">
        <v>676154</v>
      </c>
      <c r="O201" s="2">
        <v>4351473</v>
      </c>
      <c r="P201" s="2">
        <v>2267084</v>
      </c>
      <c r="Q201" s="2">
        <v>124565</v>
      </c>
      <c r="R201" s="2">
        <v>639434</v>
      </c>
      <c r="S201">
        <v>0</v>
      </c>
      <c r="T201">
        <v>0</v>
      </c>
      <c r="U201">
        <v>0</v>
      </c>
      <c r="V201" t="s">
        <v>293</v>
      </c>
      <c r="W201" s="2">
        <v>642071</v>
      </c>
      <c r="X201" s="2">
        <v>221819567</v>
      </c>
      <c r="Y201" s="2">
        <v>165367</v>
      </c>
      <c r="Z201">
        <v>0</v>
      </c>
      <c r="AA201">
        <v>0</v>
      </c>
      <c r="AB201">
        <v>0</v>
      </c>
      <c r="AC201" s="2">
        <v>115795692</v>
      </c>
      <c r="AD201">
        <v>3144</v>
      </c>
      <c r="AE201">
        <v>2100</v>
      </c>
      <c r="AF201" s="2">
        <v>84806</v>
      </c>
      <c r="AG201" s="2">
        <v>91947</v>
      </c>
      <c r="AH201" t="s">
        <v>2</v>
      </c>
      <c r="AI201" t="s">
        <v>2</v>
      </c>
      <c r="AJ201" t="s">
        <v>3</v>
      </c>
      <c r="AK201" s="2">
        <v>676154</v>
      </c>
    </row>
    <row r="202" spans="2:39" x14ac:dyDescent="0.2">
      <c r="C202">
        <v>6</v>
      </c>
      <c r="D202" s="2">
        <v>1553561</v>
      </c>
      <c r="E202" s="2">
        <v>165043</v>
      </c>
      <c r="F202" s="2">
        <v>36907</v>
      </c>
      <c r="G202" s="2">
        <v>145940</v>
      </c>
      <c r="H202" s="2">
        <v>47289</v>
      </c>
      <c r="I202" s="2">
        <v>236462</v>
      </c>
      <c r="J202">
        <v>0</v>
      </c>
      <c r="K202">
        <v>0</v>
      </c>
      <c r="L202">
        <v>0</v>
      </c>
      <c r="M202">
        <v>0</v>
      </c>
      <c r="N202" s="2">
        <v>784278</v>
      </c>
      <c r="O202" s="2">
        <v>3853212</v>
      </c>
      <c r="P202" s="2">
        <v>1602737</v>
      </c>
      <c r="Q202" s="2">
        <v>473347</v>
      </c>
      <c r="R202" s="2">
        <v>548086</v>
      </c>
      <c r="S202">
        <v>0</v>
      </c>
      <c r="T202">
        <v>0</v>
      </c>
      <c r="U202">
        <v>0</v>
      </c>
      <c r="V202" t="s">
        <v>255</v>
      </c>
      <c r="W202" s="2">
        <v>724193</v>
      </c>
      <c r="X202" s="2">
        <v>256404892</v>
      </c>
      <c r="Y202" s="2">
        <v>164051</v>
      </c>
      <c r="Z202">
        <v>0</v>
      </c>
      <c r="AA202">
        <v>0</v>
      </c>
      <c r="AB202">
        <v>0</v>
      </c>
      <c r="AC202" s="2">
        <v>133850148</v>
      </c>
      <c r="AD202">
        <v>2784</v>
      </c>
      <c r="AE202">
        <v>1158</v>
      </c>
      <c r="AF202" s="2">
        <v>130815</v>
      </c>
      <c r="AG202" s="2">
        <v>124619</v>
      </c>
      <c r="AH202" t="s">
        <v>2</v>
      </c>
      <c r="AI202" t="s">
        <v>2</v>
      </c>
      <c r="AJ202" t="s">
        <v>3</v>
      </c>
      <c r="AK202" s="2">
        <v>784278</v>
      </c>
    </row>
    <row r="203" spans="2:39" x14ac:dyDescent="0.2">
      <c r="C203">
        <v>7</v>
      </c>
      <c r="D203" s="2">
        <v>934818</v>
      </c>
      <c r="E203" s="2">
        <v>152178</v>
      </c>
      <c r="F203" s="2">
        <v>52973</v>
      </c>
      <c r="G203" s="2">
        <v>179031</v>
      </c>
      <c r="H203" s="2">
        <v>13524</v>
      </c>
      <c r="I203" s="2">
        <v>239497</v>
      </c>
      <c r="J203">
        <v>0</v>
      </c>
      <c r="K203">
        <v>0</v>
      </c>
      <c r="L203">
        <v>0</v>
      </c>
      <c r="M203">
        <v>0</v>
      </c>
      <c r="N203" s="2">
        <v>474657</v>
      </c>
      <c r="O203" s="2">
        <v>2840083</v>
      </c>
      <c r="P203" s="2">
        <v>1403433</v>
      </c>
      <c r="Q203" s="2">
        <v>465043</v>
      </c>
      <c r="R203" s="2">
        <v>49826</v>
      </c>
      <c r="S203">
        <v>0</v>
      </c>
      <c r="T203">
        <v>0</v>
      </c>
      <c r="U203">
        <v>0</v>
      </c>
      <c r="V203" t="s">
        <v>278</v>
      </c>
      <c r="W203" s="2">
        <v>467705</v>
      </c>
      <c r="X203" s="2">
        <v>142258464</v>
      </c>
      <c r="Y203" s="2">
        <v>164356</v>
      </c>
      <c r="Z203">
        <v>0</v>
      </c>
      <c r="AA203">
        <v>0</v>
      </c>
      <c r="AB203">
        <v>0</v>
      </c>
      <c r="AC203" s="2">
        <v>74262688</v>
      </c>
      <c r="AD203">
        <v>2052</v>
      </c>
      <c r="AE203">
        <v>1014</v>
      </c>
      <c r="AF203" s="2">
        <v>173884</v>
      </c>
      <c r="AG203" s="2">
        <v>31180</v>
      </c>
      <c r="AH203" t="s">
        <v>2</v>
      </c>
      <c r="AI203" t="s">
        <v>2</v>
      </c>
      <c r="AJ203" t="s">
        <v>3</v>
      </c>
      <c r="AK203" s="2">
        <v>474657</v>
      </c>
      <c r="AL203" s="2">
        <f>SUM(AK198:AK203)</f>
        <v>7994852</v>
      </c>
      <c r="AM203">
        <f>AL203/AK197*100</f>
        <v>85.108458606716269</v>
      </c>
    </row>
    <row r="205" spans="2:39" x14ac:dyDescent="0.2">
      <c r="B205" t="s">
        <v>416</v>
      </c>
      <c r="C205">
        <v>1</v>
      </c>
      <c r="D205" s="2">
        <v>28866351</v>
      </c>
      <c r="E205" s="2">
        <v>175344</v>
      </c>
      <c r="F205" s="2">
        <v>36191</v>
      </c>
      <c r="G205" s="2">
        <v>187511</v>
      </c>
      <c r="H205" s="2">
        <v>10061</v>
      </c>
      <c r="I205" s="2">
        <v>254952</v>
      </c>
      <c r="J205">
        <v>0</v>
      </c>
      <c r="K205">
        <v>0</v>
      </c>
      <c r="L205">
        <v>0</v>
      </c>
      <c r="M205">
        <v>0</v>
      </c>
      <c r="N205" s="2">
        <v>14949230</v>
      </c>
      <c r="O205" s="2">
        <v>880260</v>
      </c>
      <c r="P205" s="2">
        <v>282347</v>
      </c>
      <c r="Q205" s="2">
        <v>4301647</v>
      </c>
      <c r="R205" s="2">
        <v>5198515</v>
      </c>
      <c r="S205">
        <v>0</v>
      </c>
      <c r="T205">
        <v>0</v>
      </c>
      <c r="U205">
        <v>0</v>
      </c>
      <c r="V205" t="s">
        <v>10</v>
      </c>
      <c r="W205" s="2">
        <v>5423502</v>
      </c>
      <c r="X205" s="2">
        <v>5061542434</v>
      </c>
      <c r="Y205" s="2">
        <v>176255</v>
      </c>
      <c r="Z205">
        <v>0</v>
      </c>
      <c r="AA205">
        <v>0</v>
      </c>
      <c r="AB205">
        <v>0</v>
      </c>
      <c r="AC205" s="2">
        <v>2642259282</v>
      </c>
      <c r="AD205">
        <v>984</v>
      </c>
      <c r="AE205">
        <v>3690</v>
      </c>
      <c r="AF205" s="2">
        <v>54095</v>
      </c>
      <c r="AG205" s="2">
        <v>3977350</v>
      </c>
      <c r="AH205" t="s">
        <v>2</v>
      </c>
      <c r="AI205" t="s">
        <v>2</v>
      </c>
      <c r="AJ205" t="s">
        <v>3</v>
      </c>
      <c r="AK205" s="2">
        <v>14949230</v>
      </c>
    </row>
    <row r="206" spans="2:39" x14ac:dyDescent="0.2">
      <c r="C206">
        <v>2</v>
      </c>
      <c r="D206" s="2">
        <v>2835105</v>
      </c>
      <c r="E206" s="2">
        <v>175815</v>
      </c>
      <c r="F206" s="2">
        <v>28743</v>
      </c>
      <c r="G206" s="2">
        <v>165108</v>
      </c>
      <c r="H206" s="2">
        <v>104044</v>
      </c>
      <c r="I206" s="2">
        <v>243000</v>
      </c>
      <c r="J206">
        <v>0</v>
      </c>
      <c r="K206">
        <v>0</v>
      </c>
      <c r="L206">
        <v>0</v>
      </c>
      <c r="M206">
        <v>0</v>
      </c>
      <c r="N206" s="2">
        <v>1444307</v>
      </c>
      <c r="O206" s="2">
        <v>2632475</v>
      </c>
      <c r="P206" s="2">
        <v>298956</v>
      </c>
      <c r="Q206" s="2">
        <v>1353607</v>
      </c>
      <c r="R206" s="2">
        <v>215913</v>
      </c>
      <c r="S206">
        <v>0</v>
      </c>
      <c r="T206">
        <v>0</v>
      </c>
      <c r="U206">
        <v>0</v>
      </c>
      <c r="V206" t="s">
        <v>243</v>
      </c>
      <c r="W206" s="2">
        <v>1357270</v>
      </c>
      <c r="X206" s="2">
        <v>498453087</v>
      </c>
      <c r="Y206" s="2">
        <v>174229</v>
      </c>
      <c r="Z206">
        <v>0</v>
      </c>
      <c r="AA206">
        <v>0</v>
      </c>
      <c r="AB206">
        <v>0</v>
      </c>
      <c r="AC206" s="2">
        <v>260205720</v>
      </c>
      <c r="AD206">
        <v>1902</v>
      </c>
      <c r="AE206">
        <v>300</v>
      </c>
      <c r="AF206" s="2">
        <v>175790</v>
      </c>
      <c r="AG206" s="2">
        <v>186874</v>
      </c>
      <c r="AH206" t="s">
        <v>2</v>
      </c>
      <c r="AI206" t="s">
        <v>2</v>
      </c>
      <c r="AJ206" t="s">
        <v>3</v>
      </c>
      <c r="AK206" s="2">
        <v>1444307</v>
      </c>
    </row>
    <row r="207" spans="2:39" x14ac:dyDescent="0.2">
      <c r="C207">
        <v>3</v>
      </c>
      <c r="D207" s="2">
        <v>427181</v>
      </c>
      <c r="E207" s="2">
        <v>166584</v>
      </c>
      <c r="F207" s="2">
        <v>16738</v>
      </c>
      <c r="G207" s="2">
        <v>170161</v>
      </c>
      <c r="H207" s="2">
        <v>131954</v>
      </c>
      <c r="I207" s="2">
        <v>209890</v>
      </c>
      <c r="J207">
        <v>0</v>
      </c>
      <c r="K207">
        <v>0</v>
      </c>
      <c r="L207">
        <v>0</v>
      </c>
      <c r="M207">
        <v>0</v>
      </c>
      <c r="N207" s="2">
        <v>214009</v>
      </c>
      <c r="O207" s="2">
        <v>2308606</v>
      </c>
      <c r="P207" s="2">
        <v>406913</v>
      </c>
      <c r="Q207" s="2">
        <v>182695</v>
      </c>
      <c r="R207" s="2">
        <v>107956</v>
      </c>
      <c r="S207">
        <v>0</v>
      </c>
      <c r="T207">
        <v>0</v>
      </c>
      <c r="U207">
        <v>0</v>
      </c>
      <c r="V207" t="s">
        <v>219</v>
      </c>
      <c r="W207" s="2">
        <v>212208</v>
      </c>
      <c r="X207" s="2">
        <v>71161480</v>
      </c>
      <c r="Y207" s="2">
        <v>168651</v>
      </c>
      <c r="Z207">
        <v>0</v>
      </c>
      <c r="AA207">
        <v>0</v>
      </c>
      <c r="AB207">
        <v>0</v>
      </c>
      <c r="AC207" s="2">
        <v>37148178</v>
      </c>
      <c r="AD207">
        <v>1668</v>
      </c>
      <c r="AE207">
        <v>372</v>
      </c>
      <c r="AF207" s="2">
        <v>30579</v>
      </c>
      <c r="AG207" s="2">
        <v>7259</v>
      </c>
      <c r="AH207" t="s">
        <v>2</v>
      </c>
      <c r="AI207" t="s">
        <v>2</v>
      </c>
      <c r="AJ207" t="s">
        <v>3</v>
      </c>
      <c r="AK207" s="2">
        <v>214009</v>
      </c>
    </row>
    <row r="208" spans="2:39" x14ac:dyDescent="0.2">
      <c r="C208">
        <v>4</v>
      </c>
      <c r="D208" s="2">
        <v>622574</v>
      </c>
      <c r="E208" s="2">
        <v>157287</v>
      </c>
      <c r="F208" s="2">
        <v>29426</v>
      </c>
      <c r="G208" s="2">
        <v>194692</v>
      </c>
      <c r="H208" s="2">
        <v>77410</v>
      </c>
      <c r="I208" s="2">
        <v>214194</v>
      </c>
      <c r="J208">
        <v>0</v>
      </c>
      <c r="K208">
        <v>0</v>
      </c>
      <c r="L208">
        <v>0</v>
      </c>
      <c r="M208">
        <v>0</v>
      </c>
      <c r="N208" s="2">
        <v>304013</v>
      </c>
      <c r="O208" s="2">
        <v>1901693</v>
      </c>
      <c r="P208" s="2">
        <v>589608</v>
      </c>
      <c r="Q208" s="2">
        <v>199304</v>
      </c>
      <c r="R208" s="2">
        <v>207608</v>
      </c>
      <c r="S208">
        <v>0</v>
      </c>
      <c r="T208">
        <v>0</v>
      </c>
      <c r="U208">
        <v>0</v>
      </c>
      <c r="V208" t="s">
        <v>204</v>
      </c>
      <c r="W208" s="2">
        <v>287791</v>
      </c>
      <c r="X208" s="2">
        <v>97923026</v>
      </c>
      <c r="Y208" s="2">
        <v>163389</v>
      </c>
      <c r="Z208">
        <v>0</v>
      </c>
      <c r="AA208">
        <v>0</v>
      </c>
      <c r="AB208">
        <v>0</v>
      </c>
      <c r="AC208" s="2">
        <v>51118414</v>
      </c>
      <c r="AD208">
        <v>1374</v>
      </c>
      <c r="AE208">
        <v>576</v>
      </c>
      <c r="AF208" s="2">
        <v>46169</v>
      </c>
      <c r="AG208" s="2">
        <v>29360</v>
      </c>
      <c r="AH208" t="s">
        <v>2</v>
      </c>
      <c r="AI208" t="s">
        <v>2</v>
      </c>
      <c r="AJ208" t="s">
        <v>3</v>
      </c>
      <c r="AK208" s="2">
        <v>304013</v>
      </c>
    </row>
    <row r="209" spans="2:39" x14ac:dyDescent="0.2">
      <c r="C209">
        <v>5</v>
      </c>
      <c r="D209" s="2">
        <v>2980692</v>
      </c>
      <c r="E209" s="2">
        <v>187553</v>
      </c>
      <c r="F209" s="2">
        <v>33776</v>
      </c>
      <c r="G209" s="2">
        <v>170657</v>
      </c>
      <c r="H209" s="2">
        <v>98335</v>
      </c>
      <c r="I209" s="2">
        <v>250717</v>
      </c>
      <c r="J209">
        <v>0</v>
      </c>
      <c r="K209">
        <v>0</v>
      </c>
      <c r="L209">
        <v>0</v>
      </c>
      <c r="M209">
        <v>0</v>
      </c>
      <c r="N209" s="2">
        <v>1524330</v>
      </c>
      <c r="O209" s="2">
        <v>1071259</v>
      </c>
      <c r="P209" s="2">
        <v>1287172</v>
      </c>
      <c r="Q209" s="2">
        <v>498260</v>
      </c>
      <c r="R209" s="2">
        <v>1411737</v>
      </c>
      <c r="S209">
        <v>0</v>
      </c>
      <c r="T209">
        <v>0</v>
      </c>
      <c r="U209">
        <v>0</v>
      </c>
      <c r="V209" t="s">
        <v>247</v>
      </c>
      <c r="W209" s="2">
        <v>1497086</v>
      </c>
      <c r="X209" s="2">
        <v>559036583</v>
      </c>
      <c r="Y209" s="2">
        <v>187085</v>
      </c>
      <c r="Z209">
        <v>0</v>
      </c>
      <c r="AA209">
        <v>0</v>
      </c>
      <c r="AB209">
        <v>0</v>
      </c>
      <c r="AC209" s="2">
        <v>291831911</v>
      </c>
      <c r="AD209">
        <v>774</v>
      </c>
      <c r="AE209">
        <v>1950</v>
      </c>
      <c r="AF209" s="2">
        <v>70560</v>
      </c>
      <c r="AG209" s="2">
        <v>60344</v>
      </c>
      <c r="AH209" t="s">
        <v>2</v>
      </c>
      <c r="AI209" t="s">
        <v>2</v>
      </c>
      <c r="AJ209" t="s">
        <v>3</v>
      </c>
      <c r="AK209" s="2">
        <v>1524330</v>
      </c>
    </row>
    <row r="210" spans="2:39" x14ac:dyDescent="0.2">
      <c r="C210">
        <v>6</v>
      </c>
      <c r="D210" s="2">
        <v>1455865</v>
      </c>
      <c r="E210" s="2">
        <v>161174</v>
      </c>
      <c r="F210" s="2">
        <v>20264</v>
      </c>
      <c r="G210" s="2">
        <v>169001</v>
      </c>
      <c r="H210" s="2">
        <v>102332</v>
      </c>
      <c r="I210" s="2">
        <v>213519</v>
      </c>
      <c r="J210">
        <v>0</v>
      </c>
      <c r="K210">
        <v>0</v>
      </c>
      <c r="L210">
        <v>0</v>
      </c>
      <c r="M210">
        <v>0</v>
      </c>
      <c r="N210" s="2">
        <v>733414</v>
      </c>
      <c r="O210" s="2">
        <v>838738</v>
      </c>
      <c r="P210" s="2">
        <v>3604082</v>
      </c>
      <c r="Q210" s="2">
        <v>191000</v>
      </c>
      <c r="R210" s="2">
        <v>697564</v>
      </c>
      <c r="S210">
        <v>0</v>
      </c>
      <c r="T210">
        <v>0</v>
      </c>
      <c r="U210">
        <v>0</v>
      </c>
      <c r="V210" t="s">
        <v>241</v>
      </c>
      <c r="W210" s="2">
        <v>723241</v>
      </c>
      <c r="X210" s="2">
        <v>234647588</v>
      </c>
      <c r="Y210" s="2">
        <v>162665</v>
      </c>
      <c r="Z210">
        <v>0</v>
      </c>
      <c r="AA210">
        <v>0</v>
      </c>
      <c r="AB210">
        <v>0</v>
      </c>
      <c r="AC210" s="2">
        <v>122492259</v>
      </c>
      <c r="AD210">
        <v>606</v>
      </c>
      <c r="AE210">
        <v>2604</v>
      </c>
      <c r="AF210" s="2">
        <v>105313</v>
      </c>
      <c r="AG210" s="2">
        <v>46570</v>
      </c>
      <c r="AH210" t="s">
        <v>2</v>
      </c>
      <c r="AI210" t="s">
        <v>2</v>
      </c>
      <c r="AJ210" t="s">
        <v>3</v>
      </c>
      <c r="AK210" s="2">
        <v>733414</v>
      </c>
    </row>
    <row r="211" spans="2:39" x14ac:dyDescent="0.2">
      <c r="C211">
        <v>7</v>
      </c>
      <c r="D211" s="2">
        <v>2057367</v>
      </c>
      <c r="E211" s="2">
        <v>169035</v>
      </c>
      <c r="F211" s="2">
        <v>37734</v>
      </c>
      <c r="G211" s="2">
        <v>201269</v>
      </c>
      <c r="H211" s="2">
        <v>22083</v>
      </c>
      <c r="I211" s="2">
        <v>223716</v>
      </c>
      <c r="J211">
        <v>0</v>
      </c>
      <c r="K211">
        <v>0</v>
      </c>
      <c r="L211">
        <v>0</v>
      </c>
      <c r="M211">
        <v>0</v>
      </c>
      <c r="N211" s="2">
        <v>1040101</v>
      </c>
      <c r="O211" s="2">
        <v>1121086</v>
      </c>
      <c r="P211" s="2">
        <v>4799907</v>
      </c>
      <c r="Q211" s="2">
        <v>847042</v>
      </c>
      <c r="R211" s="2">
        <v>523173</v>
      </c>
      <c r="S211">
        <v>0</v>
      </c>
      <c r="T211">
        <v>0</v>
      </c>
      <c r="U211">
        <v>0</v>
      </c>
      <c r="V211" t="s">
        <v>290</v>
      </c>
      <c r="W211" s="2">
        <v>995586</v>
      </c>
      <c r="X211" s="2">
        <v>347766862</v>
      </c>
      <c r="Y211" s="2">
        <v>179297</v>
      </c>
      <c r="Z211">
        <v>0</v>
      </c>
      <c r="AA211">
        <v>0</v>
      </c>
      <c r="AB211">
        <v>0</v>
      </c>
      <c r="AC211" s="2">
        <v>181543518</v>
      </c>
      <c r="AD211">
        <v>810</v>
      </c>
      <c r="AE211">
        <v>3468</v>
      </c>
      <c r="AF211" s="2">
        <v>148299</v>
      </c>
      <c r="AG211" s="2">
        <v>115359</v>
      </c>
      <c r="AH211" t="s">
        <v>2</v>
      </c>
      <c r="AI211" t="s">
        <v>2</v>
      </c>
      <c r="AJ211" t="s">
        <v>3</v>
      </c>
      <c r="AK211" s="2">
        <v>1040101</v>
      </c>
    </row>
    <row r="212" spans="2:39" x14ac:dyDescent="0.2">
      <c r="C212">
        <v>8</v>
      </c>
      <c r="D212" s="2">
        <v>885013</v>
      </c>
      <c r="E212" s="2">
        <v>173814</v>
      </c>
      <c r="F212" s="2">
        <v>30867</v>
      </c>
      <c r="G212" s="2">
        <v>206831</v>
      </c>
      <c r="H212" s="2">
        <v>86686</v>
      </c>
      <c r="I212" s="2">
        <v>229410</v>
      </c>
      <c r="J212">
        <v>0</v>
      </c>
      <c r="K212">
        <v>0</v>
      </c>
      <c r="L212">
        <v>0</v>
      </c>
      <c r="M212">
        <v>0</v>
      </c>
      <c r="N212" s="2">
        <v>454238</v>
      </c>
      <c r="O212" s="2">
        <v>2358432</v>
      </c>
      <c r="P212" s="2">
        <v>5364602</v>
      </c>
      <c r="Q212" s="2">
        <v>398608</v>
      </c>
      <c r="R212" s="2">
        <v>107956</v>
      </c>
      <c r="S212">
        <v>0</v>
      </c>
      <c r="T212">
        <v>0</v>
      </c>
      <c r="U212">
        <v>0</v>
      </c>
      <c r="V212" t="s">
        <v>289</v>
      </c>
      <c r="W212" s="2">
        <v>412969</v>
      </c>
      <c r="X212" s="2">
        <v>153827584</v>
      </c>
      <c r="Y212" s="2">
        <v>175316</v>
      </c>
      <c r="Z212">
        <v>0</v>
      </c>
      <c r="AA212">
        <v>0</v>
      </c>
      <c r="AB212">
        <v>0</v>
      </c>
      <c r="AC212" s="2">
        <v>80302075</v>
      </c>
      <c r="AD212">
        <v>1704</v>
      </c>
      <c r="AE212">
        <v>3954</v>
      </c>
      <c r="AF212" s="2">
        <v>15154</v>
      </c>
      <c r="AG212" s="2">
        <v>60423</v>
      </c>
      <c r="AH212" t="s">
        <v>2</v>
      </c>
      <c r="AI212" t="s">
        <v>2</v>
      </c>
      <c r="AJ212" t="s">
        <v>3</v>
      </c>
      <c r="AK212" s="2">
        <v>454238</v>
      </c>
    </row>
    <row r="213" spans="2:39" x14ac:dyDescent="0.2">
      <c r="C213">
        <v>9</v>
      </c>
      <c r="D213" s="2">
        <v>2260422</v>
      </c>
      <c r="E213" s="2">
        <v>174889</v>
      </c>
      <c r="F213" s="2">
        <v>33638</v>
      </c>
      <c r="G213" s="2">
        <v>176347</v>
      </c>
      <c r="H213" s="2">
        <v>90572</v>
      </c>
      <c r="I213" s="2">
        <v>246859</v>
      </c>
      <c r="J213">
        <v>0</v>
      </c>
      <c r="K213">
        <v>0</v>
      </c>
      <c r="L213">
        <v>0</v>
      </c>
      <c r="M213">
        <v>0</v>
      </c>
      <c r="N213" s="2">
        <v>1159053</v>
      </c>
      <c r="O213" s="2">
        <v>3047692</v>
      </c>
      <c r="P213" s="2">
        <v>4600603</v>
      </c>
      <c r="Q213" s="2">
        <v>921781</v>
      </c>
      <c r="R213" s="2">
        <v>664347</v>
      </c>
      <c r="S213">
        <v>0</v>
      </c>
      <c r="T213">
        <v>0</v>
      </c>
      <c r="U213">
        <v>0</v>
      </c>
      <c r="V213" t="s">
        <v>211</v>
      </c>
      <c r="W213" s="2">
        <v>1136238</v>
      </c>
      <c r="X213" s="2">
        <v>395323186</v>
      </c>
      <c r="Y213" s="2">
        <v>176345</v>
      </c>
      <c r="Z213">
        <v>0</v>
      </c>
      <c r="AA213">
        <v>0</v>
      </c>
      <c r="AB213">
        <v>0</v>
      </c>
      <c r="AC213" s="2">
        <v>206369179</v>
      </c>
      <c r="AD213">
        <v>2202</v>
      </c>
      <c r="AE213">
        <v>3804</v>
      </c>
      <c r="AF213" s="2">
        <v>35781</v>
      </c>
      <c r="AG213" s="2">
        <v>95093</v>
      </c>
      <c r="AH213" t="s">
        <v>2</v>
      </c>
      <c r="AI213" t="s">
        <v>2</v>
      </c>
      <c r="AJ213" t="s">
        <v>3</v>
      </c>
      <c r="AK213" s="2">
        <v>1159053</v>
      </c>
    </row>
    <row r="214" spans="2:39" x14ac:dyDescent="0.2">
      <c r="C214">
        <v>10</v>
      </c>
      <c r="D214" s="2">
        <v>1829409</v>
      </c>
      <c r="E214" s="2">
        <v>171425</v>
      </c>
      <c r="F214" s="2">
        <v>30121</v>
      </c>
      <c r="G214" s="2">
        <v>182125</v>
      </c>
      <c r="H214" s="2">
        <v>104369</v>
      </c>
      <c r="I214" s="2">
        <v>235758</v>
      </c>
      <c r="J214">
        <v>0</v>
      </c>
      <c r="K214">
        <v>0</v>
      </c>
      <c r="L214">
        <v>0</v>
      </c>
      <c r="M214">
        <v>0</v>
      </c>
      <c r="N214" s="2">
        <v>940054</v>
      </c>
      <c r="O214" s="2">
        <v>4268429</v>
      </c>
      <c r="P214" s="2">
        <v>3529343</v>
      </c>
      <c r="Q214" s="2">
        <v>572999</v>
      </c>
      <c r="R214" s="2">
        <v>739086</v>
      </c>
      <c r="S214">
        <v>0</v>
      </c>
      <c r="T214">
        <v>0</v>
      </c>
      <c r="U214">
        <v>0</v>
      </c>
      <c r="V214" t="s">
        <v>166</v>
      </c>
      <c r="W214" s="2">
        <v>935188</v>
      </c>
      <c r="X214" s="2">
        <v>313606351</v>
      </c>
      <c r="Y214" s="2">
        <v>168477</v>
      </c>
      <c r="Z214">
        <v>0</v>
      </c>
      <c r="AA214">
        <v>0</v>
      </c>
      <c r="AB214">
        <v>0</v>
      </c>
      <c r="AC214" s="2">
        <v>163710826</v>
      </c>
      <c r="AD214">
        <v>3084</v>
      </c>
      <c r="AE214">
        <v>3084</v>
      </c>
      <c r="AF214" s="2">
        <v>52214</v>
      </c>
      <c r="AG214" s="2">
        <v>24578</v>
      </c>
      <c r="AH214" t="s">
        <v>2</v>
      </c>
      <c r="AI214" t="s">
        <v>2</v>
      </c>
      <c r="AJ214" t="s">
        <v>3</v>
      </c>
      <c r="AK214" s="2">
        <v>940054</v>
      </c>
    </row>
    <row r="215" spans="2:39" x14ac:dyDescent="0.2">
      <c r="C215">
        <v>11</v>
      </c>
      <c r="D215" s="2">
        <v>501890</v>
      </c>
      <c r="E215" s="2">
        <v>148196</v>
      </c>
      <c r="F215" s="2">
        <v>31022</v>
      </c>
      <c r="G215" s="2">
        <v>138441</v>
      </c>
      <c r="H215" s="2">
        <v>71669</v>
      </c>
      <c r="I215" s="2">
        <v>219666</v>
      </c>
      <c r="J215">
        <v>0</v>
      </c>
      <c r="K215">
        <v>0</v>
      </c>
      <c r="L215">
        <v>0</v>
      </c>
      <c r="M215">
        <v>0</v>
      </c>
      <c r="N215" s="2">
        <v>253629</v>
      </c>
      <c r="O215" s="2">
        <v>5165298</v>
      </c>
      <c r="P215" s="2">
        <v>2482997</v>
      </c>
      <c r="Q215" s="2">
        <v>16609</v>
      </c>
      <c r="R215" s="2">
        <v>249130</v>
      </c>
      <c r="S215">
        <v>0</v>
      </c>
      <c r="T215">
        <v>0</v>
      </c>
      <c r="U215">
        <v>0</v>
      </c>
      <c r="V215" t="s">
        <v>415</v>
      </c>
      <c r="W215" s="2">
        <v>249683</v>
      </c>
      <c r="X215" s="2">
        <v>74378146</v>
      </c>
      <c r="Y215" s="2">
        <v>146783</v>
      </c>
      <c r="Z215">
        <v>0</v>
      </c>
      <c r="AA215">
        <v>0</v>
      </c>
      <c r="AB215">
        <v>0</v>
      </c>
      <c r="AC215" s="2">
        <v>38827363</v>
      </c>
      <c r="AD215">
        <v>3732</v>
      </c>
      <c r="AE215">
        <v>1794</v>
      </c>
      <c r="AF215" s="2">
        <v>93814</v>
      </c>
      <c r="AG215" s="2">
        <v>15427</v>
      </c>
      <c r="AH215" t="s">
        <v>2</v>
      </c>
      <c r="AI215" t="s">
        <v>2</v>
      </c>
      <c r="AJ215" t="s">
        <v>3</v>
      </c>
      <c r="AK215" s="2">
        <v>253629</v>
      </c>
    </row>
    <row r="216" spans="2:39" x14ac:dyDescent="0.2">
      <c r="C216">
        <v>12</v>
      </c>
      <c r="D216" s="2">
        <v>4616624</v>
      </c>
      <c r="E216" s="2">
        <v>165689</v>
      </c>
      <c r="F216" s="2">
        <v>30719</v>
      </c>
      <c r="G216" s="2">
        <v>170193</v>
      </c>
      <c r="H216" s="2">
        <v>84245</v>
      </c>
      <c r="I216" s="2">
        <v>241970</v>
      </c>
      <c r="J216">
        <v>0</v>
      </c>
      <c r="K216">
        <v>0</v>
      </c>
      <c r="L216">
        <v>0</v>
      </c>
      <c r="M216">
        <v>0</v>
      </c>
      <c r="N216" s="2">
        <v>2340957</v>
      </c>
      <c r="O216" s="2">
        <v>4085734</v>
      </c>
      <c r="P216" s="2">
        <v>481652</v>
      </c>
      <c r="Q216" s="2">
        <v>1104477</v>
      </c>
      <c r="R216" s="2">
        <v>1868476</v>
      </c>
      <c r="S216">
        <v>0</v>
      </c>
      <c r="T216">
        <v>0</v>
      </c>
      <c r="U216">
        <v>0</v>
      </c>
      <c r="V216" t="s">
        <v>250</v>
      </c>
      <c r="W216" s="2">
        <v>2170500</v>
      </c>
      <c r="X216" s="2">
        <v>764924169</v>
      </c>
      <c r="Y216" s="2">
        <v>165403</v>
      </c>
      <c r="Z216">
        <v>0</v>
      </c>
      <c r="AA216">
        <v>0</v>
      </c>
      <c r="AB216">
        <v>0</v>
      </c>
      <c r="AC216" s="2">
        <v>399310687</v>
      </c>
      <c r="AD216">
        <v>2952</v>
      </c>
      <c r="AE216">
        <v>348</v>
      </c>
      <c r="AF216" s="2">
        <v>120588</v>
      </c>
      <c r="AG216" s="2">
        <v>352117</v>
      </c>
      <c r="AH216" t="s">
        <v>2</v>
      </c>
      <c r="AI216" t="s">
        <v>2</v>
      </c>
      <c r="AJ216" t="s">
        <v>3</v>
      </c>
      <c r="AK216" s="2">
        <v>2340957</v>
      </c>
      <c r="AL216" s="2">
        <f>SUM(AK206:AK216)</f>
        <v>10408105</v>
      </c>
      <c r="AM216">
        <f>AL216/AK205*100</f>
        <v>69.623017372801144</v>
      </c>
    </row>
    <row r="218" spans="2:39" x14ac:dyDescent="0.2">
      <c r="B218" t="s">
        <v>417</v>
      </c>
      <c r="C218">
        <v>1</v>
      </c>
      <c r="D218" s="2">
        <v>21868622</v>
      </c>
      <c r="E218" s="2">
        <v>154688</v>
      </c>
      <c r="F218" s="2">
        <v>47583</v>
      </c>
      <c r="G218" s="2">
        <v>171826</v>
      </c>
      <c r="H218">
        <v>0</v>
      </c>
      <c r="I218">
        <v>255</v>
      </c>
      <c r="J218">
        <v>0</v>
      </c>
      <c r="K218">
        <v>0</v>
      </c>
      <c r="L218">
        <v>0</v>
      </c>
      <c r="M218">
        <v>0</v>
      </c>
      <c r="N218" s="2">
        <v>11310550</v>
      </c>
      <c r="O218" s="2">
        <v>606217</v>
      </c>
      <c r="P218" s="2">
        <v>954999</v>
      </c>
      <c r="Q218" s="2">
        <v>4343168</v>
      </c>
      <c r="R218" s="2">
        <v>2748736</v>
      </c>
      <c r="S218">
        <v>0</v>
      </c>
      <c r="T218">
        <v>0</v>
      </c>
      <c r="U218">
        <v>0</v>
      </c>
      <c r="V218" t="s">
        <v>10</v>
      </c>
      <c r="W218" s="2">
        <v>4355227</v>
      </c>
      <c r="X218" s="2">
        <v>3382807495</v>
      </c>
      <c r="Y218" s="2">
        <v>158069</v>
      </c>
      <c r="Z218">
        <v>0</v>
      </c>
      <c r="AA218">
        <v>0</v>
      </c>
      <c r="AB218">
        <v>0</v>
      </c>
      <c r="AC218" s="2">
        <v>1765915157</v>
      </c>
      <c r="AD218">
        <v>438</v>
      </c>
      <c r="AE218">
        <v>1488</v>
      </c>
      <c r="AF218" s="2">
        <v>175735</v>
      </c>
      <c r="AG218" s="2">
        <v>2732110</v>
      </c>
      <c r="AH218" t="s">
        <v>2</v>
      </c>
      <c r="AI218" t="s">
        <v>2</v>
      </c>
      <c r="AJ218" t="s">
        <v>3</v>
      </c>
      <c r="AK218" s="2">
        <v>11310550</v>
      </c>
    </row>
    <row r="219" spans="2:39" x14ac:dyDescent="0.2">
      <c r="C219">
        <v>2</v>
      </c>
      <c r="D219" s="2">
        <v>3741189</v>
      </c>
      <c r="E219" s="2">
        <v>157364</v>
      </c>
      <c r="F219" s="2">
        <v>43887</v>
      </c>
      <c r="G219" s="2">
        <v>173900</v>
      </c>
      <c r="H219" s="2">
        <v>20405</v>
      </c>
      <c r="I219">
        <v>255</v>
      </c>
      <c r="J219">
        <v>0</v>
      </c>
      <c r="K219">
        <v>0</v>
      </c>
      <c r="L219">
        <v>0</v>
      </c>
      <c r="M219">
        <v>0</v>
      </c>
      <c r="N219" s="2">
        <v>1915034</v>
      </c>
      <c r="O219" s="2">
        <v>2474692</v>
      </c>
      <c r="P219" s="2">
        <v>971607</v>
      </c>
      <c r="Q219" s="2">
        <v>1818650</v>
      </c>
      <c r="R219" s="2">
        <v>531478</v>
      </c>
      <c r="S219">
        <v>0</v>
      </c>
      <c r="T219">
        <v>0</v>
      </c>
      <c r="U219">
        <v>0</v>
      </c>
      <c r="V219" t="s">
        <v>201</v>
      </c>
      <c r="W219" s="2">
        <v>1894718</v>
      </c>
      <c r="X219" s="2">
        <v>588728477</v>
      </c>
      <c r="Y219" s="2">
        <v>157199</v>
      </c>
      <c r="Z219">
        <v>0</v>
      </c>
      <c r="AA219">
        <v>0</v>
      </c>
      <c r="AB219">
        <v>0</v>
      </c>
      <c r="AC219" s="2">
        <v>307331866</v>
      </c>
      <c r="AD219">
        <v>1788</v>
      </c>
      <c r="AE219">
        <v>702</v>
      </c>
      <c r="AF219" s="2">
        <v>163710</v>
      </c>
      <c r="AG219" s="2">
        <v>92634</v>
      </c>
      <c r="AH219" t="s">
        <v>2</v>
      </c>
      <c r="AI219" t="s">
        <v>2</v>
      </c>
      <c r="AJ219" t="s">
        <v>3</v>
      </c>
      <c r="AK219" s="2">
        <v>1915034</v>
      </c>
    </row>
    <row r="220" spans="2:39" x14ac:dyDescent="0.2">
      <c r="C220">
        <v>3</v>
      </c>
      <c r="D220" s="2">
        <v>1122548</v>
      </c>
      <c r="E220" s="2">
        <v>150962</v>
      </c>
      <c r="F220" s="2">
        <v>29284</v>
      </c>
      <c r="G220" s="2">
        <v>124102</v>
      </c>
      <c r="H220" s="2">
        <v>80537</v>
      </c>
      <c r="I220" s="2">
        <v>224443</v>
      </c>
      <c r="J220">
        <v>0</v>
      </c>
      <c r="K220">
        <v>0</v>
      </c>
      <c r="L220">
        <v>0</v>
      </c>
      <c r="M220">
        <v>0</v>
      </c>
      <c r="N220" s="2">
        <v>577541</v>
      </c>
      <c r="O220" s="2">
        <v>1785432</v>
      </c>
      <c r="P220" s="2">
        <v>1013129</v>
      </c>
      <c r="Q220" s="2">
        <v>564695</v>
      </c>
      <c r="R220" s="2">
        <v>66435</v>
      </c>
      <c r="S220">
        <v>0</v>
      </c>
      <c r="T220">
        <v>0</v>
      </c>
      <c r="U220">
        <v>0</v>
      </c>
      <c r="V220" t="s">
        <v>272</v>
      </c>
      <c r="W220" s="2">
        <v>568589</v>
      </c>
      <c r="X220" s="2">
        <v>169461978</v>
      </c>
      <c r="Y220" s="2">
        <v>146597</v>
      </c>
      <c r="Z220">
        <v>0</v>
      </c>
      <c r="AA220">
        <v>0</v>
      </c>
      <c r="AB220">
        <v>0</v>
      </c>
      <c r="AC220" s="2">
        <v>88463643</v>
      </c>
      <c r="AD220">
        <v>1290</v>
      </c>
      <c r="AE220">
        <v>780</v>
      </c>
      <c r="AF220" s="2">
        <v>6710</v>
      </c>
      <c r="AG220" s="2">
        <v>39523</v>
      </c>
      <c r="AH220" t="s">
        <v>2</v>
      </c>
      <c r="AI220" t="s">
        <v>2</v>
      </c>
      <c r="AJ220" t="s">
        <v>3</v>
      </c>
      <c r="AK220" s="2">
        <v>577541</v>
      </c>
    </row>
    <row r="221" spans="2:39" x14ac:dyDescent="0.2">
      <c r="C221">
        <v>4</v>
      </c>
      <c r="D221" s="2">
        <v>1111055</v>
      </c>
      <c r="E221" s="2">
        <v>154215</v>
      </c>
      <c r="F221" s="2">
        <v>29750</v>
      </c>
      <c r="G221" s="2">
        <v>128059</v>
      </c>
      <c r="H221" s="2">
        <v>98309</v>
      </c>
      <c r="I221" s="2">
        <v>224194</v>
      </c>
      <c r="J221">
        <v>0</v>
      </c>
      <c r="K221">
        <v>0</v>
      </c>
      <c r="L221">
        <v>0</v>
      </c>
      <c r="M221">
        <v>0</v>
      </c>
      <c r="N221" s="2">
        <v>559780</v>
      </c>
      <c r="O221" s="2">
        <v>1154303</v>
      </c>
      <c r="P221" s="2">
        <v>1087868</v>
      </c>
      <c r="Q221" s="2">
        <v>531478</v>
      </c>
      <c r="R221" s="2">
        <v>124565</v>
      </c>
      <c r="S221">
        <v>0</v>
      </c>
      <c r="T221">
        <v>0</v>
      </c>
      <c r="U221">
        <v>0</v>
      </c>
      <c r="V221" t="s">
        <v>398</v>
      </c>
      <c r="W221" s="2">
        <v>545880</v>
      </c>
      <c r="X221" s="2">
        <v>171341175</v>
      </c>
      <c r="Y221" s="2">
        <v>152636</v>
      </c>
      <c r="Z221">
        <v>0</v>
      </c>
      <c r="AA221">
        <v>0</v>
      </c>
      <c r="AB221">
        <v>0</v>
      </c>
      <c r="AC221" s="2">
        <v>89444634</v>
      </c>
      <c r="AD221">
        <v>834</v>
      </c>
      <c r="AE221">
        <v>876</v>
      </c>
      <c r="AF221" s="2">
        <v>13191</v>
      </c>
      <c r="AG221" s="2">
        <v>55780</v>
      </c>
      <c r="AH221" t="s">
        <v>2</v>
      </c>
      <c r="AI221" t="s">
        <v>2</v>
      </c>
      <c r="AJ221" t="s">
        <v>3</v>
      </c>
      <c r="AK221" s="2">
        <v>559780</v>
      </c>
    </row>
    <row r="222" spans="2:39" x14ac:dyDescent="0.2">
      <c r="C222">
        <v>5</v>
      </c>
      <c r="D222" s="2">
        <v>4246911</v>
      </c>
      <c r="E222" s="2">
        <v>146724</v>
      </c>
      <c r="F222" s="2">
        <v>32368</v>
      </c>
      <c r="G222" s="2">
        <v>124273</v>
      </c>
      <c r="H222" s="2">
        <v>20000</v>
      </c>
      <c r="I222" s="2">
        <v>222995</v>
      </c>
      <c r="J222">
        <v>0</v>
      </c>
      <c r="K222">
        <v>0</v>
      </c>
      <c r="L222">
        <v>0</v>
      </c>
      <c r="M222">
        <v>0</v>
      </c>
      <c r="N222" s="2">
        <v>2187168</v>
      </c>
      <c r="O222" s="2">
        <v>539782</v>
      </c>
      <c r="P222" s="2">
        <v>1361911</v>
      </c>
      <c r="Q222" s="2">
        <v>556391</v>
      </c>
      <c r="R222" s="2">
        <v>1876780</v>
      </c>
      <c r="S222">
        <v>0</v>
      </c>
      <c r="T222">
        <v>0</v>
      </c>
      <c r="U222">
        <v>0</v>
      </c>
      <c r="V222" t="s">
        <v>250</v>
      </c>
      <c r="W222" s="2">
        <v>1882723</v>
      </c>
      <c r="X222" s="2">
        <v>623125534</v>
      </c>
      <c r="Y222" s="2">
        <v>146675</v>
      </c>
      <c r="Z222">
        <v>0</v>
      </c>
      <c r="AA222">
        <v>0</v>
      </c>
      <c r="AB222">
        <v>0</v>
      </c>
      <c r="AC222" s="2">
        <v>325288042</v>
      </c>
      <c r="AD222">
        <v>684</v>
      </c>
      <c r="AE222">
        <v>984</v>
      </c>
      <c r="AF222" s="2">
        <v>94554</v>
      </c>
      <c r="AG222" s="2">
        <v>476337</v>
      </c>
      <c r="AH222" t="s">
        <v>2</v>
      </c>
      <c r="AI222" t="s">
        <v>2</v>
      </c>
      <c r="AJ222" t="s">
        <v>3</v>
      </c>
      <c r="AK222" s="2">
        <v>2187168</v>
      </c>
    </row>
    <row r="223" spans="2:39" x14ac:dyDescent="0.2">
      <c r="C223">
        <v>6</v>
      </c>
      <c r="D223" s="2">
        <v>5386700</v>
      </c>
      <c r="E223" s="2">
        <v>158093</v>
      </c>
      <c r="F223" s="2">
        <v>44579</v>
      </c>
      <c r="G223" s="2">
        <v>171284</v>
      </c>
      <c r="H223" t="s">
        <v>2</v>
      </c>
      <c r="I223" s="2">
        <v>249850</v>
      </c>
      <c r="J223">
        <v>0</v>
      </c>
      <c r="K223">
        <v>0</v>
      </c>
      <c r="L223">
        <v>0</v>
      </c>
      <c r="M223">
        <v>0</v>
      </c>
      <c r="N223" s="2">
        <v>2767854</v>
      </c>
      <c r="O223" s="2">
        <v>1552911</v>
      </c>
      <c r="P223" s="2">
        <v>3305126</v>
      </c>
      <c r="Q223" s="2">
        <v>2640779</v>
      </c>
      <c r="R223" s="2">
        <v>431826</v>
      </c>
      <c r="S223">
        <v>0</v>
      </c>
      <c r="T223">
        <v>0</v>
      </c>
      <c r="U223">
        <v>0</v>
      </c>
      <c r="V223" t="s">
        <v>70</v>
      </c>
      <c r="W223" s="2">
        <v>2652505</v>
      </c>
      <c r="X223" s="2">
        <v>851597065</v>
      </c>
      <c r="Y223" s="2">
        <v>160299</v>
      </c>
      <c r="Z223">
        <v>0</v>
      </c>
      <c r="AA223">
        <v>0</v>
      </c>
      <c r="AB223">
        <v>0</v>
      </c>
      <c r="AC223" s="2">
        <v>444556235</v>
      </c>
      <c r="AD223">
        <v>1122</v>
      </c>
      <c r="AE223">
        <v>2568</v>
      </c>
      <c r="AF223" s="2">
        <v>5389</v>
      </c>
      <c r="AG223" s="2">
        <v>307930</v>
      </c>
      <c r="AH223" t="s">
        <v>2</v>
      </c>
      <c r="AI223" t="s">
        <v>2</v>
      </c>
      <c r="AJ223" t="s">
        <v>3</v>
      </c>
      <c r="AK223" s="2">
        <v>2767854</v>
      </c>
    </row>
    <row r="224" spans="2:39" x14ac:dyDescent="0.2">
      <c r="C224">
        <v>7</v>
      </c>
      <c r="D224" s="2">
        <v>3298683</v>
      </c>
      <c r="E224" s="2">
        <v>159362</v>
      </c>
      <c r="F224" s="2">
        <v>28043</v>
      </c>
      <c r="G224" s="2">
        <v>144122</v>
      </c>
      <c r="H224" s="2">
        <v>74779</v>
      </c>
      <c r="I224" s="2">
        <v>255000</v>
      </c>
      <c r="J224">
        <v>0</v>
      </c>
      <c r="K224">
        <v>0</v>
      </c>
      <c r="L224">
        <v>0</v>
      </c>
      <c r="M224">
        <v>0</v>
      </c>
      <c r="N224" s="2">
        <v>1684878</v>
      </c>
      <c r="O224" s="2">
        <v>4534168</v>
      </c>
      <c r="P224" s="2">
        <v>1594433</v>
      </c>
      <c r="Q224" s="2">
        <v>406913</v>
      </c>
      <c r="R224" s="2">
        <v>1428346</v>
      </c>
      <c r="S224">
        <v>0</v>
      </c>
      <c r="T224">
        <v>0</v>
      </c>
      <c r="U224">
        <v>0</v>
      </c>
      <c r="V224" t="s">
        <v>199</v>
      </c>
      <c r="W224" s="2">
        <v>1428732</v>
      </c>
      <c r="X224" s="2">
        <v>525686285</v>
      </c>
      <c r="Y224" s="2">
        <v>157994</v>
      </c>
      <c r="Z224">
        <v>0</v>
      </c>
      <c r="AA224">
        <v>0</v>
      </c>
      <c r="AB224">
        <v>0</v>
      </c>
      <c r="AC224" s="2">
        <v>274422171</v>
      </c>
      <c r="AD224">
        <v>3276</v>
      </c>
      <c r="AE224">
        <v>1152</v>
      </c>
      <c r="AF224" s="2">
        <v>91332</v>
      </c>
      <c r="AG224" s="2">
        <v>390778</v>
      </c>
      <c r="AH224" t="s">
        <v>2</v>
      </c>
      <c r="AI224" t="s">
        <v>2</v>
      </c>
      <c r="AJ224" t="s">
        <v>3</v>
      </c>
      <c r="AK224" s="2">
        <v>1684878</v>
      </c>
      <c r="AL224" s="2">
        <f>SUM(AK219:AK224)</f>
        <v>9692255</v>
      </c>
      <c r="AM224">
        <f>AL224/AK218*100</f>
        <v>85.692163511058254</v>
      </c>
    </row>
    <row r="226" spans="2:39" x14ac:dyDescent="0.2">
      <c r="B226" t="s">
        <v>418</v>
      </c>
      <c r="C226">
        <v>1</v>
      </c>
      <c r="D226" s="2">
        <v>20774807</v>
      </c>
      <c r="E226" s="2">
        <v>170952</v>
      </c>
      <c r="F226" s="2">
        <v>38126</v>
      </c>
      <c r="G226" s="2">
        <v>171876</v>
      </c>
      <c r="H226" s="2">
        <v>25083</v>
      </c>
      <c r="I226" s="2">
        <v>254924</v>
      </c>
      <c r="J226">
        <v>0</v>
      </c>
      <c r="K226">
        <v>0</v>
      </c>
      <c r="L226">
        <v>0</v>
      </c>
      <c r="M226">
        <v>0</v>
      </c>
      <c r="N226" s="2">
        <v>10758820</v>
      </c>
      <c r="O226" s="2">
        <v>838738</v>
      </c>
      <c r="P226" s="2">
        <v>1312085</v>
      </c>
      <c r="Q226" s="2">
        <v>4218603</v>
      </c>
      <c r="R226" s="2">
        <v>2391649</v>
      </c>
      <c r="S226">
        <v>0</v>
      </c>
      <c r="T226">
        <v>0</v>
      </c>
      <c r="U226">
        <v>0</v>
      </c>
      <c r="V226" t="s">
        <v>10</v>
      </c>
      <c r="W226" s="2">
        <v>4406732</v>
      </c>
      <c r="X226" s="2">
        <v>3551495145</v>
      </c>
      <c r="Y226" s="2">
        <v>171267</v>
      </c>
      <c r="Z226">
        <v>0</v>
      </c>
      <c r="AA226">
        <v>0</v>
      </c>
      <c r="AB226">
        <v>0</v>
      </c>
      <c r="AC226" s="2">
        <v>1853974580</v>
      </c>
      <c r="AD226">
        <v>612</v>
      </c>
      <c r="AE226">
        <v>1464</v>
      </c>
      <c r="AF226" s="2">
        <v>162111</v>
      </c>
      <c r="AG226" s="2">
        <v>2034978</v>
      </c>
      <c r="AH226" t="s">
        <v>2</v>
      </c>
      <c r="AI226" t="s">
        <v>2</v>
      </c>
      <c r="AJ226" t="s">
        <v>3</v>
      </c>
      <c r="AK226" s="2">
        <v>10758820</v>
      </c>
    </row>
    <row r="227" spans="2:39" x14ac:dyDescent="0.2">
      <c r="C227">
        <v>2</v>
      </c>
      <c r="D227" s="2">
        <v>731764</v>
      </c>
      <c r="E227" s="2">
        <v>140293</v>
      </c>
      <c r="F227" s="2">
        <v>29539</v>
      </c>
      <c r="G227" s="2">
        <v>146426</v>
      </c>
      <c r="H227" s="2">
        <v>78594</v>
      </c>
      <c r="I227" s="2">
        <v>221516</v>
      </c>
      <c r="J227">
        <v>0</v>
      </c>
      <c r="K227">
        <v>0</v>
      </c>
      <c r="L227">
        <v>0</v>
      </c>
      <c r="M227">
        <v>0</v>
      </c>
      <c r="N227" s="2">
        <v>354966</v>
      </c>
      <c r="O227" s="2">
        <v>3313431</v>
      </c>
      <c r="P227" s="2">
        <v>1461563</v>
      </c>
      <c r="Q227" s="2">
        <v>323869</v>
      </c>
      <c r="R227" s="2">
        <v>124565</v>
      </c>
      <c r="S227">
        <v>0</v>
      </c>
      <c r="T227">
        <v>0</v>
      </c>
      <c r="U227">
        <v>0</v>
      </c>
      <c r="V227" t="s">
        <v>118</v>
      </c>
      <c r="W227" s="2">
        <v>346998</v>
      </c>
      <c r="X227" s="2">
        <v>102661275</v>
      </c>
      <c r="Y227" s="2">
        <v>142115</v>
      </c>
      <c r="Z227">
        <v>0</v>
      </c>
      <c r="AA227">
        <v>0</v>
      </c>
      <c r="AB227">
        <v>0</v>
      </c>
      <c r="AC227" s="2">
        <v>53591906</v>
      </c>
      <c r="AD227">
        <v>2394</v>
      </c>
      <c r="AE227">
        <v>1056</v>
      </c>
      <c r="AF227" s="2">
        <v>158962</v>
      </c>
      <c r="AG227" s="2">
        <v>28865</v>
      </c>
      <c r="AH227" t="s">
        <v>2</v>
      </c>
      <c r="AI227" t="s">
        <v>2</v>
      </c>
      <c r="AJ227" t="s">
        <v>3</v>
      </c>
      <c r="AK227" s="2">
        <v>354966</v>
      </c>
    </row>
    <row r="228" spans="2:39" x14ac:dyDescent="0.2">
      <c r="C228">
        <v>3</v>
      </c>
      <c r="D228" s="2">
        <v>2407924</v>
      </c>
      <c r="E228" s="2">
        <v>181826</v>
      </c>
      <c r="F228" s="2">
        <v>29689</v>
      </c>
      <c r="G228" s="2">
        <v>186972</v>
      </c>
      <c r="H228" s="2">
        <v>74010</v>
      </c>
      <c r="I228" s="2">
        <v>243619</v>
      </c>
      <c r="J228">
        <v>0</v>
      </c>
      <c r="K228">
        <v>0</v>
      </c>
      <c r="L228">
        <v>0</v>
      </c>
      <c r="M228">
        <v>0</v>
      </c>
      <c r="N228" s="2">
        <v>1247604</v>
      </c>
      <c r="O228" s="2">
        <v>1959824</v>
      </c>
      <c r="P228" s="2">
        <v>1353607</v>
      </c>
      <c r="Q228" s="2">
        <v>1237346</v>
      </c>
      <c r="R228" s="2">
        <v>49826</v>
      </c>
      <c r="S228">
        <v>0</v>
      </c>
      <c r="T228">
        <v>0</v>
      </c>
      <c r="U228">
        <v>0</v>
      </c>
      <c r="V228" t="s">
        <v>121</v>
      </c>
      <c r="W228" s="2">
        <v>1238349</v>
      </c>
      <c r="X228" s="2">
        <v>437822933</v>
      </c>
      <c r="Y228" s="2">
        <v>184961</v>
      </c>
      <c r="Z228">
        <v>0</v>
      </c>
      <c r="AA228">
        <v>0</v>
      </c>
      <c r="AB228">
        <v>0</v>
      </c>
      <c r="AC228" s="2">
        <v>228555173</v>
      </c>
      <c r="AD228">
        <v>1416</v>
      </c>
      <c r="AE228">
        <v>978</v>
      </c>
      <c r="AF228" s="2">
        <v>177694</v>
      </c>
      <c r="AG228" s="2">
        <v>40199</v>
      </c>
      <c r="AH228" t="s">
        <v>2</v>
      </c>
      <c r="AI228" t="s">
        <v>2</v>
      </c>
      <c r="AJ228" t="s">
        <v>3</v>
      </c>
      <c r="AK228" s="2">
        <v>1247604</v>
      </c>
    </row>
    <row r="229" spans="2:39" x14ac:dyDescent="0.2">
      <c r="C229">
        <v>4</v>
      </c>
      <c r="D229" s="2">
        <v>1599536</v>
      </c>
      <c r="E229" s="2">
        <v>145463</v>
      </c>
      <c r="F229" s="2">
        <v>25513</v>
      </c>
      <c r="G229" s="2">
        <v>156327</v>
      </c>
      <c r="H229" s="2">
        <v>80803</v>
      </c>
      <c r="I229" s="2">
        <v>211000</v>
      </c>
      <c r="J229">
        <v>0</v>
      </c>
      <c r="K229">
        <v>0</v>
      </c>
      <c r="L229">
        <v>0</v>
      </c>
      <c r="M229">
        <v>0</v>
      </c>
      <c r="N229" s="2">
        <v>817931</v>
      </c>
      <c r="O229" s="2">
        <v>1054651</v>
      </c>
      <c r="P229" s="2">
        <v>1395129</v>
      </c>
      <c r="Q229" s="2">
        <v>689260</v>
      </c>
      <c r="R229" s="2">
        <v>431826</v>
      </c>
      <c r="S229">
        <v>0</v>
      </c>
      <c r="T229">
        <v>0</v>
      </c>
      <c r="U229">
        <v>0</v>
      </c>
      <c r="V229" t="s">
        <v>153</v>
      </c>
      <c r="W229" s="2">
        <v>813359</v>
      </c>
      <c r="X229" s="2">
        <v>232673700</v>
      </c>
      <c r="Y229" s="2">
        <v>146626</v>
      </c>
      <c r="Z229">
        <v>0</v>
      </c>
      <c r="AA229">
        <v>0</v>
      </c>
      <c r="AB229">
        <v>0</v>
      </c>
      <c r="AC229" s="2">
        <v>121461837</v>
      </c>
      <c r="AD229">
        <v>762</v>
      </c>
      <c r="AE229">
        <v>1320</v>
      </c>
      <c r="AF229" s="2">
        <v>32067</v>
      </c>
      <c r="AG229" s="2">
        <v>38315</v>
      </c>
      <c r="AH229" t="s">
        <v>2</v>
      </c>
      <c r="AI229" t="s">
        <v>2</v>
      </c>
      <c r="AJ229" t="s">
        <v>3</v>
      </c>
      <c r="AK229" s="2">
        <v>817931</v>
      </c>
    </row>
    <row r="230" spans="2:39" x14ac:dyDescent="0.2">
      <c r="C230">
        <v>5</v>
      </c>
      <c r="D230" s="2">
        <v>1063164</v>
      </c>
      <c r="E230" s="2">
        <v>143099</v>
      </c>
      <c r="F230" s="2">
        <v>36842</v>
      </c>
      <c r="G230" s="2">
        <v>144004</v>
      </c>
      <c r="H230" s="2">
        <v>50518</v>
      </c>
      <c r="I230" s="2">
        <v>222077</v>
      </c>
      <c r="J230">
        <v>0</v>
      </c>
      <c r="K230">
        <v>0</v>
      </c>
      <c r="L230">
        <v>0</v>
      </c>
      <c r="M230">
        <v>0</v>
      </c>
      <c r="N230" s="2">
        <v>540390</v>
      </c>
      <c r="O230" s="2">
        <v>813825</v>
      </c>
      <c r="P230" s="2">
        <v>2599258</v>
      </c>
      <c r="Q230" s="2">
        <v>473347</v>
      </c>
      <c r="R230" s="2">
        <v>249130</v>
      </c>
      <c r="S230">
        <v>0</v>
      </c>
      <c r="T230">
        <v>0</v>
      </c>
      <c r="U230">
        <v>0</v>
      </c>
      <c r="V230" t="s">
        <v>281</v>
      </c>
      <c r="W230" s="2">
        <v>534905</v>
      </c>
      <c r="X230" s="2">
        <v>152137886</v>
      </c>
      <c r="Y230" s="2">
        <v>146654</v>
      </c>
      <c r="Z230">
        <v>0</v>
      </c>
      <c r="AA230">
        <v>0</v>
      </c>
      <c r="AB230">
        <v>0</v>
      </c>
      <c r="AC230" s="2">
        <v>79420008</v>
      </c>
      <c r="AD230">
        <v>588</v>
      </c>
      <c r="AE230">
        <v>1878</v>
      </c>
      <c r="AF230" s="2">
        <v>152241</v>
      </c>
      <c r="AG230" s="2">
        <v>26774</v>
      </c>
      <c r="AH230" t="s">
        <v>2</v>
      </c>
      <c r="AI230" t="s">
        <v>2</v>
      </c>
      <c r="AJ230" t="s">
        <v>3</v>
      </c>
      <c r="AK230" s="2">
        <v>540390</v>
      </c>
    </row>
    <row r="231" spans="2:39" x14ac:dyDescent="0.2">
      <c r="C231">
        <v>6</v>
      </c>
      <c r="D231" s="2">
        <v>963553</v>
      </c>
      <c r="E231" s="2">
        <v>175555</v>
      </c>
      <c r="F231" s="2">
        <v>29716</v>
      </c>
      <c r="G231" s="2">
        <v>156845</v>
      </c>
      <c r="H231" s="2">
        <v>107239</v>
      </c>
      <c r="I231" s="2">
        <v>238835</v>
      </c>
      <c r="J231">
        <v>0</v>
      </c>
      <c r="K231">
        <v>0</v>
      </c>
      <c r="L231">
        <v>0</v>
      </c>
      <c r="M231">
        <v>0</v>
      </c>
      <c r="N231" s="2">
        <v>491958</v>
      </c>
      <c r="O231" s="2">
        <v>1968128</v>
      </c>
      <c r="P231" s="2">
        <v>3114126</v>
      </c>
      <c r="Q231" s="2">
        <v>481652</v>
      </c>
      <c r="R231" s="2">
        <v>74739</v>
      </c>
      <c r="S231">
        <v>0</v>
      </c>
      <c r="T231">
        <v>0</v>
      </c>
      <c r="U231">
        <v>0</v>
      </c>
      <c r="V231" t="s">
        <v>107</v>
      </c>
      <c r="W231" s="2">
        <v>487416</v>
      </c>
      <c r="X231" s="2">
        <v>169156439</v>
      </c>
      <c r="Y231" s="2">
        <v>176080</v>
      </c>
      <c r="Z231">
        <v>0</v>
      </c>
      <c r="AA231">
        <v>0</v>
      </c>
      <c r="AB231">
        <v>0</v>
      </c>
      <c r="AC231" s="2">
        <v>88304144</v>
      </c>
      <c r="AD231">
        <v>1422</v>
      </c>
      <c r="AE231">
        <v>2250</v>
      </c>
      <c r="AF231" s="2">
        <v>171180</v>
      </c>
      <c r="AG231" s="2">
        <v>25605</v>
      </c>
      <c r="AH231" t="s">
        <v>2</v>
      </c>
      <c r="AI231" t="s">
        <v>2</v>
      </c>
      <c r="AJ231" t="s">
        <v>3</v>
      </c>
      <c r="AK231" s="2">
        <v>491958</v>
      </c>
    </row>
    <row r="232" spans="2:39" x14ac:dyDescent="0.2">
      <c r="C232">
        <v>7</v>
      </c>
      <c r="D232" s="2">
        <v>1643595</v>
      </c>
      <c r="E232" s="2">
        <v>155893</v>
      </c>
      <c r="F232" s="2">
        <v>29838</v>
      </c>
      <c r="G232" s="2">
        <v>153529</v>
      </c>
      <c r="H232" s="2">
        <v>78888</v>
      </c>
      <c r="I232" s="2">
        <v>255000</v>
      </c>
      <c r="J232">
        <v>0</v>
      </c>
      <c r="K232">
        <v>0</v>
      </c>
      <c r="L232">
        <v>0</v>
      </c>
      <c r="M232">
        <v>0</v>
      </c>
      <c r="N232" s="2">
        <v>842047</v>
      </c>
      <c r="O232" s="2">
        <v>2599258</v>
      </c>
      <c r="P232" s="2">
        <v>3280213</v>
      </c>
      <c r="Q232" s="2">
        <v>788912</v>
      </c>
      <c r="R232" s="2">
        <v>274043</v>
      </c>
      <c r="S232">
        <v>0</v>
      </c>
      <c r="T232">
        <v>0</v>
      </c>
      <c r="U232">
        <v>0</v>
      </c>
      <c r="V232" t="s">
        <v>240</v>
      </c>
      <c r="W232" s="2">
        <v>835154</v>
      </c>
      <c r="X232" s="2">
        <v>256224098</v>
      </c>
      <c r="Y232" s="2">
        <v>154938</v>
      </c>
      <c r="Z232">
        <v>0</v>
      </c>
      <c r="AA232">
        <v>0</v>
      </c>
      <c r="AB232">
        <v>0</v>
      </c>
      <c r="AC232" s="2">
        <v>133755769</v>
      </c>
      <c r="AD232">
        <v>1878</v>
      </c>
      <c r="AE232">
        <v>2370</v>
      </c>
      <c r="AF232" s="2">
        <v>160844</v>
      </c>
      <c r="AG232" s="2">
        <v>31139</v>
      </c>
      <c r="AH232" t="s">
        <v>2</v>
      </c>
      <c r="AI232" t="s">
        <v>2</v>
      </c>
      <c r="AJ232" t="s">
        <v>3</v>
      </c>
      <c r="AK232" s="2">
        <v>842047</v>
      </c>
    </row>
    <row r="233" spans="2:39" x14ac:dyDescent="0.2">
      <c r="C233">
        <v>8</v>
      </c>
      <c r="D233" s="2">
        <v>3323586</v>
      </c>
      <c r="E233" s="2">
        <v>171289</v>
      </c>
      <c r="F233" s="2">
        <v>31357</v>
      </c>
      <c r="G233" s="2">
        <v>169872</v>
      </c>
      <c r="H233" s="2">
        <v>71029</v>
      </c>
      <c r="I233" s="2">
        <v>247362</v>
      </c>
      <c r="J233">
        <v>0</v>
      </c>
      <c r="K233">
        <v>0</v>
      </c>
      <c r="L233">
        <v>0</v>
      </c>
      <c r="M233">
        <v>0</v>
      </c>
      <c r="N233" s="2">
        <v>1698623</v>
      </c>
      <c r="O233" s="2">
        <v>3861517</v>
      </c>
      <c r="P233" s="2">
        <v>1702389</v>
      </c>
      <c r="Q233" s="2">
        <v>1087868</v>
      </c>
      <c r="R233" s="2">
        <v>1229042</v>
      </c>
      <c r="S233">
        <v>0</v>
      </c>
      <c r="T233">
        <v>0</v>
      </c>
      <c r="U233">
        <v>0</v>
      </c>
      <c r="V233" t="s">
        <v>244</v>
      </c>
      <c r="W233" s="2">
        <v>1641341</v>
      </c>
      <c r="X233" s="2">
        <v>569294037</v>
      </c>
      <c r="Y233" s="2">
        <v>171721</v>
      </c>
      <c r="Z233">
        <v>0</v>
      </c>
      <c r="AA233">
        <v>0</v>
      </c>
      <c r="AB233">
        <v>0</v>
      </c>
      <c r="AC233" s="2">
        <v>297186574</v>
      </c>
      <c r="AD233">
        <v>2790</v>
      </c>
      <c r="AE233">
        <v>1230</v>
      </c>
      <c r="AF233" s="2">
        <v>131513</v>
      </c>
      <c r="AG233" s="2">
        <v>165296</v>
      </c>
      <c r="AH233" t="s">
        <v>2</v>
      </c>
      <c r="AI233" t="s">
        <v>2</v>
      </c>
      <c r="AJ233" t="s">
        <v>3</v>
      </c>
      <c r="AK233" s="2">
        <v>1698623</v>
      </c>
      <c r="AL233" s="2">
        <f>SUM(AK227:AK233)</f>
        <v>5993519</v>
      </c>
      <c r="AM233">
        <f>AL233/AK226*100</f>
        <v>55.70795867948344</v>
      </c>
    </row>
    <row r="235" spans="2:39" x14ac:dyDescent="0.2">
      <c r="B235" t="s">
        <v>419</v>
      </c>
      <c r="C235">
        <v>1</v>
      </c>
      <c r="D235" s="2">
        <v>22035280</v>
      </c>
      <c r="E235" s="2">
        <v>141146</v>
      </c>
      <c r="F235" s="2">
        <v>36859</v>
      </c>
      <c r="G235" s="2">
        <v>139080</v>
      </c>
      <c r="H235" s="2">
        <v>19293</v>
      </c>
      <c r="I235" s="2">
        <v>240705</v>
      </c>
      <c r="J235">
        <v>0</v>
      </c>
      <c r="K235">
        <v>0</v>
      </c>
      <c r="L235">
        <v>0</v>
      </c>
      <c r="M235">
        <v>0</v>
      </c>
      <c r="N235" s="2">
        <v>11439560</v>
      </c>
      <c r="O235" s="2">
        <v>689260</v>
      </c>
      <c r="P235" s="2">
        <v>1204129</v>
      </c>
      <c r="Q235" s="2">
        <v>4010995</v>
      </c>
      <c r="R235" s="2">
        <v>3462909</v>
      </c>
      <c r="S235">
        <v>0</v>
      </c>
      <c r="T235">
        <v>0</v>
      </c>
      <c r="U235">
        <v>0</v>
      </c>
      <c r="V235" t="s">
        <v>10</v>
      </c>
      <c r="W235" s="2">
        <v>4510387</v>
      </c>
      <c r="X235" s="2">
        <v>3110194985</v>
      </c>
      <c r="Y235" s="2">
        <v>139999</v>
      </c>
      <c r="Z235">
        <v>0</v>
      </c>
      <c r="AA235">
        <v>0</v>
      </c>
      <c r="AB235">
        <v>0</v>
      </c>
      <c r="AC235" s="2">
        <v>1623604202</v>
      </c>
      <c r="AD235">
        <v>594</v>
      </c>
      <c r="AE235">
        <v>3156</v>
      </c>
      <c r="AF235" s="2">
        <v>30909</v>
      </c>
      <c r="AG235" s="2">
        <v>2572935</v>
      </c>
      <c r="AH235" t="s">
        <v>2</v>
      </c>
      <c r="AI235" t="s">
        <v>2</v>
      </c>
      <c r="AJ235" t="s">
        <v>3</v>
      </c>
      <c r="AK235" s="2">
        <v>11439560</v>
      </c>
    </row>
    <row r="236" spans="2:39" x14ac:dyDescent="0.2">
      <c r="C236">
        <v>3</v>
      </c>
      <c r="D236" s="2">
        <v>2350455</v>
      </c>
      <c r="E236" s="2">
        <v>155392</v>
      </c>
      <c r="F236" s="2">
        <v>34141</v>
      </c>
      <c r="G236" s="2">
        <v>167140</v>
      </c>
      <c r="H236" s="2">
        <v>52976</v>
      </c>
      <c r="I236" s="2">
        <v>237367</v>
      </c>
      <c r="J236">
        <v>0</v>
      </c>
      <c r="K236">
        <v>0</v>
      </c>
      <c r="L236">
        <v>0</v>
      </c>
      <c r="M236">
        <v>0</v>
      </c>
      <c r="N236" s="2">
        <v>1215926</v>
      </c>
      <c r="O236" s="2">
        <v>2873301</v>
      </c>
      <c r="P236" s="2">
        <v>1270564</v>
      </c>
      <c r="Q236" s="2">
        <v>1145999</v>
      </c>
      <c r="R236" s="2">
        <v>191000</v>
      </c>
      <c r="S236">
        <v>0</v>
      </c>
      <c r="T236">
        <v>0</v>
      </c>
      <c r="U236">
        <v>0</v>
      </c>
      <c r="V236" t="s">
        <v>170</v>
      </c>
      <c r="W236" s="2">
        <v>1154661</v>
      </c>
      <c r="X236" s="2">
        <v>365241584</v>
      </c>
      <c r="Y236" s="2">
        <v>158769</v>
      </c>
      <c r="Z236">
        <v>0</v>
      </c>
      <c r="AA236">
        <v>0</v>
      </c>
      <c r="AB236">
        <v>0</v>
      </c>
      <c r="AC236" s="2">
        <v>190665786</v>
      </c>
      <c r="AD236">
        <v>2076</v>
      </c>
      <c r="AE236">
        <v>954</v>
      </c>
      <c r="AF236" s="2">
        <v>172977</v>
      </c>
      <c r="AG236" s="2">
        <v>144893</v>
      </c>
      <c r="AH236" t="s">
        <v>2</v>
      </c>
      <c r="AI236" t="s">
        <v>2</v>
      </c>
      <c r="AJ236" t="s">
        <v>3</v>
      </c>
      <c r="AK236" s="2">
        <v>1215926</v>
      </c>
    </row>
    <row r="237" spans="2:39" x14ac:dyDescent="0.2">
      <c r="C237">
        <v>4</v>
      </c>
      <c r="D237" s="2">
        <v>1342844</v>
      </c>
      <c r="E237" s="2">
        <v>144349</v>
      </c>
      <c r="F237" s="2">
        <v>30579</v>
      </c>
      <c r="G237" s="2">
        <v>167513</v>
      </c>
      <c r="H237" s="2">
        <v>52570</v>
      </c>
      <c r="I237" s="2">
        <v>219287</v>
      </c>
      <c r="J237">
        <v>0</v>
      </c>
      <c r="K237">
        <v>0</v>
      </c>
      <c r="L237">
        <v>0</v>
      </c>
      <c r="M237">
        <v>0</v>
      </c>
      <c r="N237" s="2">
        <v>679665</v>
      </c>
      <c r="O237" s="2">
        <v>1968128</v>
      </c>
      <c r="P237" s="2">
        <v>1428346</v>
      </c>
      <c r="Q237" s="2">
        <v>581304</v>
      </c>
      <c r="R237" s="2">
        <v>315565</v>
      </c>
      <c r="S237">
        <v>0</v>
      </c>
      <c r="T237">
        <v>0</v>
      </c>
      <c r="U237">
        <v>0</v>
      </c>
      <c r="V237" t="s">
        <v>293</v>
      </c>
      <c r="W237" s="2">
        <v>654148</v>
      </c>
      <c r="X237" s="2">
        <v>193837539</v>
      </c>
      <c r="Y237" s="2">
        <v>142196</v>
      </c>
      <c r="Z237">
        <v>0</v>
      </c>
      <c r="AA237">
        <v>0</v>
      </c>
      <c r="AB237">
        <v>0</v>
      </c>
      <c r="AC237" s="2">
        <v>101188332</v>
      </c>
      <c r="AD237">
        <v>1428</v>
      </c>
      <c r="AE237">
        <v>1260</v>
      </c>
      <c r="AF237" s="2">
        <v>28843</v>
      </c>
      <c r="AG237" s="2">
        <v>49441</v>
      </c>
      <c r="AH237" t="s">
        <v>2</v>
      </c>
      <c r="AI237" t="s">
        <v>2</v>
      </c>
      <c r="AJ237" t="s">
        <v>3</v>
      </c>
      <c r="AK237" s="2">
        <v>679665</v>
      </c>
    </row>
    <row r="238" spans="2:39" x14ac:dyDescent="0.2">
      <c r="C238">
        <v>5</v>
      </c>
      <c r="D238" s="2">
        <v>2042042</v>
      </c>
      <c r="E238" s="2">
        <v>145113</v>
      </c>
      <c r="F238" s="2">
        <v>27033</v>
      </c>
      <c r="G238" s="2">
        <v>139454</v>
      </c>
      <c r="H238" s="2">
        <v>83197</v>
      </c>
      <c r="I238" s="2">
        <v>235598</v>
      </c>
      <c r="J238">
        <v>0</v>
      </c>
      <c r="K238">
        <v>0</v>
      </c>
      <c r="L238">
        <v>0</v>
      </c>
      <c r="M238">
        <v>0</v>
      </c>
      <c r="N238" s="2">
        <v>1057082</v>
      </c>
      <c r="O238" s="2">
        <v>1038042</v>
      </c>
      <c r="P238" s="2">
        <v>1876780</v>
      </c>
      <c r="Q238" s="2">
        <v>722477</v>
      </c>
      <c r="R238" s="2">
        <v>755695</v>
      </c>
      <c r="S238">
        <v>0</v>
      </c>
      <c r="T238">
        <v>0</v>
      </c>
      <c r="U238">
        <v>0</v>
      </c>
      <c r="V238" t="s">
        <v>230</v>
      </c>
      <c r="W238" s="2">
        <v>1045489</v>
      </c>
      <c r="X238" s="2">
        <v>296327738</v>
      </c>
      <c r="Y238" s="2">
        <v>145015</v>
      </c>
      <c r="Z238">
        <v>0</v>
      </c>
      <c r="AA238">
        <v>0</v>
      </c>
      <c r="AB238">
        <v>0</v>
      </c>
      <c r="AC238" s="2">
        <v>154690932</v>
      </c>
      <c r="AD238">
        <v>750</v>
      </c>
      <c r="AE238">
        <v>1902</v>
      </c>
      <c r="AF238" s="2">
        <v>46287</v>
      </c>
      <c r="AG238" s="2">
        <v>52835</v>
      </c>
      <c r="AH238" t="s">
        <v>2</v>
      </c>
      <c r="AI238" t="s">
        <v>2</v>
      </c>
      <c r="AJ238" t="s">
        <v>3</v>
      </c>
      <c r="AK238" s="2">
        <v>1057082</v>
      </c>
    </row>
    <row r="239" spans="2:39" x14ac:dyDescent="0.2">
      <c r="C239">
        <v>6</v>
      </c>
      <c r="D239" s="2">
        <v>2304481</v>
      </c>
      <c r="E239" s="2">
        <v>122964</v>
      </c>
      <c r="F239" s="2">
        <v>31092</v>
      </c>
      <c r="G239" s="2">
        <v>157918</v>
      </c>
      <c r="H239" s="2">
        <v>32935</v>
      </c>
      <c r="I239" s="2">
        <v>192514</v>
      </c>
      <c r="J239">
        <v>0</v>
      </c>
      <c r="K239">
        <v>0</v>
      </c>
      <c r="L239">
        <v>0</v>
      </c>
      <c r="M239">
        <v>0</v>
      </c>
      <c r="N239" s="2">
        <v>1195074</v>
      </c>
      <c r="O239" s="2">
        <v>722477</v>
      </c>
      <c r="P239" s="2">
        <v>2798562</v>
      </c>
      <c r="Q239" s="2">
        <v>182695</v>
      </c>
      <c r="R239" s="2">
        <v>1154303</v>
      </c>
      <c r="S239">
        <v>0</v>
      </c>
      <c r="T239">
        <v>0</v>
      </c>
      <c r="U239">
        <v>0</v>
      </c>
      <c r="V239" t="s">
        <v>170</v>
      </c>
      <c r="W239" s="2">
        <v>1167402</v>
      </c>
      <c r="X239" s="2">
        <v>283369058</v>
      </c>
      <c r="Y239" s="2">
        <v>121424</v>
      </c>
      <c r="Z239">
        <v>0</v>
      </c>
      <c r="AA239">
        <v>0</v>
      </c>
      <c r="AB239">
        <v>0</v>
      </c>
      <c r="AC239" s="2">
        <v>147926158</v>
      </c>
      <c r="AD239">
        <v>528</v>
      </c>
      <c r="AE239">
        <v>2856</v>
      </c>
      <c r="AF239" s="2">
        <v>81409</v>
      </c>
      <c r="AG239" s="2">
        <v>112296</v>
      </c>
      <c r="AH239" t="s">
        <v>2</v>
      </c>
      <c r="AI239" t="s">
        <v>2</v>
      </c>
      <c r="AJ239" t="s">
        <v>3</v>
      </c>
      <c r="AK239" s="2">
        <v>1195074</v>
      </c>
    </row>
    <row r="240" spans="2:39" x14ac:dyDescent="0.2">
      <c r="C240">
        <v>7</v>
      </c>
      <c r="D240" s="2">
        <v>3135856</v>
      </c>
      <c r="E240" s="2">
        <v>129560</v>
      </c>
      <c r="F240" s="2">
        <v>32665</v>
      </c>
      <c r="G240" s="2">
        <v>123841</v>
      </c>
      <c r="H240" s="2">
        <v>2906</v>
      </c>
      <c r="I240" s="2">
        <v>221700</v>
      </c>
      <c r="J240">
        <v>0</v>
      </c>
      <c r="K240">
        <v>0</v>
      </c>
      <c r="L240">
        <v>0</v>
      </c>
      <c r="M240">
        <v>0</v>
      </c>
      <c r="N240" s="2">
        <v>1610845</v>
      </c>
      <c r="O240" s="2">
        <v>847042</v>
      </c>
      <c r="P240" s="2">
        <v>4343168</v>
      </c>
      <c r="Q240" s="2">
        <v>1453259</v>
      </c>
      <c r="R240" s="2">
        <v>298956</v>
      </c>
      <c r="S240">
        <v>0</v>
      </c>
      <c r="T240">
        <v>0</v>
      </c>
      <c r="U240">
        <v>0</v>
      </c>
      <c r="V240" t="s">
        <v>199</v>
      </c>
      <c r="W240" s="2">
        <v>1454113</v>
      </c>
      <c r="X240" s="2">
        <v>406280682</v>
      </c>
      <c r="Y240" s="2">
        <v>129899</v>
      </c>
      <c r="Z240">
        <v>0</v>
      </c>
      <c r="AA240">
        <v>0</v>
      </c>
      <c r="AB240">
        <v>0</v>
      </c>
      <c r="AC240" s="2">
        <v>212089283</v>
      </c>
      <c r="AD240">
        <v>612</v>
      </c>
      <c r="AE240">
        <v>3174</v>
      </c>
      <c r="AF240" s="2">
        <v>1964</v>
      </c>
      <c r="AG240" s="2">
        <v>270732</v>
      </c>
      <c r="AH240" t="s">
        <v>2</v>
      </c>
      <c r="AI240" t="s">
        <v>2</v>
      </c>
      <c r="AJ240" t="s">
        <v>3</v>
      </c>
      <c r="AK240" s="2">
        <v>1610845</v>
      </c>
    </row>
    <row r="241" spans="2:39" x14ac:dyDescent="0.2">
      <c r="C241">
        <v>8</v>
      </c>
      <c r="D241" s="2">
        <v>2576498</v>
      </c>
      <c r="E241" s="2">
        <v>153572</v>
      </c>
      <c r="F241" s="2">
        <v>33656</v>
      </c>
      <c r="G241" s="2">
        <v>151079</v>
      </c>
      <c r="H241" s="2">
        <v>40062</v>
      </c>
      <c r="I241" s="2">
        <v>226425</v>
      </c>
      <c r="J241">
        <v>0</v>
      </c>
      <c r="K241">
        <v>0</v>
      </c>
      <c r="L241">
        <v>0</v>
      </c>
      <c r="M241">
        <v>0</v>
      </c>
      <c r="N241" s="2">
        <v>1318701</v>
      </c>
      <c r="O241" s="2">
        <v>2557736</v>
      </c>
      <c r="P241" s="2">
        <v>3678821</v>
      </c>
      <c r="Q241" s="2">
        <v>1145999</v>
      </c>
      <c r="R241" s="2">
        <v>622825</v>
      </c>
      <c r="S241">
        <v>0</v>
      </c>
      <c r="T241">
        <v>0</v>
      </c>
      <c r="U241">
        <v>0</v>
      </c>
      <c r="V241" t="s">
        <v>121</v>
      </c>
      <c r="W241" s="2">
        <v>1304310</v>
      </c>
      <c r="X241" s="2">
        <v>395676986</v>
      </c>
      <c r="Y241" s="2">
        <v>152655</v>
      </c>
      <c r="Z241">
        <v>0</v>
      </c>
      <c r="AA241">
        <v>0</v>
      </c>
      <c r="AB241">
        <v>0</v>
      </c>
      <c r="AC241" s="2">
        <v>206553872</v>
      </c>
      <c r="AD241">
        <v>1848</v>
      </c>
      <c r="AE241">
        <v>3108</v>
      </c>
      <c r="AF241" s="2">
        <v>28523</v>
      </c>
      <c r="AG241" s="2">
        <v>51473</v>
      </c>
      <c r="AH241" t="s">
        <v>2</v>
      </c>
      <c r="AI241" t="s">
        <v>2</v>
      </c>
      <c r="AJ241" t="s">
        <v>3</v>
      </c>
      <c r="AK241" s="2">
        <v>1318701</v>
      </c>
      <c r="AL241" s="2">
        <f>SUM(AK236:AK241)</f>
        <v>7077293</v>
      </c>
      <c r="AM241">
        <f>AL241/AK235*100</f>
        <v>61.866828794114461</v>
      </c>
    </row>
    <row r="244" spans="2:39" x14ac:dyDescent="0.2">
      <c r="B244" t="s">
        <v>420</v>
      </c>
      <c r="C244">
        <v>1</v>
      </c>
      <c r="D244" s="2">
        <v>23077373</v>
      </c>
      <c r="E244" s="2">
        <v>157711</v>
      </c>
      <c r="F244" s="2">
        <v>33896</v>
      </c>
      <c r="G244" s="2">
        <v>162486</v>
      </c>
      <c r="H244">
        <v>23</v>
      </c>
      <c r="I244" s="2">
        <v>246877</v>
      </c>
      <c r="J244">
        <v>0</v>
      </c>
      <c r="K244">
        <v>0</v>
      </c>
      <c r="L244">
        <v>0</v>
      </c>
      <c r="M244">
        <v>0</v>
      </c>
      <c r="N244" s="2">
        <v>11953632</v>
      </c>
      <c r="O244" s="2">
        <v>1245651</v>
      </c>
      <c r="P244" s="2">
        <v>813825</v>
      </c>
      <c r="Q244" s="2">
        <v>3712039</v>
      </c>
      <c r="R244" s="2">
        <v>3844908</v>
      </c>
      <c r="S244">
        <v>0</v>
      </c>
      <c r="T244">
        <v>0</v>
      </c>
      <c r="U244">
        <v>0</v>
      </c>
      <c r="V244" t="s">
        <v>10</v>
      </c>
      <c r="W244" s="2">
        <v>4259769</v>
      </c>
      <c r="X244" s="2">
        <v>3639557649</v>
      </c>
      <c r="Y244" s="2">
        <v>159368</v>
      </c>
      <c r="Z244">
        <v>0</v>
      </c>
      <c r="AA244">
        <v>0</v>
      </c>
      <c r="AB244">
        <v>0</v>
      </c>
      <c r="AC244" s="2">
        <v>1899945541</v>
      </c>
      <c r="AD244">
        <v>1230</v>
      </c>
      <c r="AE244">
        <v>810</v>
      </c>
      <c r="AF244" s="2">
        <v>133025</v>
      </c>
      <c r="AG244" s="2">
        <v>3121361</v>
      </c>
      <c r="AH244" t="s">
        <v>2</v>
      </c>
      <c r="AI244" t="s">
        <v>2</v>
      </c>
      <c r="AJ244" t="s">
        <v>3</v>
      </c>
      <c r="AK244" s="2">
        <v>11953632</v>
      </c>
    </row>
    <row r="245" spans="2:39" x14ac:dyDescent="0.2">
      <c r="C245">
        <v>2</v>
      </c>
      <c r="D245" s="2">
        <v>2649291</v>
      </c>
      <c r="E245" s="2">
        <v>177032</v>
      </c>
      <c r="F245" s="2">
        <v>22289</v>
      </c>
      <c r="G245" s="2">
        <v>164977</v>
      </c>
      <c r="H245" s="2">
        <v>121306</v>
      </c>
      <c r="I245" s="2">
        <v>232546</v>
      </c>
      <c r="J245">
        <v>0</v>
      </c>
      <c r="K245">
        <v>0</v>
      </c>
      <c r="L245">
        <v>0</v>
      </c>
      <c r="M245">
        <v>0</v>
      </c>
      <c r="N245" s="2">
        <v>1355562</v>
      </c>
      <c r="O245" s="2">
        <v>1278868</v>
      </c>
      <c r="P245" s="2">
        <v>1328694</v>
      </c>
      <c r="Q245" s="2">
        <v>240826</v>
      </c>
      <c r="R245" s="2">
        <v>1295477</v>
      </c>
      <c r="S245">
        <v>0</v>
      </c>
      <c r="T245">
        <v>0</v>
      </c>
      <c r="U245">
        <v>0</v>
      </c>
      <c r="V245" t="s">
        <v>252</v>
      </c>
      <c r="W245" s="2">
        <v>1317671</v>
      </c>
      <c r="X245" s="2">
        <v>469010080</v>
      </c>
      <c r="Y245" s="2">
        <v>174641</v>
      </c>
      <c r="Z245">
        <v>0</v>
      </c>
      <c r="AA245">
        <v>0</v>
      </c>
      <c r="AB245">
        <v>0</v>
      </c>
      <c r="AC245" s="2">
        <v>244835691</v>
      </c>
      <c r="AD245">
        <v>924</v>
      </c>
      <c r="AE245">
        <v>1896</v>
      </c>
      <c r="AF245" s="2">
        <v>79469</v>
      </c>
      <c r="AG245" s="2">
        <v>130814</v>
      </c>
      <c r="AH245" t="s">
        <v>2</v>
      </c>
      <c r="AI245" t="s">
        <v>2</v>
      </c>
      <c r="AJ245" t="s">
        <v>3</v>
      </c>
      <c r="AK245" s="2">
        <v>1355562</v>
      </c>
    </row>
    <row r="246" spans="2:39" x14ac:dyDescent="0.2">
      <c r="C246">
        <v>3</v>
      </c>
      <c r="D246" s="2">
        <v>584262</v>
      </c>
      <c r="E246" s="2">
        <v>171654</v>
      </c>
      <c r="F246" s="2">
        <v>47780</v>
      </c>
      <c r="G246" s="2">
        <v>169582</v>
      </c>
      <c r="H246" s="2">
        <v>70732</v>
      </c>
      <c r="I246" s="2">
        <v>252134</v>
      </c>
      <c r="J246">
        <v>0</v>
      </c>
      <c r="K246">
        <v>0</v>
      </c>
      <c r="L246">
        <v>0</v>
      </c>
      <c r="M246">
        <v>0</v>
      </c>
      <c r="N246" s="2">
        <v>284657</v>
      </c>
      <c r="O246" s="2">
        <v>4235212</v>
      </c>
      <c r="P246" s="2">
        <v>1909998</v>
      </c>
      <c r="Q246" s="2">
        <v>149478</v>
      </c>
      <c r="R246" s="2">
        <v>232521</v>
      </c>
      <c r="S246">
        <v>0</v>
      </c>
      <c r="T246">
        <v>0</v>
      </c>
      <c r="U246">
        <v>0</v>
      </c>
      <c r="V246" t="s">
        <v>421</v>
      </c>
      <c r="W246" s="2">
        <v>276423</v>
      </c>
      <c r="X246" s="2">
        <v>100290689</v>
      </c>
      <c r="Y246" s="2">
        <v>172919</v>
      </c>
      <c r="Z246">
        <v>0</v>
      </c>
      <c r="AA246">
        <v>0</v>
      </c>
      <c r="AB246">
        <v>0</v>
      </c>
      <c r="AC246" s="2">
        <v>52354397</v>
      </c>
      <c r="AD246">
        <v>3060</v>
      </c>
      <c r="AE246">
        <v>1380</v>
      </c>
      <c r="AF246" s="2">
        <v>122735</v>
      </c>
      <c r="AG246" s="2">
        <v>27942</v>
      </c>
      <c r="AH246" t="s">
        <v>2</v>
      </c>
      <c r="AI246" t="s">
        <v>2</v>
      </c>
      <c r="AJ246" t="s">
        <v>3</v>
      </c>
      <c r="AK246" s="2">
        <v>284657</v>
      </c>
    </row>
    <row r="247" spans="2:39" x14ac:dyDescent="0.2">
      <c r="C247">
        <v>4</v>
      </c>
      <c r="D247" s="2">
        <v>704945</v>
      </c>
      <c r="E247" s="2">
        <v>166905</v>
      </c>
      <c r="F247" s="2">
        <v>24516</v>
      </c>
      <c r="G247" s="2">
        <v>169584</v>
      </c>
      <c r="H247" s="2">
        <v>103088</v>
      </c>
      <c r="I247" s="2">
        <v>213986</v>
      </c>
      <c r="J247">
        <v>0</v>
      </c>
      <c r="K247">
        <v>0</v>
      </c>
      <c r="L247">
        <v>0</v>
      </c>
      <c r="M247">
        <v>0</v>
      </c>
      <c r="N247" s="2">
        <v>352366</v>
      </c>
      <c r="O247" s="2">
        <v>4409603</v>
      </c>
      <c r="P247" s="2">
        <v>2258780</v>
      </c>
      <c r="Q247" s="2">
        <v>207608</v>
      </c>
      <c r="R247" s="2">
        <v>282347</v>
      </c>
      <c r="S247">
        <v>0</v>
      </c>
      <c r="T247">
        <v>0</v>
      </c>
      <c r="U247">
        <v>0</v>
      </c>
      <c r="V247" t="s">
        <v>197</v>
      </c>
      <c r="W247" s="2">
        <v>350459</v>
      </c>
      <c r="X247" s="2">
        <v>117658512</v>
      </c>
      <c r="Y247" s="2">
        <v>169926</v>
      </c>
      <c r="Z247">
        <v>0</v>
      </c>
      <c r="AA247">
        <v>0</v>
      </c>
      <c r="AB247">
        <v>0</v>
      </c>
      <c r="AC247" s="2">
        <v>61420861</v>
      </c>
      <c r="AD247">
        <v>3186</v>
      </c>
      <c r="AE247">
        <v>1632</v>
      </c>
      <c r="AF247" s="2">
        <v>126327</v>
      </c>
      <c r="AG247" s="2">
        <v>13287</v>
      </c>
      <c r="AH247" t="s">
        <v>2</v>
      </c>
      <c r="AI247" t="s">
        <v>2</v>
      </c>
      <c r="AJ247" t="s">
        <v>3</v>
      </c>
      <c r="AK247" s="2">
        <v>352366</v>
      </c>
    </row>
    <row r="248" spans="2:39" x14ac:dyDescent="0.2">
      <c r="C248">
        <v>5</v>
      </c>
      <c r="D248" s="2">
        <v>1101477</v>
      </c>
      <c r="E248" s="2">
        <v>153943</v>
      </c>
      <c r="F248" s="2">
        <v>34194</v>
      </c>
      <c r="G248" s="2">
        <v>161458</v>
      </c>
      <c r="H248" s="2">
        <v>72960</v>
      </c>
      <c r="I248" s="2">
        <v>215000</v>
      </c>
      <c r="J248">
        <v>0</v>
      </c>
      <c r="K248">
        <v>0</v>
      </c>
      <c r="L248">
        <v>0</v>
      </c>
      <c r="M248">
        <v>0</v>
      </c>
      <c r="N248" s="2">
        <v>560487</v>
      </c>
      <c r="O248" s="2">
        <v>4725168</v>
      </c>
      <c r="P248" s="2">
        <v>2889909</v>
      </c>
      <c r="Q248" s="2">
        <v>132869</v>
      </c>
      <c r="R248" s="2">
        <v>531478</v>
      </c>
      <c r="S248">
        <v>0</v>
      </c>
      <c r="T248">
        <v>0</v>
      </c>
      <c r="U248">
        <v>0</v>
      </c>
      <c r="V248" t="s">
        <v>389</v>
      </c>
      <c r="W248" s="2">
        <v>547835</v>
      </c>
      <c r="X248" s="2">
        <v>169564120</v>
      </c>
      <c r="Y248" s="2">
        <v>160351</v>
      </c>
      <c r="Z248">
        <v>0</v>
      </c>
      <c r="AA248">
        <v>0</v>
      </c>
      <c r="AB248">
        <v>0</v>
      </c>
      <c r="AC248" s="2">
        <v>88516964</v>
      </c>
      <c r="AD248">
        <v>3414</v>
      </c>
      <c r="AE248">
        <v>2088</v>
      </c>
      <c r="AF248" s="2">
        <v>104036</v>
      </c>
      <c r="AG248" s="2">
        <v>51944</v>
      </c>
      <c r="AH248" t="s">
        <v>2</v>
      </c>
      <c r="AI248" t="s">
        <v>2</v>
      </c>
      <c r="AJ248" t="s">
        <v>3</v>
      </c>
      <c r="AK248" s="2">
        <v>560487</v>
      </c>
    </row>
    <row r="249" spans="2:39" x14ac:dyDescent="0.2">
      <c r="C249">
        <v>6</v>
      </c>
      <c r="D249" s="2">
        <v>695367</v>
      </c>
      <c r="E249" s="2">
        <v>137734</v>
      </c>
      <c r="F249" s="2">
        <v>27146</v>
      </c>
      <c r="G249" s="2">
        <v>113639</v>
      </c>
      <c r="H249" s="2">
        <v>90500</v>
      </c>
      <c r="I249" s="2">
        <v>203326</v>
      </c>
      <c r="J249">
        <v>0</v>
      </c>
      <c r="K249">
        <v>0</v>
      </c>
      <c r="L249">
        <v>0</v>
      </c>
      <c r="M249">
        <v>0</v>
      </c>
      <c r="N249" s="2">
        <v>342551</v>
      </c>
      <c r="O249" s="2">
        <v>4301647</v>
      </c>
      <c r="P249" s="2">
        <v>4318255</v>
      </c>
      <c r="Q249" s="2">
        <v>290652</v>
      </c>
      <c r="R249" s="2">
        <v>174391</v>
      </c>
      <c r="S249">
        <v>0</v>
      </c>
      <c r="T249">
        <v>0</v>
      </c>
      <c r="U249">
        <v>0</v>
      </c>
      <c r="V249" t="s">
        <v>422</v>
      </c>
      <c r="W249" s="2">
        <v>338955</v>
      </c>
      <c r="X249" s="2">
        <v>95776000</v>
      </c>
      <c r="Y249" s="2">
        <v>130633</v>
      </c>
      <c r="Z249">
        <v>0</v>
      </c>
      <c r="AA249">
        <v>0</v>
      </c>
      <c r="AB249">
        <v>0</v>
      </c>
      <c r="AC249" s="2">
        <v>49997610</v>
      </c>
      <c r="AD249">
        <v>3108</v>
      </c>
      <c r="AE249">
        <v>3246</v>
      </c>
      <c r="AF249" s="2">
        <v>30964</v>
      </c>
      <c r="AG249" s="2">
        <v>15377</v>
      </c>
      <c r="AH249" t="s">
        <v>2</v>
      </c>
      <c r="AI249" t="s">
        <v>2</v>
      </c>
      <c r="AJ249" t="s">
        <v>3</v>
      </c>
      <c r="AK249" s="2">
        <v>342551</v>
      </c>
    </row>
    <row r="250" spans="2:39" x14ac:dyDescent="0.2">
      <c r="C250">
        <v>7</v>
      </c>
      <c r="D250" s="2">
        <v>574683</v>
      </c>
      <c r="E250" s="2">
        <v>170185</v>
      </c>
      <c r="F250" s="2">
        <v>27637</v>
      </c>
      <c r="G250" s="2">
        <v>188880</v>
      </c>
      <c r="H250" s="2">
        <v>103404</v>
      </c>
      <c r="I250" s="2">
        <v>223305</v>
      </c>
      <c r="J250">
        <v>0</v>
      </c>
      <c r="K250">
        <v>0</v>
      </c>
      <c r="L250">
        <v>0</v>
      </c>
      <c r="M250">
        <v>0</v>
      </c>
      <c r="N250" s="2">
        <v>298956</v>
      </c>
      <c r="O250" s="2">
        <v>3437996</v>
      </c>
      <c r="P250" s="2">
        <v>4642124</v>
      </c>
      <c r="Q250" s="2">
        <v>298956</v>
      </c>
      <c r="R250" t="s">
        <v>2</v>
      </c>
      <c r="S250">
        <v>0</v>
      </c>
      <c r="T250">
        <v>0</v>
      </c>
      <c r="U250">
        <v>0</v>
      </c>
      <c r="V250" t="s">
        <v>379</v>
      </c>
      <c r="W250" s="2">
        <v>298956</v>
      </c>
      <c r="X250" s="2">
        <v>97802240</v>
      </c>
      <c r="Y250" s="2">
        <v>174009</v>
      </c>
      <c r="Z250">
        <v>0</v>
      </c>
      <c r="AA250">
        <v>0</v>
      </c>
      <c r="AB250">
        <v>0</v>
      </c>
      <c r="AC250" s="2">
        <v>51055361</v>
      </c>
      <c r="AD250">
        <v>2484</v>
      </c>
      <c r="AE250">
        <v>3354</v>
      </c>
      <c r="AF250" t="s">
        <v>2</v>
      </c>
      <c r="AG250" t="s">
        <v>2</v>
      </c>
      <c r="AH250" t="s">
        <v>2</v>
      </c>
      <c r="AI250" t="s">
        <v>2</v>
      </c>
      <c r="AJ250" t="s">
        <v>3</v>
      </c>
      <c r="AK250" s="2">
        <v>298956</v>
      </c>
    </row>
    <row r="251" spans="2:39" x14ac:dyDescent="0.2">
      <c r="C251">
        <v>8</v>
      </c>
      <c r="D251" s="2">
        <v>1459696</v>
      </c>
      <c r="E251" s="2">
        <v>154389</v>
      </c>
      <c r="F251" s="2">
        <v>27621</v>
      </c>
      <c r="G251" s="2">
        <v>144690</v>
      </c>
      <c r="H251" s="2">
        <v>89319</v>
      </c>
      <c r="I251" s="2">
        <v>224966</v>
      </c>
      <c r="J251">
        <v>0</v>
      </c>
      <c r="K251">
        <v>0</v>
      </c>
      <c r="L251">
        <v>0</v>
      </c>
      <c r="M251">
        <v>0</v>
      </c>
      <c r="N251" s="2">
        <v>743081</v>
      </c>
      <c r="O251" s="2">
        <v>2665692</v>
      </c>
      <c r="P251" s="2">
        <v>4500951</v>
      </c>
      <c r="Q251" s="2">
        <v>722477</v>
      </c>
      <c r="R251" s="2">
        <v>132869</v>
      </c>
      <c r="S251">
        <v>0</v>
      </c>
      <c r="T251">
        <v>0</v>
      </c>
      <c r="U251">
        <v>0</v>
      </c>
      <c r="V251" t="s">
        <v>294</v>
      </c>
      <c r="W251" s="2">
        <v>734594</v>
      </c>
      <c r="X251" s="2">
        <v>225361095</v>
      </c>
      <c r="Y251" s="2">
        <v>151981</v>
      </c>
      <c r="Z251">
        <v>0</v>
      </c>
      <c r="AA251">
        <v>0</v>
      </c>
      <c r="AB251">
        <v>0</v>
      </c>
      <c r="AC251" s="2">
        <v>117644463</v>
      </c>
      <c r="AD251">
        <v>1926</v>
      </c>
      <c r="AE251">
        <v>3252</v>
      </c>
      <c r="AF251" s="2">
        <v>169579</v>
      </c>
      <c r="AG251" s="2">
        <v>25517</v>
      </c>
      <c r="AH251" t="s">
        <v>2</v>
      </c>
      <c r="AI251" t="s">
        <v>2</v>
      </c>
      <c r="AJ251" t="s">
        <v>3</v>
      </c>
      <c r="AK251" s="2">
        <v>743081</v>
      </c>
    </row>
    <row r="252" spans="2:39" x14ac:dyDescent="0.2">
      <c r="C252">
        <v>9</v>
      </c>
      <c r="D252" s="2">
        <v>1212582</v>
      </c>
      <c r="E252" s="2">
        <v>146571</v>
      </c>
      <c r="F252" s="2">
        <v>29858</v>
      </c>
      <c r="G252" s="2">
        <v>131315</v>
      </c>
      <c r="H252" s="2">
        <v>93723</v>
      </c>
      <c r="I252" s="2">
        <v>217899</v>
      </c>
      <c r="J252">
        <v>0</v>
      </c>
      <c r="K252">
        <v>0</v>
      </c>
      <c r="L252">
        <v>0</v>
      </c>
      <c r="M252">
        <v>0</v>
      </c>
      <c r="N252" s="2">
        <v>619894</v>
      </c>
      <c r="O252" s="2">
        <v>2076084</v>
      </c>
      <c r="P252" s="2">
        <v>4226908</v>
      </c>
      <c r="Q252" s="2">
        <v>548086</v>
      </c>
      <c r="R252" s="2">
        <v>224217</v>
      </c>
      <c r="S252">
        <v>0</v>
      </c>
      <c r="T252">
        <v>0</v>
      </c>
      <c r="U252">
        <v>0</v>
      </c>
      <c r="V252" t="s">
        <v>411</v>
      </c>
      <c r="W252" s="2">
        <v>592176</v>
      </c>
      <c r="X252" s="2">
        <v>177729164</v>
      </c>
      <c r="Y252" s="2">
        <v>139436</v>
      </c>
      <c r="Z252">
        <v>0</v>
      </c>
      <c r="AA252">
        <v>0</v>
      </c>
      <c r="AB252">
        <v>0</v>
      </c>
      <c r="AC252" s="2">
        <v>92779333</v>
      </c>
      <c r="AD252">
        <v>1500</v>
      </c>
      <c r="AE252">
        <v>3054</v>
      </c>
      <c r="AF252" s="2">
        <v>157751</v>
      </c>
      <c r="AG252" s="2">
        <v>66030</v>
      </c>
      <c r="AH252" t="s">
        <v>2</v>
      </c>
      <c r="AI252" t="s">
        <v>2</v>
      </c>
      <c r="AJ252" t="s">
        <v>3</v>
      </c>
      <c r="AK252" s="2">
        <v>619894</v>
      </c>
    </row>
    <row r="253" spans="2:39" x14ac:dyDescent="0.2">
      <c r="C253">
        <v>10</v>
      </c>
      <c r="D253" s="2">
        <v>1520996</v>
      </c>
      <c r="E253" s="2">
        <v>143178</v>
      </c>
      <c r="F253" s="2">
        <v>28300</v>
      </c>
      <c r="G253" s="2">
        <v>138172</v>
      </c>
      <c r="H253" s="2">
        <v>69092</v>
      </c>
      <c r="I253" s="2">
        <v>224901</v>
      </c>
      <c r="J253">
        <v>0</v>
      </c>
      <c r="K253">
        <v>0</v>
      </c>
      <c r="L253">
        <v>0</v>
      </c>
      <c r="M253">
        <v>0</v>
      </c>
      <c r="N253" s="2">
        <v>781466</v>
      </c>
      <c r="O253" s="2">
        <v>1287172</v>
      </c>
      <c r="P253" s="2">
        <v>2757040</v>
      </c>
      <c r="Q253" s="2">
        <v>315565</v>
      </c>
      <c r="R253" s="2">
        <v>697564</v>
      </c>
      <c r="S253">
        <v>0</v>
      </c>
      <c r="T253">
        <v>0</v>
      </c>
      <c r="U253">
        <v>0</v>
      </c>
      <c r="V253" t="s">
        <v>155</v>
      </c>
      <c r="W253" s="2">
        <v>765622</v>
      </c>
      <c r="X253" s="2">
        <v>217772773</v>
      </c>
      <c r="Y253" s="2">
        <v>139111</v>
      </c>
      <c r="Z253">
        <v>0</v>
      </c>
      <c r="AA253">
        <v>0</v>
      </c>
      <c r="AB253">
        <v>0</v>
      </c>
      <c r="AC253" s="2">
        <v>113683159</v>
      </c>
      <c r="AD253">
        <v>930</v>
      </c>
      <c r="AE253">
        <v>1992</v>
      </c>
      <c r="AF253" s="2">
        <v>114341</v>
      </c>
      <c r="AG253" s="2">
        <v>54764</v>
      </c>
      <c r="AH253" t="s">
        <v>2</v>
      </c>
      <c r="AI253" t="s">
        <v>2</v>
      </c>
      <c r="AJ253" t="s">
        <v>3</v>
      </c>
      <c r="AK253" s="2">
        <v>781466</v>
      </c>
      <c r="AL253" s="2">
        <f>SUM(AK245:AK253)</f>
        <v>5339020</v>
      </c>
      <c r="AM253">
        <f>AL253/AK244*100</f>
        <v>44.664416639227305</v>
      </c>
    </row>
    <row r="255" spans="2:39" x14ac:dyDescent="0.2">
      <c r="B255" t="s">
        <v>423</v>
      </c>
      <c r="C255">
        <v>1</v>
      </c>
      <c r="D255" s="2">
        <v>27190191</v>
      </c>
      <c r="E255" s="2">
        <v>172127</v>
      </c>
      <c r="F255" s="2">
        <v>36925</v>
      </c>
      <c r="G255" s="2">
        <v>157820</v>
      </c>
      <c r="H255" s="2">
        <v>43272</v>
      </c>
      <c r="I255">
        <v>255</v>
      </c>
      <c r="J255">
        <v>0</v>
      </c>
      <c r="K255">
        <v>0</v>
      </c>
      <c r="L255">
        <v>0</v>
      </c>
      <c r="M255">
        <v>0</v>
      </c>
      <c r="N255" s="2">
        <v>14079387</v>
      </c>
      <c r="O255" s="2">
        <v>780608</v>
      </c>
      <c r="P255" s="2">
        <v>348782</v>
      </c>
      <c r="Q255" s="2">
        <v>3994386</v>
      </c>
      <c r="R255" s="2">
        <v>5057341</v>
      </c>
      <c r="S255">
        <v>0</v>
      </c>
      <c r="T255">
        <v>0</v>
      </c>
      <c r="U255">
        <v>0</v>
      </c>
      <c r="V255" t="s">
        <v>10</v>
      </c>
      <c r="W255" s="2">
        <v>5528176</v>
      </c>
      <c r="X255" s="2">
        <v>4680171985</v>
      </c>
      <c r="Y255" s="2">
        <v>171602</v>
      </c>
      <c r="Z255">
        <v>0</v>
      </c>
      <c r="AA255">
        <v>0</v>
      </c>
      <c r="AB255">
        <v>0</v>
      </c>
      <c r="AC255" s="2">
        <v>2443173801</v>
      </c>
      <c r="AD255">
        <v>1014</v>
      </c>
      <c r="AE255">
        <v>336</v>
      </c>
      <c r="AF255" s="2">
        <v>119916</v>
      </c>
      <c r="AG255" s="2">
        <v>3257930</v>
      </c>
      <c r="AH255" t="s">
        <v>2</v>
      </c>
      <c r="AI255" t="s">
        <v>2</v>
      </c>
      <c r="AJ255" t="s">
        <v>3</v>
      </c>
      <c r="AK255" s="2">
        <v>14079387</v>
      </c>
    </row>
    <row r="256" spans="2:39" x14ac:dyDescent="0.2">
      <c r="C256">
        <v>2</v>
      </c>
      <c r="D256" s="2">
        <v>1522911</v>
      </c>
      <c r="E256" s="2">
        <v>187305</v>
      </c>
      <c r="F256" s="2">
        <v>33437</v>
      </c>
      <c r="G256" s="2">
        <v>195981</v>
      </c>
      <c r="H256" s="2">
        <v>107787</v>
      </c>
      <c r="I256" s="2">
        <v>254874</v>
      </c>
      <c r="J256">
        <v>0</v>
      </c>
      <c r="K256">
        <v>0</v>
      </c>
      <c r="L256">
        <v>0</v>
      </c>
      <c r="M256">
        <v>0</v>
      </c>
      <c r="N256" s="2">
        <v>766391</v>
      </c>
      <c r="O256" s="2">
        <v>3645604</v>
      </c>
      <c r="P256" s="2">
        <v>1926606</v>
      </c>
      <c r="Q256" s="2">
        <v>548086</v>
      </c>
      <c r="R256" s="2">
        <v>523173</v>
      </c>
      <c r="S256">
        <v>0</v>
      </c>
      <c r="T256">
        <v>0</v>
      </c>
      <c r="U256">
        <v>0</v>
      </c>
      <c r="V256" t="s">
        <v>294</v>
      </c>
      <c r="W256" s="2">
        <v>757700</v>
      </c>
      <c r="X256" s="2">
        <v>285248192</v>
      </c>
      <c r="Y256" s="2">
        <v>189297</v>
      </c>
      <c r="Z256">
        <v>0</v>
      </c>
      <c r="AA256">
        <v>0</v>
      </c>
      <c r="AB256">
        <v>0</v>
      </c>
      <c r="AC256" s="2">
        <v>148907115</v>
      </c>
      <c r="AD256">
        <v>2634</v>
      </c>
      <c r="AE256">
        <v>1392</v>
      </c>
      <c r="AF256" s="2">
        <v>136332</v>
      </c>
      <c r="AG256" s="2">
        <v>42202</v>
      </c>
      <c r="AH256" t="s">
        <v>2</v>
      </c>
      <c r="AI256" t="s">
        <v>2</v>
      </c>
      <c r="AJ256" t="s">
        <v>3</v>
      </c>
      <c r="AK256" s="2">
        <v>766391</v>
      </c>
    </row>
    <row r="257" spans="2:39" x14ac:dyDescent="0.2">
      <c r="C257">
        <v>3</v>
      </c>
      <c r="D257" s="2">
        <v>1758531</v>
      </c>
      <c r="E257" s="2">
        <v>174333</v>
      </c>
      <c r="F257" s="2">
        <v>33029</v>
      </c>
      <c r="G257" s="2">
        <v>172985</v>
      </c>
      <c r="H257" s="2">
        <v>103889</v>
      </c>
      <c r="I257" s="2">
        <v>236387</v>
      </c>
      <c r="J257">
        <v>0</v>
      </c>
      <c r="K257">
        <v>0</v>
      </c>
      <c r="L257">
        <v>0</v>
      </c>
      <c r="M257">
        <v>0</v>
      </c>
      <c r="N257" s="2">
        <v>886969</v>
      </c>
      <c r="O257" s="2">
        <v>4343168</v>
      </c>
      <c r="P257" s="2">
        <v>2956344</v>
      </c>
      <c r="Q257" s="2">
        <v>298956</v>
      </c>
      <c r="R257" s="2">
        <v>822129</v>
      </c>
      <c r="S257">
        <v>0</v>
      </c>
      <c r="T257">
        <v>0</v>
      </c>
      <c r="U257">
        <v>0</v>
      </c>
      <c r="V257" t="s">
        <v>242</v>
      </c>
      <c r="W257" s="2">
        <v>874798</v>
      </c>
      <c r="X257" s="2">
        <v>306569248</v>
      </c>
      <c r="Y257" s="2">
        <v>172832</v>
      </c>
      <c r="Z257">
        <v>0</v>
      </c>
      <c r="AA257">
        <v>0</v>
      </c>
      <c r="AB257">
        <v>0</v>
      </c>
      <c r="AC257" s="2">
        <v>160037272</v>
      </c>
      <c r="AD257">
        <v>3138</v>
      </c>
      <c r="AE257">
        <v>2136</v>
      </c>
      <c r="AF257" s="2">
        <v>109983</v>
      </c>
      <c r="AG257" s="2">
        <v>61686</v>
      </c>
      <c r="AH257" t="s">
        <v>2</v>
      </c>
      <c r="AI257" t="s">
        <v>2</v>
      </c>
      <c r="AJ257" t="s">
        <v>3</v>
      </c>
      <c r="AK257" s="2">
        <v>886969</v>
      </c>
    </row>
    <row r="258" spans="2:39" x14ac:dyDescent="0.2">
      <c r="C258">
        <v>4</v>
      </c>
      <c r="D258" s="2">
        <v>5591670</v>
      </c>
      <c r="E258" s="2">
        <v>156760</v>
      </c>
      <c r="F258" s="2">
        <v>27262</v>
      </c>
      <c r="G258" s="2">
        <v>162606</v>
      </c>
      <c r="H258" s="2">
        <v>82126</v>
      </c>
      <c r="I258" s="2">
        <v>226708</v>
      </c>
      <c r="J258">
        <v>0</v>
      </c>
      <c r="K258">
        <v>0</v>
      </c>
      <c r="L258">
        <v>0</v>
      </c>
      <c r="M258">
        <v>0</v>
      </c>
      <c r="N258" s="2">
        <v>2870979</v>
      </c>
      <c r="O258" s="2">
        <v>2914822</v>
      </c>
      <c r="P258" s="2">
        <v>3936256</v>
      </c>
      <c r="Q258" s="2">
        <v>1818650</v>
      </c>
      <c r="R258" s="2">
        <v>1395129</v>
      </c>
      <c r="S258">
        <v>0</v>
      </c>
      <c r="T258">
        <v>0</v>
      </c>
      <c r="U258">
        <v>0</v>
      </c>
      <c r="V258" t="s">
        <v>70</v>
      </c>
      <c r="W258" s="2">
        <v>2209047</v>
      </c>
      <c r="X258" s="2">
        <v>876547456</v>
      </c>
      <c r="Y258" s="2">
        <v>155971</v>
      </c>
      <c r="Z258">
        <v>0</v>
      </c>
      <c r="AA258">
        <v>0</v>
      </c>
      <c r="AB258">
        <v>0</v>
      </c>
      <c r="AC258" s="2">
        <v>457581000</v>
      </c>
      <c r="AD258">
        <v>2106</v>
      </c>
      <c r="AE258">
        <v>3750</v>
      </c>
      <c r="AF258" s="2">
        <v>34586</v>
      </c>
      <c r="AG258" s="2">
        <v>813853</v>
      </c>
      <c r="AH258" t="s">
        <v>2</v>
      </c>
      <c r="AI258" t="s">
        <v>2</v>
      </c>
      <c r="AJ258" t="s">
        <v>3</v>
      </c>
      <c r="AK258" s="2">
        <v>2870979</v>
      </c>
    </row>
    <row r="259" spans="2:39" x14ac:dyDescent="0.2">
      <c r="C259">
        <v>5</v>
      </c>
      <c r="D259" s="2">
        <v>1486515</v>
      </c>
      <c r="E259" s="2">
        <v>136268</v>
      </c>
      <c r="F259" s="2">
        <v>22891</v>
      </c>
      <c r="G259" s="2">
        <v>125300</v>
      </c>
      <c r="H259" s="2">
        <v>53457</v>
      </c>
      <c r="I259" s="2">
        <v>191223</v>
      </c>
      <c r="J259">
        <v>0</v>
      </c>
      <c r="K259">
        <v>0</v>
      </c>
      <c r="L259">
        <v>0</v>
      </c>
      <c r="M259">
        <v>0</v>
      </c>
      <c r="N259" s="2">
        <v>749232</v>
      </c>
      <c r="O259" s="2">
        <v>1154303</v>
      </c>
      <c r="P259" s="2">
        <v>3612387</v>
      </c>
      <c r="Q259" s="2">
        <v>406913</v>
      </c>
      <c r="R259" s="2">
        <v>614521</v>
      </c>
      <c r="S259">
        <v>0</v>
      </c>
      <c r="T259">
        <v>0</v>
      </c>
      <c r="U259">
        <v>0</v>
      </c>
      <c r="V259" t="s">
        <v>294</v>
      </c>
      <c r="W259" s="2">
        <v>737030</v>
      </c>
      <c r="X259" s="2">
        <v>202564399</v>
      </c>
      <c r="Y259" s="2">
        <v>135997</v>
      </c>
      <c r="Z259">
        <v>0</v>
      </c>
      <c r="AA259">
        <v>0</v>
      </c>
      <c r="AB259">
        <v>0</v>
      </c>
      <c r="AC259" s="2">
        <v>105743984</v>
      </c>
      <c r="AD259">
        <v>834</v>
      </c>
      <c r="AE259">
        <v>2610</v>
      </c>
      <c r="AF259" s="2">
        <v>123511</v>
      </c>
      <c r="AG259" s="2">
        <v>42782</v>
      </c>
      <c r="AH259" t="s">
        <v>2</v>
      </c>
      <c r="AI259" t="s">
        <v>2</v>
      </c>
      <c r="AJ259" t="s">
        <v>3</v>
      </c>
      <c r="AK259" s="2">
        <v>749232</v>
      </c>
    </row>
    <row r="260" spans="2:39" x14ac:dyDescent="0.2">
      <c r="C260">
        <v>6</v>
      </c>
      <c r="D260" s="2">
        <v>3145434</v>
      </c>
      <c r="E260" s="2">
        <v>169985</v>
      </c>
      <c r="F260" s="2">
        <v>35315</v>
      </c>
      <c r="G260" s="2">
        <v>203636</v>
      </c>
      <c r="H260" t="s">
        <v>424</v>
      </c>
      <c r="I260" s="2">
        <v>227105</v>
      </c>
      <c r="J260">
        <v>0</v>
      </c>
      <c r="K260">
        <v>0</v>
      </c>
      <c r="L260">
        <v>0</v>
      </c>
      <c r="M260">
        <v>0</v>
      </c>
      <c r="N260" s="2">
        <v>1627219</v>
      </c>
      <c r="O260" s="2">
        <v>805521</v>
      </c>
      <c r="P260" s="2">
        <v>1934911</v>
      </c>
      <c r="Q260" s="2">
        <v>332173</v>
      </c>
      <c r="R260" s="2">
        <v>1536302</v>
      </c>
      <c r="S260">
        <v>0</v>
      </c>
      <c r="T260">
        <v>0</v>
      </c>
      <c r="U260">
        <v>0</v>
      </c>
      <c r="V260" t="s">
        <v>199</v>
      </c>
      <c r="W260" s="2">
        <v>1563555</v>
      </c>
      <c r="X260" s="2">
        <v>534676983</v>
      </c>
      <c r="Y260" s="2">
        <v>173378</v>
      </c>
      <c r="Z260">
        <v>0</v>
      </c>
      <c r="AA260">
        <v>0</v>
      </c>
      <c r="AB260">
        <v>0</v>
      </c>
      <c r="AC260" s="2">
        <v>279115554</v>
      </c>
      <c r="AD260">
        <v>612</v>
      </c>
      <c r="AE260">
        <v>1398</v>
      </c>
      <c r="AF260" s="2">
        <v>100713</v>
      </c>
      <c r="AG260" s="2">
        <v>195572</v>
      </c>
      <c r="AH260" t="s">
        <v>2</v>
      </c>
      <c r="AI260" t="s">
        <v>2</v>
      </c>
      <c r="AJ260" t="s">
        <v>3</v>
      </c>
      <c r="AK260" s="2">
        <v>1627219</v>
      </c>
    </row>
    <row r="261" spans="2:39" x14ac:dyDescent="0.2">
      <c r="C261">
        <v>7</v>
      </c>
      <c r="D261" s="2">
        <v>1327519</v>
      </c>
      <c r="E261" s="2">
        <v>176603</v>
      </c>
      <c r="F261" s="2">
        <v>30202</v>
      </c>
      <c r="G261" s="2">
        <v>173242</v>
      </c>
      <c r="H261" s="2">
        <v>114047</v>
      </c>
      <c r="I261" s="2">
        <v>229286</v>
      </c>
      <c r="J261">
        <v>0</v>
      </c>
      <c r="K261">
        <v>0</v>
      </c>
      <c r="L261">
        <v>0</v>
      </c>
      <c r="M261">
        <v>0</v>
      </c>
      <c r="N261" s="2">
        <v>680734</v>
      </c>
      <c r="O261" s="2">
        <v>988216</v>
      </c>
      <c r="P261" s="2">
        <v>763999</v>
      </c>
      <c r="Q261" s="2">
        <v>274043</v>
      </c>
      <c r="R261" s="2">
        <v>597912</v>
      </c>
      <c r="S261">
        <v>0</v>
      </c>
      <c r="T261">
        <v>0</v>
      </c>
      <c r="U261">
        <v>0</v>
      </c>
      <c r="V261" t="s">
        <v>253</v>
      </c>
      <c r="W261" s="2">
        <v>657722</v>
      </c>
      <c r="X261" s="2">
        <v>234443966</v>
      </c>
      <c r="Y261" s="2">
        <v>176544</v>
      </c>
      <c r="Z261">
        <v>0</v>
      </c>
      <c r="AA261">
        <v>0</v>
      </c>
      <c r="AB261">
        <v>0</v>
      </c>
      <c r="AC261" s="2">
        <v>122385963</v>
      </c>
      <c r="AD261">
        <v>714</v>
      </c>
      <c r="AE261">
        <v>984</v>
      </c>
      <c r="AF261" s="2">
        <v>65376</v>
      </c>
      <c r="AG261" s="2">
        <v>75492</v>
      </c>
      <c r="AH261" t="s">
        <v>2</v>
      </c>
      <c r="AI261" t="s">
        <v>2</v>
      </c>
      <c r="AJ261" t="s">
        <v>3</v>
      </c>
      <c r="AK261" s="2">
        <v>680734</v>
      </c>
    </row>
    <row r="262" spans="2:39" x14ac:dyDescent="0.2">
      <c r="C262">
        <v>8</v>
      </c>
      <c r="D262" s="2">
        <v>1996067</v>
      </c>
      <c r="E262" s="2">
        <v>162297</v>
      </c>
      <c r="F262" s="2">
        <v>25882</v>
      </c>
      <c r="G262" s="2">
        <v>153991</v>
      </c>
      <c r="H262" s="2">
        <v>102622</v>
      </c>
      <c r="I262" s="2">
        <v>224952</v>
      </c>
      <c r="J262">
        <v>0</v>
      </c>
      <c r="K262">
        <v>0</v>
      </c>
      <c r="L262">
        <v>0</v>
      </c>
      <c r="M262">
        <v>0</v>
      </c>
      <c r="N262" s="2">
        <v>1023047</v>
      </c>
      <c r="O262" s="2">
        <v>1635954</v>
      </c>
      <c r="P262" s="2">
        <v>390304</v>
      </c>
      <c r="Q262" s="2">
        <v>905173</v>
      </c>
      <c r="R262" s="2">
        <v>323869</v>
      </c>
      <c r="S262">
        <v>0</v>
      </c>
      <c r="T262">
        <v>0</v>
      </c>
      <c r="U262">
        <v>0</v>
      </c>
      <c r="V262" t="s">
        <v>290</v>
      </c>
      <c r="W262" s="2">
        <v>955901</v>
      </c>
      <c r="X262" s="2">
        <v>323954965</v>
      </c>
      <c r="Y262" s="2">
        <v>161989</v>
      </c>
      <c r="Z262">
        <v>0</v>
      </c>
      <c r="AA262">
        <v>0</v>
      </c>
      <c r="AB262">
        <v>0</v>
      </c>
      <c r="AC262" s="2">
        <v>169113076</v>
      </c>
      <c r="AD262">
        <v>1182</v>
      </c>
      <c r="AE262">
        <v>294</v>
      </c>
      <c r="AF262" s="2">
        <v>161250</v>
      </c>
      <c r="AG262" s="2">
        <v>166433</v>
      </c>
      <c r="AH262" t="s">
        <v>2</v>
      </c>
      <c r="AI262" t="s">
        <v>2</v>
      </c>
      <c r="AJ262" t="s">
        <v>3</v>
      </c>
      <c r="AK262" s="2">
        <v>1023047</v>
      </c>
    </row>
    <row r="263" spans="2:39" x14ac:dyDescent="0.2">
      <c r="C263">
        <v>9</v>
      </c>
      <c r="D263" s="2">
        <v>1266219</v>
      </c>
      <c r="E263" s="2">
        <v>165887</v>
      </c>
      <c r="F263" s="2">
        <v>47392</v>
      </c>
      <c r="G263" s="2">
        <v>135868</v>
      </c>
      <c r="H263" s="2">
        <v>50577</v>
      </c>
      <c r="I263" s="2">
        <v>242953</v>
      </c>
      <c r="J263">
        <v>0</v>
      </c>
      <c r="K263">
        <v>0</v>
      </c>
      <c r="L263">
        <v>0</v>
      </c>
      <c r="M263">
        <v>0</v>
      </c>
      <c r="N263" s="2">
        <v>650768</v>
      </c>
      <c r="O263" s="2">
        <v>2574345</v>
      </c>
      <c r="P263" s="2">
        <v>813825</v>
      </c>
      <c r="Q263" s="2">
        <v>473347</v>
      </c>
      <c r="R263" s="2">
        <v>423521</v>
      </c>
      <c r="S263">
        <v>0</v>
      </c>
      <c r="T263">
        <v>0</v>
      </c>
      <c r="U263">
        <v>0</v>
      </c>
      <c r="V263" t="s">
        <v>76</v>
      </c>
      <c r="W263" s="2">
        <v>635160</v>
      </c>
      <c r="X263" s="2">
        <v>210049353</v>
      </c>
      <c r="Y263" s="2">
        <v>170105</v>
      </c>
      <c r="Z263">
        <v>0</v>
      </c>
      <c r="AA263">
        <v>0</v>
      </c>
      <c r="AB263">
        <v>0</v>
      </c>
      <c r="AC263" s="2">
        <v>109651329</v>
      </c>
      <c r="AD263">
        <v>1860</v>
      </c>
      <c r="AE263">
        <v>588</v>
      </c>
      <c r="AF263" s="2">
        <v>138180</v>
      </c>
      <c r="AG263" s="2">
        <v>54381</v>
      </c>
      <c r="AH263" t="s">
        <v>2</v>
      </c>
      <c r="AI263" t="s">
        <v>2</v>
      </c>
      <c r="AJ263" t="s">
        <v>3</v>
      </c>
      <c r="AK263" s="2">
        <v>650768</v>
      </c>
    </row>
    <row r="264" spans="2:39" x14ac:dyDescent="0.2">
      <c r="C264">
        <v>10</v>
      </c>
      <c r="D264" s="2">
        <v>827544</v>
      </c>
      <c r="E264" s="2">
        <v>171477</v>
      </c>
      <c r="F264" s="2">
        <v>43687</v>
      </c>
      <c r="G264" s="2">
        <v>184306</v>
      </c>
      <c r="H264" s="2">
        <v>57616</v>
      </c>
      <c r="I264" s="2">
        <v>253583</v>
      </c>
      <c r="J264">
        <v>0</v>
      </c>
      <c r="K264">
        <v>0</v>
      </c>
      <c r="L264">
        <v>0</v>
      </c>
      <c r="M264">
        <v>0</v>
      </c>
      <c r="N264" s="2">
        <v>408655</v>
      </c>
      <c r="O264" s="2">
        <v>3238692</v>
      </c>
      <c r="P264" s="2">
        <v>1511389</v>
      </c>
      <c r="Q264" s="2">
        <v>290652</v>
      </c>
      <c r="R264" s="2">
        <v>265739</v>
      </c>
      <c r="S264">
        <v>0</v>
      </c>
      <c r="T264">
        <v>0</v>
      </c>
      <c r="U264">
        <v>0</v>
      </c>
      <c r="V264" t="s">
        <v>425</v>
      </c>
      <c r="W264" s="2">
        <v>393822</v>
      </c>
      <c r="X264" s="2">
        <v>141904567</v>
      </c>
      <c r="Y264" s="2">
        <v>178503</v>
      </c>
      <c r="Z264">
        <v>0</v>
      </c>
      <c r="AA264">
        <v>0</v>
      </c>
      <c r="AB264">
        <v>0</v>
      </c>
      <c r="AC264" s="2">
        <v>74077944</v>
      </c>
      <c r="AD264">
        <v>2340</v>
      </c>
      <c r="AE264">
        <v>1092</v>
      </c>
      <c r="AF264" s="2">
        <v>137564</v>
      </c>
      <c r="AG264" s="2">
        <v>53759</v>
      </c>
      <c r="AH264" t="s">
        <v>2</v>
      </c>
      <c r="AI264" t="s">
        <v>2</v>
      </c>
      <c r="AJ264" t="s">
        <v>3</v>
      </c>
      <c r="AK264" s="2">
        <v>408655</v>
      </c>
      <c r="AL264" s="2">
        <f>SUM(AK256:AK264)</f>
        <v>9663994</v>
      </c>
      <c r="AM264">
        <f>AL264/AK255*100</f>
        <v>68.639309367659266</v>
      </c>
    </row>
    <row r="266" spans="2:39" x14ac:dyDescent="0.2">
      <c r="B266" t="s">
        <v>426</v>
      </c>
      <c r="C266">
        <v>1</v>
      </c>
      <c r="D266" s="2">
        <v>26575279</v>
      </c>
      <c r="E266" s="2">
        <v>144357</v>
      </c>
      <c r="F266" s="2">
        <v>36807</v>
      </c>
      <c r="G266" s="2">
        <v>139057</v>
      </c>
      <c r="H266">
        <v>0</v>
      </c>
      <c r="I266" s="2">
        <v>239722</v>
      </c>
      <c r="J266">
        <v>0</v>
      </c>
      <c r="K266">
        <v>0</v>
      </c>
      <c r="L266">
        <v>0</v>
      </c>
      <c r="M266">
        <v>0</v>
      </c>
      <c r="N266" s="2">
        <v>13786751</v>
      </c>
      <c r="O266" s="2">
        <v>847042</v>
      </c>
      <c r="P266" s="2">
        <v>440130</v>
      </c>
      <c r="Q266" s="2">
        <v>4069125</v>
      </c>
      <c r="R266" s="2">
        <v>4833124</v>
      </c>
      <c r="S266">
        <v>0</v>
      </c>
      <c r="T266">
        <v>0</v>
      </c>
      <c r="U266">
        <v>0</v>
      </c>
      <c r="V266" t="s">
        <v>10</v>
      </c>
      <c r="W266" s="2">
        <v>5507379</v>
      </c>
      <c r="X266" s="2">
        <v>3836328271</v>
      </c>
      <c r="Y266" s="2">
        <v>144452</v>
      </c>
      <c r="Z266">
        <v>0</v>
      </c>
      <c r="AA266">
        <v>0</v>
      </c>
      <c r="AB266">
        <v>0</v>
      </c>
      <c r="AC266" s="2">
        <v>2002665020</v>
      </c>
      <c r="AD266">
        <v>996</v>
      </c>
      <c r="AE266">
        <v>3678</v>
      </c>
      <c r="AF266" s="2">
        <v>54513</v>
      </c>
      <c r="AG266" s="2">
        <v>2988673</v>
      </c>
      <c r="AH266" t="s">
        <v>2</v>
      </c>
      <c r="AI266" t="s">
        <v>2</v>
      </c>
      <c r="AJ266" t="s">
        <v>3</v>
      </c>
      <c r="AK266" s="2">
        <v>13786751</v>
      </c>
    </row>
    <row r="267" spans="2:39" x14ac:dyDescent="0.2">
      <c r="C267">
        <v>2</v>
      </c>
      <c r="D267" s="2">
        <v>2967282</v>
      </c>
      <c r="E267" s="2">
        <v>169448</v>
      </c>
      <c r="F267" s="2">
        <v>38718</v>
      </c>
      <c r="G267" s="2">
        <v>183746</v>
      </c>
      <c r="H267" s="2">
        <v>19417</v>
      </c>
      <c r="I267" s="2">
        <v>237954</v>
      </c>
      <c r="J267">
        <v>0</v>
      </c>
      <c r="K267">
        <v>0</v>
      </c>
      <c r="L267">
        <v>0</v>
      </c>
      <c r="M267">
        <v>0</v>
      </c>
      <c r="N267" s="2">
        <v>1516513</v>
      </c>
      <c r="O267" s="2">
        <v>4334864</v>
      </c>
      <c r="P267" s="2">
        <v>1934911</v>
      </c>
      <c r="Q267" s="2">
        <v>523173</v>
      </c>
      <c r="R267" s="2">
        <v>1386824</v>
      </c>
      <c r="S267">
        <v>0</v>
      </c>
      <c r="T267">
        <v>0</v>
      </c>
      <c r="U267">
        <v>0</v>
      </c>
      <c r="V267" t="s">
        <v>247</v>
      </c>
      <c r="W267" s="2">
        <v>1482225</v>
      </c>
      <c r="X267" s="2">
        <v>502799395</v>
      </c>
      <c r="Y267" s="2">
        <v>173086</v>
      </c>
      <c r="Z267">
        <v>0</v>
      </c>
      <c r="AA267">
        <v>0</v>
      </c>
      <c r="AB267">
        <v>0</v>
      </c>
      <c r="AC267" s="2">
        <v>262474608</v>
      </c>
      <c r="AD267">
        <v>3132</v>
      </c>
      <c r="AE267">
        <v>2400</v>
      </c>
      <c r="AF267" s="2">
        <v>69331</v>
      </c>
      <c r="AG267" s="2">
        <v>127732</v>
      </c>
      <c r="AH267" t="s">
        <v>2</v>
      </c>
      <c r="AI267" t="s">
        <v>2</v>
      </c>
      <c r="AJ267" t="s">
        <v>3</v>
      </c>
      <c r="AK267" s="2">
        <v>1516513</v>
      </c>
    </row>
    <row r="268" spans="2:39" x14ac:dyDescent="0.2">
      <c r="C268">
        <v>3</v>
      </c>
      <c r="D268" s="2">
        <v>2432827</v>
      </c>
      <c r="E268" s="2">
        <v>140435</v>
      </c>
      <c r="F268" s="2">
        <v>23715</v>
      </c>
      <c r="G268" s="2">
        <v>139918</v>
      </c>
      <c r="H268" s="2">
        <v>65352</v>
      </c>
      <c r="I268" s="2">
        <v>189709</v>
      </c>
      <c r="J268">
        <v>0</v>
      </c>
      <c r="K268">
        <v>0</v>
      </c>
      <c r="L268">
        <v>0</v>
      </c>
      <c r="M268">
        <v>0</v>
      </c>
      <c r="N268" s="2">
        <v>1238081</v>
      </c>
      <c r="O268" s="2">
        <v>4592298</v>
      </c>
      <c r="P268" s="2">
        <v>597912</v>
      </c>
      <c r="Q268" s="2">
        <v>382000</v>
      </c>
      <c r="R268" s="2">
        <v>1096173</v>
      </c>
      <c r="S268">
        <v>0</v>
      </c>
      <c r="T268">
        <v>0</v>
      </c>
      <c r="U268">
        <v>0</v>
      </c>
      <c r="V268" t="s">
        <v>170</v>
      </c>
      <c r="W268" s="2">
        <v>1143016</v>
      </c>
      <c r="X268" s="2">
        <v>341653369</v>
      </c>
      <c r="Y268" s="2">
        <v>143723</v>
      </c>
      <c r="Z268">
        <v>0</v>
      </c>
      <c r="AA268">
        <v>0</v>
      </c>
      <c r="AB268">
        <v>0</v>
      </c>
      <c r="AC268" s="2">
        <v>178352112</v>
      </c>
      <c r="AD268">
        <v>3318</v>
      </c>
      <c r="AE268">
        <v>432</v>
      </c>
      <c r="AF268" s="2">
        <v>106460</v>
      </c>
      <c r="AG268" s="2">
        <v>201634</v>
      </c>
      <c r="AH268" t="s">
        <v>2</v>
      </c>
      <c r="AI268" t="s">
        <v>2</v>
      </c>
      <c r="AJ268" t="s">
        <v>3</v>
      </c>
      <c r="AK268" s="2">
        <v>1238081</v>
      </c>
    </row>
    <row r="269" spans="2:39" x14ac:dyDescent="0.2">
      <c r="C269">
        <v>4</v>
      </c>
      <c r="D269" s="2">
        <v>2480717</v>
      </c>
      <c r="E269" s="2">
        <v>156543</v>
      </c>
      <c r="F269" s="2">
        <v>25481</v>
      </c>
      <c r="G269" s="2">
        <v>181759</v>
      </c>
      <c r="H269" s="2">
        <v>87917</v>
      </c>
      <c r="I269" s="2">
        <v>228817</v>
      </c>
      <c r="J269">
        <v>0</v>
      </c>
      <c r="K269">
        <v>0</v>
      </c>
      <c r="L269">
        <v>0</v>
      </c>
      <c r="M269">
        <v>0</v>
      </c>
      <c r="N269" s="2">
        <v>1274244</v>
      </c>
      <c r="O269" s="2">
        <v>3255300</v>
      </c>
      <c r="P269" s="2">
        <v>456739</v>
      </c>
      <c r="Q269" s="2">
        <v>1229042</v>
      </c>
      <c r="R269" s="2">
        <v>191000</v>
      </c>
      <c r="S269">
        <v>0</v>
      </c>
      <c r="T269">
        <v>0</v>
      </c>
      <c r="U269">
        <v>0</v>
      </c>
      <c r="V269" t="s">
        <v>121</v>
      </c>
      <c r="W269" s="2">
        <v>1236203</v>
      </c>
      <c r="X269" s="2">
        <v>388338401</v>
      </c>
      <c r="Y269" s="2">
        <v>156846</v>
      </c>
      <c r="Z269">
        <v>0</v>
      </c>
      <c r="AA269">
        <v>0</v>
      </c>
      <c r="AB269">
        <v>0</v>
      </c>
      <c r="AC269" s="2">
        <v>202722936</v>
      </c>
      <c r="AD269">
        <v>2352</v>
      </c>
      <c r="AE269">
        <v>468</v>
      </c>
      <c r="AF269" s="2">
        <v>6170</v>
      </c>
      <c r="AG269" s="2">
        <v>140457</v>
      </c>
      <c r="AH269" t="s">
        <v>2</v>
      </c>
      <c r="AI269" t="s">
        <v>2</v>
      </c>
      <c r="AJ269" t="s">
        <v>3</v>
      </c>
      <c r="AK269" s="2">
        <v>1274244</v>
      </c>
    </row>
    <row r="270" spans="2:39" x14ac:dyDescent="0.2">
      <c r="C270">
        <v>5</v>
      </c>
      <c r="D270" s="2">
        <v>718354</v>
      </c>
      <c r="E270" s="2">
        <v>161046</v>
      </c>
      <c r="F270" s="2">
        <v>26629</v>
      </c>
      <c r="G270" s="2">
        <v>142761</v>
      </c>
      <c r="H270" s="2">
        <v>98642</v>
      </c>
      <c r="I270" s="2">
        <v>222079</v>
      </c>
      <c r="J270">
        <v>0</v>
      </c>
      <c r="K270">
        <v>0</v>
      </c>
      <c r="L270">
        <v>0</v>
      </c>
      <c r="M270">
        <v>0</v>
      </c>
      <c r="N270" s="2">
        <v>366937</v>
      </c>
      <c r="O270" s="2">
        <v>2840083</v>
      </c>
      <c r="P270" s="2">
        <v>689260</v>
      </c>
      <c r="Q270" s="2">
        <v>274043</v>
      </c>
      <c r="R270" s="2">
        <v>240826</v>
      </c>
      <c r="S270">
        <v>0</v>
      </c>
      <c r="T270">
        <v>0</v>
      </c>
      <c r="U270">
        <v>0</v>
      </c>
      <c r="V270" t="s">
        <v>380</v>
      </c>
      <c r="W270" s="2">
        <v>364824</v>
      </c>
      <c r="X270" s="2">
        <v>115687772</v>
      </c>
      <c r="Y270" s="2">
        <v>160793</v>
      </c>
      <c r="Z270">
        <v>0</v>
      </c>
      <c r="AA270">
        <v>0</v>
      </c>
      <c r="AB270">
        <v>0</v>
      </c>
      <c r="AC270" s="2">
        <v>60392083</v>
      </c>
      <c r="AD270">
        <v>2052</v>
      </c>
      <c r="AE270">
        <v>672</v>
      </c>
      <c r="AF270" s="2">
        <v>41309</v>
      </c>
      <c r="AG270" s="2">
        <v>11129</v>
      </c>
      <c r="AH270" t="s">
        <v>2</v>
      </c>
      <c r="AI270" t="s">
        <v>2</v>
      </c>
      <c r="AJ270" t="s">
        <v>3</v>
      </c>
      <c r="AK270" s="2">
        <v>366937</v>
      </c>
    </row>
    <row r="271" spans="2:39" x14ac:dyDescent="0.2">
      <c r="C271">
        <v>6</v>
      </c>
      <c r="D271" s="2">
        <v>2733578</v>
      </c>
      <c r="E271" s="2">
        <v>163835</v>
      </c>
      <c r="F271" s="2">
        <v>27746</v>
      </c>
      <c r="G271" s="2">
        <v>152949</v>
      </c>
      <c r="H271" s="2">
        <v>94001</v>
      </c>
      <c r="I271" s="2">
        <v>231815</v>
      </c>
      <c r="J271">
        <v>0</v>
      </c>
      <c r="K271">
        <v>0</v>
      </c>
      <c r="L271">
        <v>0</v>
      </c>
      <c r="M271">
        <v>0</v>
      </c>
      <c r="N271" s="2">
        <v>1401487</v>
      </c>
      <c r="O271" s="2">
        <v>1718998</v>
      </c>
      <c r="P271" s="2">
        <v>1021433</v>
      </c>
      <c r="Q271" s="2">
        <v>930086</v>
      </c>
      <c r="R271" s="2">
        <v>1038042</v>
      </c>
      <c r="S271">
        <v>0</v>
      </c>
      <c r="T271">
        <v>0</v>
      </c>
      <c r="U271">
        <v>0</v>
      </c>
      <c r="V271" t="s">
        <v>243</v>
      </c>
      <c r="W271" s="2">
        <v>1393769</v>
      </c>
      <c r="X271" s="2">
        <v>447855470</v>
      </c>
      <c r="Y271" s="2">
        <v>161094</v>
      </c>
      <c r="Z271">
        <v>0</v>
      </c>
      <c r="AA271">
        <v>0</v>
      </c>
      <c r="AB271">
        <v>0</v>
      </c>
      <c r="AC271" s="2">
        <v>233792424</v>
      </c>
      <c r="AD271">
        <v>1242</v>
      </c>
      <c r="AE271">
        <v>1488</v>
      </c>
      <c r="AF271" s="2">
        <v>48140</v>
      </c>
      <c r="AG271" s="2">
        <v>31185</v>
      </c>
      <c r="AH271" t="s">
        <v>2</v>
      </c>
      <c r="AI271" t="s">
        <v>2</v>
      </c>
      <c r="AJ271" t="s">
        <v>3</v>
      </c>
      <c r="AK271" s="2">
        <v>1401487</v>
      </c>
    </row>
    <row r="272" spans="2:39" x14ac:dyDescent="0.2">
      <c r="C272">
        <v>7</v>
      </c>
      <c r="D272" s="2">
        <v>561274</v>
      </c>
      <c r="E272" s="2">
        <v>153252</v>
      </c>
      <c r="F272" s="2">
        <v>18301</v>
      </c>
      <c r="G272" s="2">
        <v>153679</v>
      </c>
      <c r="H272" s="2">
        <v>117079</v>
      </c>
      <c r="I272" s="2">
        <v>203435</v>
      </c>
      <c r="J272">
        <v>0</v>
      </c>
      <c r="K272">
        <v>0</v>
      </c>
      <c r="L272">
        <v>0</v>
      </c>
      <c r="M272">
        <v>0</v>
      </c>
      <c r="N272" s="2">
        <v>275936</v>
      </c>
      <c r="O272" s="2">
        <v>1420042</v>
      </c>
      <c r="P272" s="2">
        <v>2250475</v>
      </c>
      <c r="Q272" s="2">
        <v>191000</v>
      </c>
      <c r="R272" s="2">
        <v>191000</v>
      </c>
      <c r="S272">
        <v>0</v>
      </c>
      <c r="T272">
        <v>0</v>
      </c>
      <c r="U272">
        <v>0</v>
      </c>
      <c r="V272" t="s">
        <v>8</v>
      </c>
      <c r="W272" s="2">
        <v>270114</v>
      </c>
      <c r="X272" s="2">
        <v>86016178</v>
      </c>
      <c r="Y272" s="2">
        <v>151393</v>
      </c>
      <c r="Z272">
        <v>0</v>
      </c>
      <c r="AA272">
        <v>0</v>
      </c>
      <c r="AB272">
        <v>0</v>
      </c>
      <c r="AC272" s="2">
        <v>44902724</v>
      </c>
      <c r="AD272">
        <v>1026</v>
      </c>
      <c r="AE272">
        <v>1764</v>
      </c>
      <c r="AF272" s="2">
        <v>45000</v>
      </c>
      <c r="AG272" s="2">
        <v>23488</v>
      </c>
      <c r="AH272" t="s">
        <v>2</v>
      </c>
      <c r="AI272" t="s">
        <v>2</v>
      </c>
      <c r="AJ272" t="s">
        <v>3</v>
      </c>
      <c r="AK272" s="2">
        <v>275936</v>
      </c>
    </row>
    <row r="273" spans="2:39" x14ac:dyDescent="0.2">
      <c r="C273">
        <v>8</v>
      </c>
      <c r="D273" s="2">
        <v>1256641</v>
      </c>
      <c r="E273" s="2">
        <v>151022</v>
      </c>
      <c r="F273" s="2">
        <v>27726</v>
      </c>
      <c r="G273" s="2">
        <v>139272</v>
      </c>
      <c r="H273" s="2">
        <v>73093</v>
      </c>
      <c r="I273" s="2">
        <v>211393</v>
      </c>
      <c r="J273">
        <v>0</v>
      </c>
      <c r="K273">
        <v>0</v>
      </c>
      <c r="L273">
        <v>0</v>
      </c>
      <c r="M273">
        <v>0</v>
      </c>
      <c r="N273" s="2">
        <v>638981</v>
      </c>
      <c r="O273" s="2">
        <v>1087868</v>
      </c>
      <c r="P273" s="2">
        <v>2599258</v>
      </c>
      <c r="Q273" s="2">
        <v>290652</v>
      </c>
      <c r="R273" s="2">
        <v>564695</v>
      </c>
      <c r="S273">
        <v>0</v>
      </c>
      <c r="T273">
        <v>0</v>
      </c>
      <c r="U273">
        <v>0</v>
      </c>
      <c r="V273" t="s">
        <v>256</v>
      </c>
      <c r="W273" s="2">
        <v>635105</v>
      </c>
      <c r="X273" s="2">
        <v>189780381</v>
      </c>
      <c r="Y273" s="2">
        <v>151245</v>
      </c>
      <c r="Z273">
        <v>0</v>
      </c>
      <c r="AA273">
        <v>0</v>
      </c>
      <c r="AB273">
        <v>0</v>
      </c>
      <c r="AC273" s="2">
        <v>99070388</v>
      </c>
      <c r="AD273">
        <v>786</v>
      </c>
      <c r="AE273">
        <v>2286</v>
      </c>
      <c r="AF273" s="2">
        <v>62765</v>
      </c>
      <c r="AG273" s="2">
        <v>18569</v>
      </c>
      <c r="AH273" t="s">
        <v>2</v>
      </c>
      <c r="AI273" t="s">
        <v>2</v>
      </c>
      <c r="AJ273" t="s">
        <v>3</v>
      </c>
      <c r="AK273" s="2">
        <v>638981</v>
      </c>
    </row>
    <row r="274" spans="2:39" x14ac:dyDescent="0.2">
      <c r="C274">
        <v>9</v>
      </c>
      <c r="D274" s="2">
        <v>3120531</v>
      </c>
      <c r="E274" s="2">
        <v>127488</v>
      </c>
      <c r="F274" s="2">
        <v>28366</v>
      </c>
      <c r="G274" s="2">
        <v>105114</v>
      </c>
      <c r="H274" s="2">
        <v>58186</v>
      </c>
      <c r="I274" s="2">
        <v>205592</v>
      </c>
      <c r="J274">
        <v>0</v>
      </c>
      <c r="K274">
        <v>0</v>
      </c>
      <c r="L274">
        <v>0</v>
      </c>
      <c r="M274">
        <v>0</v>
      </c>
      <c r="N274" s="2">
        <v>1597461</v>
      </c>
      <c r="O274" s="2">
        <v>822129</v>
      </c>
      <c r="P274" s="2">
        <v>3529343</v>
      </c>
      <c r="Q274" s="2">
        <v>390304</v>
      </c>
      <c r="R274" s="2">
        <v>1428346</v>
      </c>
      <c r="S274">
        <v>0</v>
      </c>
      <c r="T274">
        <v>0</v>
      </c>
      <c r="U274">
        <v>0</v>
      </c>
      <c r="V274" t="s">
        <v>199</v>
      </c>
      <c r="W274" s="2">
        <v>1448506</v>
      </c>
      <c r="X274" s="2">
        <v>397829187</v>
      </c>
      <c r="Y274" s="2">
        <v>123470</v>
      </c>
      <c r="Z274">
        <v>0</v>
      </c>
      <c r="AA274">
        <v>0</v>
      </c>
      <c r="AB274">
        <v>0</v>
      </c>
      <c r="AC274" s="2">
        <v>207677378</v>
      </c>
      <c r="AD274">
        <v>702</v>
      </c>
      <c r="AE274">
        <v>2550</v>
      </c>
      <c r="AF274" s="2">
        <v>99570</v>
      </c>
      <c r="AG274" s="2">
        <v>291177</v>
      </c>
      <c r="AH274" t="s">
        <v>2</v>
      </c>
      <c r="AI274" t="s">
        <v>2</v>
      </c>
      <c r="AJ274" t="s">
        <v>3</v>
      </c>
      <c r="AK274" s="2">
        <v>1597461</v>
      </c>
    </row>
    <row r="275" spans="2:39" x14ac:dyDescent="0.2">
      <c r="C275">
        <v>10</v>
      </c>
      <c r="D275" s="2">
        <v>4946109</v>
      </c>
      <c r="E275" s="2">
        <v>134193</v>
      </c>
      <c r="F275" s="2">
        <v>36374</v>
      </c>
      <c r="G275" s="2">
        <v>134429</v>
      </c>
      <c r="H275" s="2">
        <v>32166</v>
      </c>
      <c r="I275" s="2">
        <v>206115</v>
      </c>
      <c r="J275">
        <v>0</v>
      </c>
      <c r="K275">
        <v>0</v>
      </c>
      <c r="L275">
        <v>0</v>
      </c>
      <c r="M275">
        <v>0</v>
      </c>
      <c r="N275" s="2">
        <v>2541742</v>
      </c>
      <c r="O275" s="2">
        <v>1644259</v>
      </c>
      <c r="P275" s="2">
        <v>4085734</v>
      </c>
      <c r="Q275" s="2">
        <v>2167432</v>
      </c>
      <c r="R275" s="2">
        <v>1154303</v>
      </c>
      <c r="S275">
        <v>0</v>
      </c>
      <c r="T275">
        <v>0</v>
      </c>
      <c r="U275">
        <v>0</v>
      </c>
      <c r="V275" t="s">
        <v>133</v>
      </c>
      <c r="W275" s="2">
        <v>2440204</v>
      </c>
      <c r="X275" s="2">
        <v>663731303</v>
      </c>
      <c r="Y275" s="2">
        <v>135037</v>
      </c>
      <c r="Z275">
        <v>0</v>
      </c>
      <c r="AA275">
        <v>0</v>
      </c>
      <c r="AB275">
        <v>0</v>
      </c>
      <c r="AC275" s="2">
        <v>346485329</v>
      </c>
      <c r="AD275">
        <v>1188</v>
      </c>
      <c r="AE275">
        <v>3762</v>
      </c>
      <c r="AF275" s="2">
        <v>27350</v>
      </c>
      <c r="AG275" s="2">
        <v>251295</v>
      </c>
      <c r="AH275" t="s">
        <v>2</v>
      </c>
      <c r="AI275" t="s">
        <v>2</v>
      </c>
      <c r="AJ275" t="s">
        <v>3</v>
      </c>
      <c r="AK275" s="2">
        <v>2541742</v>
      </c>
      <c r="AL275" s="2">
        <f>SUM(AK267:AK275)</f>
        <v>10851382</v>
      </c>
      <c r="AM275">
        <f>AL275/AK266*100</f>
        <v>78.708769020344235</v>
      </c>
    </row>
    <row r="277" spans="2:39" x14ac:dyDescent="0.2">
      <c r="B277" t="s">
        <v>427</v>
      </c>
      <c r="C277">
        <v>1</v>
      </c>
      <c r="D277" s="2">
        <v>30967777</v>
      </c>
      <c r="E277" s="2">
        <v>170579</v>
      </c>
      <c r="F277" s="2">
        <v>36204</v>
      </c>
      <c r="G277" s="2">
        <v>163525</v>
      </c>
      <c r="H277" s="2">
        <v>8990</v>
      </c>
      <c r="I277" s="2">
        <v>253950</v>
      </c>
      <c r="J277">
        <v>0</v>
      </c>
      <c r="K277">
        <v>0</v>
      </c>
      <c r="L277">
        <v>0</v>
      </c>
      <c r="M277">
        <v>0</v>
      </c>
      <c r="N277" s="2">
        <v>16046594</v>
      </c>
      <c r="O277" s="2">
        <v>240826</v>
      </c>
      <c r="P277" s="2">
        <v>282347</v>
      </c>
      <c r="Q277" s="2">
        <v>5115472</v>
      </c>
      <c r="R277" s="2">
        <v>5024124</v>
      </c>
      <c r="S277">
        <v>0</v>
      </c>
      <c r="T277">
        <v>0</v>
      </c>
      <c r="U277">
        <v>0</v>
      </c>
      <c r="V277" t="s">
        <v>10</v>
      </c>
      <c r="W277" s="2">
        <v>5960976</v>
      </c>
      <c r="X277" s="2">
        <v>5282440354</v>
      </c>
      <c r="Y277" s="2">
        <v>172289</v>
      </c>
      <c r="Z277">
        <v>0</v>
      </c>
      <c r="AA277">
        <v>0</v>
      </c>
      <c r="AB277">
        <v>0</v>
      </c>
      <c r="AC277" s="2">
        <v>2757573849</v>
      </c>
      <c r="AD277">
        <v>720</v>
      </c>
      <c r="AE277">
        <v>348</v>
      </c>
      <c r="AF277" s="2">
        <v>126503</v>
      </c>
      <c r="AG277" s="2">
        <v>4033565</v>
      </c>
      <c r="AH277" t="s">
        <v>2</v>
      </c>
      <c r="AI277" t="s">
        <v>2</v>
      </c>
      <c r="AJ277" t="s">
        <v>3</v>
      </c>
      <c r="AK277" s="2">
        <v>16046594</v>
      </c>
    </row>
    <row r="278" spans="2:39" x14ac:dyDescent="0.2">
      <c r="C278">
        <v>2</v>
      </c>
      <c r="D278" s="2">
        <v>6011189</v>
      </c>
      <c r="E278" s="2">
        <v>164747</v>
      </c>
      <c r="F278" s="2">
        <v>32248</v>
      </c>
      <c r="G278" s="2">
        <v>157992</v>
      </c>
      <c r="H278" s="2">
        <v>43458</v>
      </c>
      <c r="I278" s="2">
        <v>246369</v>
      </c>
      <c r="J278">
        <v>0</v>
      </c>
      <c r="K278">
        <v>0</v>
      </c>
      <c r="L278">
        <v>0</v>
      </c>
      <c r="M278">
        <v>0</v>
      </c>
      <c r="N278" s="2">
        <v>3110210</v>
      </c>
      <c r="O278" s="2">
        <v>390304</v>
      </c>
      <c r="P278" s="2">
        <v>257434</v>
      </c>
      <c r="Q278" s="2">
        <v>2566040</v>
      </c>
      <c r="R278" s="2">
        <v>1087868</v>
      </c>
      <c r="S278">
        <v>0</v>
      </c>
      <c r="T278">
        <v>0</v>
      </c>
      <c r="U278">
        <v>0</v>
      </c>
      <c r="V278" t="s">
        <v>1</v>
      </c>
      <c r="W278" s="2">
        <v>2735104</v>
      </c>
      <c r="X278" s="2">
        <v>990325858</v>
      </c>
      <c r="Y278" s="2">
        <v>160513</v>
      </c>
      <c r="Z278">
        <v>0</v>
      </c>
      <c r="AA278">
        <v>0</v>
      </c>
      <c r="AB278">
        <v>0</v>
      </c>
      <c r="AC278" s="2">
        <v>516976342</v>
      </c>
      <c r="AD278">
        <v>282</v>
      </c>
      <c r="AE278">
        <v>972</v>
      </c>
      <c r="AF278" s="2">
        <v>20251</v>
      </c>
      <c r="AG278" s="2">
        <v>676231</v>
      </c>
      <c r="AH278" t="s">
        <v>2</v>
      </c>
      <c r="AI278" t="s">
        <v>2</v>
      </c>
      <c r="AJ278" t="s">
        <v>3</v>
      </c>
      <c r="AK278" s="2">
        <v>3110210</v>
      </c>
    </row>
    <row r="279" spans="2:39" x14ac:dyDescent="0.2">
      <c r="C279">
        <v>3</v>
      </c>
      <c r="D279" s="2">
        <v>2768059</v>
      </c>
      <c r="E279" s="2">
        <v>163683</v>
      </c>
      <c r="F279" s="2">
        <v>46117</v>
      </c>
      <c r="G279" s="2">
        <v>207493</v>
      </c>
      <c r="H279" s="2">
        <v>16006</v>
      </c>
      <c r="I279" s="2">
        <v>240357</v>
      </c>
      <c r="J279">
        <v>0</v>
      </c>
      <c r="K279">
        <v>0</v>
      </c>
      <c r="L279">
        <v>0</v>
      </c>
      <c r="M279">
        <v>0</v>
      </c>
      <c r="N279" s="2">
        <v>1412137</v>
      </c>
      <c r="O279" s="2">
        <v>191000</v>
      </c>
      <c r="P279" s="2">
        <v>1503085</v>
      </c>
      <c r="Q279" s="2">
        <v>465043</v>
      </c>
      <c r="R279" s="2">
        <v>1295477</v>
      </c>
      <c r="S279">
        <v>0</v>
      </c>
      <c r="T279">
        <v>0</v>
      </c>
      <c r="U279">
        <v>0</v>
      </c>
      <c r="V279" t="s">
        <v>243</v>
      </c>
      <c r="W279" s="2">
        <v>1376417</v>
      </c>
      <c r="X279" s="2">
        <v>453084004</v>
      </c>
      <c r="Y279" s="2">
        <v>166659</v>
      </c>
      <c r="Z279">
        <v>0</v>
      </c>
      <c r="AA279">
        <v>0</v>
      </c>
      <c r="AB279">
        <v>0</v>
      </c>
      <c r="AC279" s="2">
        <v>236521857</v>
      </c>
      <c r="AD279">
        <v>138</v>
      </c>
      <c r="AE279">
        <v>1086</v>
      </c>
      <c r="AF279" s="2">
        <v>109747</v>
      </c>
      <c r="AG279" s="2">
        <v>121322</v>
      </c>
      <c r="AH279" t="s">
        <v>2</v>
      </c>
      <c r="AI279" t="s">
        <v>2</v>
      </c>
      <c r="AJ279" t="s">
        <v>3</v>
      </c>
      <c r="AK279" s="2">
        <v>1412137</v>
      </c>
    </row>
    <row r="280" spans="2:39" x14ac:dyDescent="0.2">
      <c r="C280">
        <v>4</v>
      </c>
      <c r="D280" s="2">
        <v>1097645</v>
      </c>
      <c r="E280" s="2">
        <v>146609</v>
      </c>
      <c r="F280" s="2">
        <v>30244</v>
      </c>
      <c r="G280" s="2">
        <v>131237</v>
      </c>
      <c r="H280" s="2">
        <v>76805</v>
      </c>
      <c r="I280" s="2">
        <v>206430</v>
      </c>
      <c r="J280">
        <v>0</v>
      </c>
      <c r="K280">
        <v>0</v>
      </c>
      <c r="L280">
        <v>0</v>
      </c>
      <c r="M280">
        <v>0</v>
      </c>
      <c r="N280" s="2">
        <v>547365</v>
      </c>
      <c r="O280" s="2">
        <v>2017954</v>
      </c>
      <c r="P280" s="2">
        <v>4575690</v>
      </c>
      <c r="Q280" s="2">
        <v>448434</v>
      </c>
      <c r="R280" s="2">
        <v>307260</v>
      </c>
      <c r="S280">
        <v>0</v>
      </c>
      <c r="T280">
        <v>0</v>
      </c>
      <c r="U280">
        <v>0</v>
      </c>
      <c r="V280" t="s">
        <v>281</v>
      </c>
      <c r="W280" s="2">
        <v>543601</v>
      </c>
      <c r="X280" s="2">
        <v>160924331</v>
      </c>
      <c r="Y280" s="2">
        <v>143313</v>
      </c>
      <c r="Z280">
        <v>0</v>
      </c>
      <c r="AA280">
        <v>0</v>
      </c>
      <c r="AB280">
        <v>0</v>
      </c>
      <c r="AC280" s="2">
        <v>84006765</v>
      </c>
      <c r="AD280">
        <v>1458</v>
      </c>
      <c r="AE280">
        <v>3306</v>
      </c>
      <c r="AF280" s="2">
        <v>145582</v>
      </c>
      <c r="AG280" s="2">
        <v>25852</v>
      </c>
      <c r="AH280" t="s">
        <v>2</v>
      </c>
      <c r="AI280" t="s">
        <v>2</v>
      </c>
      <c r="AJ280" t="s">
        <v>3</v>
      </c>
      <c r="AK280" s="2">
        <v>547365</v>
      </c>
    </row>
    <row r="281" spans="2:39" x14ac:dyDescent="0.2">
      <c r="C281">
        <v>5</v>
      </c>
      <c r="D281" s="2">
        <v>5794725</v>
      </c>
      <c r="E281" s="2">
        <v>131350</v>
      </c>
      <c r="F281" s="2">
        <v>28333</v>
      </c>
      <c r="G281" s="2">
        <v>151156</v>
      </c>
      <c r="H281" s="2">
        <v>12668</v>
      </c>
      <c r="I281" s="2">
        <v>210177</v>
      </c>
      <c r="J281">
        <v>0</v>
      </c>
      <c r="K281">
        <v>0</v>
      </c>
      <c r="L281">
        <v>0</v>
      </c>
      <c r="M281">
        <v>0</v>
      </c>
      <c r="N281" s="2">
        <v>2972547</v>
      </c>
      <c r="O281" s="2">
        <v>2665692</v>
      </c>
      <c r="P281" s="2">
        <v>4525864</v>
      </c>
      <c r="Q281" s="2">
        <v>2557736</v>
      </c>
      <c r="R281" s="2">
        <v>822129</v>
      </c>
      <c r="S281">
        <v>0</v>
      </c>
      <c r="T281">
        <v>0</v>
      </c>
      <c r="U281">
        <v>0</v>
      </c>
      <c r="V281" t="s">
        <v>1</v>
      </c>
      <c r="W281" s="2">
        <v>2595328</v>
      </c>
      <c r="X281" s="2">
        <v>761136309</v>
      </c>
      <c r="Y281" s="2">
        <v>134200</v>
      </c>
      <c r="Z281">
        <v>0</v>
      </c>
      <c r="AA281">
        <v>0</v>
      </c>
      <c r="AB281">
        <v>0</v>
      </c>
      <c r="AC281" s="2">
        <v>397333323</v>
      </c>
      <c r="AD281">
        <v>1926</v>
      </c>
      <c r="AE281">
        <v>3588</v>
      </c>
      <c r="AF281" s="2">
        <v>9764</v>
      </c>
      <c r="AG281" s="2">
        <v>591936</v>
      </c>
      <c r="AH281" t="s">
        <v>2</v>
      </c>
      <c r="AI281" t="s">
        <v>2</v>
      </c>
      <c r="AJ281" t="s">
        <v>3</v>
      </c>
      <c r="AK281" s="2">
        <v>2972547</v>
      </c>
    </row>
    <row r="282" spans="2:39" x14ac:dyDescent="0.2">
      <c r="C282">
        <v>6</v>
      </c>
      <c r="D282" s="2">
        <v>2091848</v>
      </c>
      <c r="E282" s="2">
        <v>152230</v>
      </c>
      <c r="F282" s="2">
        <v>37726</v>
      </c>
      <c r="G282" s="2">
        <v>129752</v>
      </c>
      <c r="H282" t="s">
        <v>2</v>
      </c>
      <c r="I282" s="2">
        <v>225197</v>
      </c>
      <c r="J282">
        <v>0</v>
      </c>
      <c r="K282">
        <v>0</v>
      </c>
      <c r="L282">
        <v>0</v>
      </c>
      <c r="M282">
        <v>0</v>
      </c>
      <c r="N282" s="2">
        <v>1074988</v>
      </c>
      <c r="O282" s="2">
        <v>5289863</v>
      </c>
      <c r="P282" s="2">
        <v>2939735</v>
      </c>
      <c r="Q282" s="2">
        <v>132869</v>
      </c>
      <c r="R282" s="2">
        <v>1054651</v>
      </c>
      <c r="S282">
        <v>0</v>
      </c>
      <c r="T282">
        <v>0</v>
      </c>
      <c r="U282">
        <v>0</v>
      </c>
      <c r="V282" t="s">
        <v>230</v>
      </c>
      <c r="W282" s="2">
        <v>1062988</v>
      </c>
      <c r="X282" s="2">
        <v>318442586</v>
      </c>
      <c r="Y282" s="2">
        <v>150369</v>
      </c>
      <c r="Z282">
        <v>0</v>
      </c>
      <c r="AA282">
        <v>0</v>
      </c>
      <c r="AB282">
        <v>0</v>
      </c>
      <c r="AC282" s="2">
        <v>166235469</v>
      </c>
      <c r="AD282">
        <v>3822</v>
      </c>
      <c r="AE282">
        <v>2124</v>
      </c>
      <c r="AF282" s="2">
        <v>97181</v>
      </c>
      <c r="AG282" s="2">
        <v>47406</v>
      </c>
      <c r="AH282" t="s">
        <v>2</v>
      </c>
      <c r="AI282" t="s">
        <v>2</v>
      </c>
      <c r="AJ282" t="s">
        <v>3</v>
      </c>
      <c r="AK282" s="2">
        <v>1074988</v>
      </c>
    </row>
    <row r="283" spans="2:39" x14ac:dyDescent="0.2">
      <c r="C283">
        <v>7</v>
      </c>
      <c r="D283" s="2">
        <v>5743003</v>
      </c>
      <c r="E283" s="2">
        <v>170149</v>
      </c>
      <c r="F283" s="2">
        <v>34016</v>
      </c>
      <c r="G283" s="2">
        <v>178791</v>
      </c>
      <c r="H283" s="2">
        <v>12202</v>
      </c>
      <c r="I283" s="2">
        <v>253826</v>
      </c>
      <c r="J283">
        <v>0</v>
      </c>
      <c r="K283">
        <v>0</v>
      </c>
      <c r="L283">
        <v>0</v>
      </c>
      <c r="M283">
        <v>0</v>
      </c>
      <c r="N283" s="2">
        <v>2867957</v>
      </c>
      <c r="O283" s="2">
        <v>3072605</v>
      </c>
      <c r="P283" s="2">
        <v>506565</v>
      </c>
      <c r="Q283" s="2">
        <v>1968128</v>
      </c>
      <c r="R283" s="2">
        <v>1901693</v>
      </c>
      <c r="S283">
        <v>0</v>
      </c>
      <c r="T283">
        <v>0</v>
      </c>
      <c r="U283">
        <v>0</v>
      </c>
      <c r="V283" t="s">
        <v>70</v>
      </c>
      <c r="W283" s="2">
        <v>2736780</v>
      </c>
      <c r="X283" s="2">
        <v>977167674</v>
      </c>
      <c r="Y283" s="2">
        <v>171643</v>
      </c>
      <c r="Z283">
        <v>0</v>
      </c>
      <c r="AA283">
        <v>0</v>
      </c>
      <c r="AB283">
        <v>0</v>
      </c>
      <c r="AC283" s="2">
        <v>510107421</v>
      </c>
      <c r="AD283">
        <v>2220</v>
      </c>
      <c r="AE283">
        <v>366</v>
      </c>
      <c r="AF283" s="2">
        <v>135984</v>
      </c>
      <c r="AG283" s="2">
        <v>316414</v>
      </c>
      <c r="AH283" t="s">
        <v>2</v>
      </c>
      <c r="AI283" t="s">
        <v>2</v>
      </c>
      <c r="AJ283" t="s">
        <v>3</v>
      </c>
      <c r="AK283" s="2">
        <v>2867957</v>
      </c>
      <c r="AL283" s="2">
        <f>SUM(AK278:AK283)</f>
        <v>11985204</v>
      </c>
      <c r="AM283">
        <f>AL283/AK277*100</f>
        <v>74.690018330369668</v>
      </c>
    </row>
    <row r="285" spans="2:39" x14ac:dyDescent="0.2">
      <c r="B285" t="s">
        <v>428</v>
      </c>
      <c r="C285">
        <v>1</v>
      </c>
      <c r="D285" s="2">
        <v>21560208</v>
      </c>
      <c r="E285" s="2">
        <v>147799</v>
      </c>
      <c r="F285" s="2">
        <v>41117</v>
      </c>
      <c r="G285" s="2">
        <v>124044</v>
      </c>
      <c r="H285" s="2">
        <v>1098</v>
      </c>
      <c r="I285" s="2">
        <v>253904</v>
      </c>
      <c r="J285">
        <v>0</v>
      </c>
      <c r="K285">
        <v>0</v>
      </c>
      <c r="L285">
        <v>0</v>
      </c>
      <c r="M285">
        <v>0</v>
      </c>
      <c r="N285" s="2">
        <v>11167593</v>
      </c>
      <c r="O285" s="2">
        <v>1112781</v>
      </c>
      <c r="P285" s="2">
        <v>1187520</v>
      </c>
      <c r="Q285" s="2">
        <v>3064300</v>
      </c>
      <c r="R285" s="2">
        <v>4060821</v>
      </c>
      <c r="S285">
        <v>0</v>
      </c>
      <c r="T285">
        <v>0</v>
      </c>
      <c r="U285">
        <v>0</v>
      </c>
      <c r="V285" t="s">
        <v>10</v>
      </c>
      <c r="W285" s="2">
        <v>4403374</v>
      </c>
      <c r="X285" s="2">
        <v>3186586251</v>
      </c>
      <c r="Y285" s="2">
        <v>145423</v>
      </c>
      <c r="Z285">
        <v>0</v>
      </c>
      <c r="AA285">
        <v>0</v>
      </c>
      <c r="AB285">
        <v>0</v>
      </c>
      <c r="AC285" s="2">
        <v>1663482468</v>
      </c>
      <c r="AD285">
        <v>1128</v>
      </c>
      <c r="AE285">
        <v>864</v>
      </c>
      <c r="AF285" s="2">
        <v>114632</v>
      </c>
      <c r="AG285" s="2">
        <v>2493061</v>
      </c>
      <c r="AH285" t="s">
        <v>2</v>
      </c>
      <c r="AI285" t="s">
        <v>2</v>
      </c>
      <c r="AJ285" t="s">
        <v>3</v>
      </c>
      <c r="AK285" s="2">
        <v>11167593</v>
      </c>
    </row>
    <row r="286" spans="2:39" x14ac:dyDescent="0.2">
      <c r="C286">
        <v>2</v>
      </c>
      <c r="D286" s="2">
        <v>712608</v>
      </c>
      <c r="E286" s="2">
        <v>148149</v>
      </c>
      <c r="F286" s="2">
        <v>16573</v>
      </c>
      <c r="G286" s="2">
        <v>125735</v>
      </c>
      <c r="H286" s="2">
        <v>111437</v>
      </c>
      <c r="I286" s="2">
        <v>188496</v>
      </c>
      <c r="J286">
        <v>0</v>
      </c>
      <c r="K286">
        <v>0</v>
      </c>
      <c r="L286">
        <v>0</v>
      </c>
      <c r="M286">
        <v>0</v>
      </c>
      <c r="N286" s="2">
        <v>365940</v>
      </c>
      <c r="O286" s="2">
        <v>1439418</v>
      </c>
      <c r="P286" s="2">
        <v>1148767</v>
      </c>
      <c r="Q286" s="2">
        <v>332173</v>
      </c>
      <c r="R286" s="2">
        <v>132869</v>
      </c>
      <c r="S286">
        <v>0</v>
      </c>
      <c r="T286">
        <v>0</v>
      </c>
      <c r="U286">
        <v>0</v>
      </c>
      <c r="V286" t="s">
        <v>380</v>
      </c>
      <c r="W286" s="2">
        <v>357762</v>
      </c>
      <c r="X286" s="2">
        <v>105571834</v>
      </c>
      <c r="Y286" s="2">
        <v>147024</v>
      </c>
      <c r="Z286">
        <v>0</v>
      </c>
      <c r="AA286">
        <v>0</v>
      </c>
      <c r="AB286">
        <v>0</v>
      </c>
      <c r="AC286" s="2">
        <v>55111295</v>
      </c>
      <c r="AD286">
        <v>1040</v>
      </c>
      <c r="AE286">
        <v>926</v>
      </c>
      <c r="AF286" s="2">
        <v>21801</v>
      </c>
      <c r="AG286" s="2">
        <v>26386</v>
      </c>
      <c r="AH286" t="s">
        <v>2</v>
      </c>
      <c r="AI286" t="s">
        <v>2</v>
      </c>
      <c r="AJ286" t="s">
        <v>3</v>
      </c>
      <c r="AK286" s="2">
        <v>365940</v>
      </c>
    </row>
    <row r="287" spans="2:39" x14ac:dyDescent="0.2">
      <c r="C287">
        <v>3</v>
      </c>
      <c r="D287" s="2">
        <v>804557</v>
      </c>
      <c r="E287" s="2">
        <v>140422</v>
      </c>
      <c r="F287" s="2">
        <v>29498</v>
      </c>
      <c r="G287" s="2">
        <v>138053</v>
      </c>
      <c r="H287" s="2">
        <v>70213</v>
      </c>
      <c r="I287" s="2">
        <v>221890</v>
      </c>
      <c r="J287">
        <v>0</v>
      </c>
      <c r="K287">
        <v>0</v>
      </c>
      <c r="L287">
        <v>0</v>
      </c>
      <c r="M287">
        <v>0</v>
      </c>
      <c r="N287" s="2">
        <v>411301</v>
      </c>
      <c r="O287" s="2">
        <v>1101709</v>
      </c>
      <c r="P287" s="2">
        <v>2106534</v>
      </c>
      <c r="Q287" s="2">
        <v>99652</v>
      </c>
      <c r="R287" s="2">
        <v>387536</v>
      </c>
      <c r="S287">
        <v>0</v>
      </c>
      <c r="T287">
        <v>0</v>
      </c>
      <c r="U287">
        <v>0</v>
      </c>
      <c r="V287" t="s">
        <v>317</v>
      </c>
      <c r="W287" s="2">
        <v>400143</v>
      </c>
      <c r="X287" s="2">
        <v>112977468</v>
      </c>
      <c r="Y287" s="2">
        <v>139992</v>
      </c>
      <c r="Z287">
        <v>0</v>
      </c>
      <c r="AA287">
        <v>0</v>
      </c>
      <c r="AB287">
        <v>0</v>
      </c>
      <c r="AC287" s="2">
        <v>58977232</v>
      </c>
      <c r="AD287">
        <v>796</v>
      </c>
      <c r="AE287">
        <v>1522</v>
      </c>
      <c r="AF287" s="2">
        <v>104421</v>
      </c>
      <c r="AG287" s="2">
        <v>41924</v>
      </c>
      <c r="AH287" t="s">
        <v>2</v>
      </c>
      <c r="AI287" t="s">
        <v>2</v>
      </c>
      <c r="AJ287" t="s">
        <v>3</v>
      </c>
      <c r="AK287" s="2">
        <v>411301</v>
      </c>
    </row>
    <row r="288" spans="2:39" x14ac:dyDescent="0.2">
      <c r="C288">
        <v>4</v>
      </c>
      <c r="D288" s="2">
        <v>1197257</v>
      </c>
      <c r="E288" s="2">
        <v>127624</v>
      </c>
      <c r="F288" s="2">
        <v>28156</v>
      </c>
      <c r="G288" s="2">
        <v>119131</v>
      </c>
      <c r="H288" s="2">
        <v>61144</v>
      </c>
      <c r="I288" s="2">
        <v>196711</v>
      </c>
      <c r="J288">
        <v>0</v>
      </c>
      <c r="K288">
        <v>0</v>
      </c>
      <c r="L288">
        <v>0</v>
      </c>
      <c r="M288">
        <v>0</v>
      </c>
      <c r="N288" s="2">
        <v>608166</v>
      </c>
      <c r="O288" s="2">
        <v>2131447</v>
      </c>
      <c r="P288" s="2">
        <v>4254589</v>
      </c>
      <c r="Q288" s="2">
        <v>365391</v>
      </c>
      <c r="R288" s="2">
        <v>476115</v>
      </c>
      <c r="S288">
        <v>0</v>
      </c>
      <c r="T288">
        <v>0</v>
      </c>
      <c r="U288">
        <v>0</v>
      </c>
      <c r="V288" t="s">
        <v>271</v>
      </c>
      <c r="W288" s="2">
        <v>600164</v>
      </c>
      <c r="X288" s="2">
        <v>152798607</v>
      </c>
      <c r="Y288" s="2">
        <v>127274</v>
      </c>
      <c r="Z288">
        <v>0</v>
      </c>
      <c r="AA288">
        <v>0</v>
      </c>
      <c r="AB288">
        <v>0</v>
      </c>
      <c r="AC288" s="2">
        <v>79764922</v>
      </c>
      <c r="AD288">
        <v>1540</v>
      </c>
      <c r="AE288">
        <v>3074</v>
      </c>
      <c r="AF288" s="2">
        <v>127504</v>
      </c>
      <c r="AG288" s="2">
        <v>40124</v>
      </c>
      <c r="AH288" t="s">
        <v>2</v>
      </c>
      <c r="AI288" t="s">
        <v>2</v>
      </c>
      <c r="AJ288" t="s">
        <v>3</v>
      </c>
      <c r="AK288" s="2">
        <v>608166</v>
      </c>
    </row>
    <row r="289" spans="2:39" x14ac:dyDescent="0.2">
      <c r="C289">
        <v>5</v>
      </c>
      <c r="D289" s="2">
        <v>2212531</v>
      </c>
      <c r="E289" s="2">
        <v>110763</v>
      </c>
      <c r="F289" s="2">
        <v>24175</v>
      </c>
      <c r="G289" s="2">
        <v>108260</v>
      </c>
      <c r="H289" s="2">
        <v>39334</v>
      </c>
      <c r="I289" s="2">
        <v>182209</v>
      </c>
      <c r="J289">
        <v>0</v>
      </c>
      <c r="K289">
        <v>0</v>
      </c>
      <c r="L289">
        <v>0</v>
      </c>
      <c r="M289">
        <v>0</v>
      </c>
      <c r="N289" s="2">
        <v>1137250</v>
      </c>
      <c r="O289" s="2">
        <v>2524519</v>
      </c>
      <c r="P289" s="2">
        <v>4830356</v>
      </c>
      <c r="Q289" s="2">
        <v>990984</v>
      </c>
      <c r="R289" s="2">
        <v>359855</v>
      </c>
      <c r="S289">
        <v>0</v>
      </c>
      <c r="T289">
        <v>0</v>
      </c>
      <c r="U289">
        <v>0</v>
      </c>
      <c r="V289" t="s">
        <v>211</v>
      </c>
      <c r="W289" s="2">
        <v>1019177</v>
      </c>
      <c r="X289" s="2">
        <v>245066733</v>
      </c>
      <c r="Y289" s="2">
        <v>109851</v>
      </c>
      <c r="Z289">
        <v>0</v>
      </c>
      <c r="AA289">
        <v>0</v>
      </c>
      <c r="AB289">
        <v>0</v>
      </c>
      <c r="AC289" s="2">
        <v>127931329</v>
      </c>
      <c r="AD289">
        <v>1824</v>
      </c>
      <c r="AE289">
        <v>3490</v>
      </c>
      <c r="AF289" s="2">
        <v>166492</v>
      </c>
      <c r="AG289" s="2">
        <v>230931</v>
      </c>
      <c r="AH289" t="s">
        <v>2</v>
      </c>
      <c r="AI289" t="s">
        <v>2</v>
      </c>
      <c r="AJ289" t="s">
        <v>3</v>
      </c>
      <c r="AK289" s="2">
        <v>1137250</v>
      </c>
    </row>
    <row r="290" spans="2:39" x14ac:dyDescent="0.2">
      <c r="C290">
        <v>6</v>
      </c>
      <c r="D290" s="2">
        <v>2013308</v>
      </c>
      <c r="E290" s="2">
        <v>121813</v>
      </c>
      <c r="F290" s="2">
        <v>24102</v>
      </c>
      <c r="G290" s="2">
        <v>123621</v>
      </c>
      <c r="H290" s="2">
        <v>61968</v>
      </c>
      <c r="I290" s="2">
        <v>176754</v>
      </c>
      <c r="J290">
        <v>0</v>
      </c>
      <c r="K290">
        <v>0</v>
      </c>
      <c r="L290">
        <v>0</v>
      </c>
      <c r="M290">
        <v>0</v>
      </c>
      <c r="N290" s="2">
        <v>1022034</v>
      </c>
      <c r="O290" s="2">
        <v>3659445</v>
      </c>
      <c r="P290" s="2">
        <v>4060821</v>
      </c>
      <c r="Q290" s="2">
        <v>442898</v>
      </c>
      <c r="R290" s="2">
        <v>907941</v>
      </c>
      <c r="S290">
        <v>0</v>
      </c>
      <c r="T290">
        <v>0</v>
      </c>
      <c r="U290">
        <v>0</v>
      </c>
      <c r="V290" t="s">
        <v>290</v>
      </c>
      <c r="W290" s="2">
        <v>1010206</v>
      </c>
      <c r="X290" s="2">
        <v>245247356</v>
      </c>
      <c r="Y290" s="2">
        <v>120695</v>
      </c>
      <c r="Z290">
        <v>0</v>
      </c>
      <c r="AA290">
        <v>0</v>
      </c>
      <c r="AB290">
        <v>0</v>
      </c>
      <c r="AC290" s="2">
        <v>128025619</v>
      </c>
      <c r="AD290">
        <v>2644</v>
      </c>
      <c r="AE290">
        <v>3590</v>
      </c>
      <c r="AF290" s="2">
        <v>63997</v>
      </c>
      <c r="AG290" s="2">
        <v>55893</v>
      </c>
      <c r="AH290" t="s">
        <v>2</v>
      </c>
      <c r="AI290" t="s">
        <v>2</v>
      </c>
      <c r="AJ290" t="s">
        <v>3</v>
      </c>
      <c r="AK290" s="2">
        <v>1022034</v>
      </c>
    </row>
    <row r="291" spans="2:39" x14ac:dyDescent="0.2">
      <c r="C291">
        <v>7</v>
      </c>
      <c r="D291" s="2">
        <v>2978776</v>
      </c>
      <c r="E291" s="2">
        <v>151160</v>
      </c>
      <c r="F291" s="2">
        <v>36469</v>
      </c>
      <c r="G291" s="2">
        <v>162140</v>
      </c>
      <c r="H291" s="2">
        <v>41460</v>
      </c>
      <c r="I291" s="2">
        <v>224807</v>
      </c>
      <c r="J291">
        <v>0</v>
      </c>
      <c r="K291">
        <v>0</v>
      </c>
      <c r="L291">
        <v>0</v>
      </c>
      <c r="M291">
        <v>0</v>
      </c>
      <c r="N291" s="2">
        <v>1525531</v>
      </c>
      <c r="O291" s="2">
        <v>3880894</v>
      </c>
      <c r="P291" s="2">
        <v>2494069</v>
      </c>
      <c r="Q291" s="2">
        <v>304492</v>
      </c>
      <c r="R291" s="2">
        <v>1461563</v>
      </c>
      <c r="S291">
        <v>0</v>
      </c>
      <c r="T291">
        <v>0</v>
      </c>
      <c r="U291">
        <v>0</v>
      </c>
      <c r="V291" t="s">
        <v>247</v>
      </c>
      <c r="W291" s="2">
        <v>1481724</v>
      </c>
      <c r="X291" s="2">
        <v>450271519</v>
      </c>
      <c r="Y291" s="2">
        <v>152060</v>
      </c>
      <c r="Z291">
        <v>0</v>
      </c>
      <c r="AA291">
        <v>0</v>
      </c>
      <c r="AB291">
        <v>0</v>
      </c>
      <c r="AC291" s="2">
        <v>235053665</v>
      </c>
      <c r="AD291">
        <v>2804</v>
      </c>
      <c r="AE291">
        <v>1802</v>
      </c>
      <c r="AF291" s="2">
        <v>99462</v>
      </c>
      <c r="AG291" s="2">
        <v>140640</v>
      </c>
      <c r="AH291" t="s">
        <v>2</v>
      </c>
      <c r="AI291" t="s">
        <v>2</v>
      </c>
      <c r="AJ291" t="s">
        <v>3</v>
      </c>
      <c r="AK291" s="2">
        <v>1525531</v>
      </c>
    </row>
    <row r="292" spans="2:39" x14ac:dyDescent="0.2">
      <c r="C292">
        <v>8</v>
      </c>
      <c r="D292" s="2">
        <v>4294801</v>
      </c>
      <c r="E292" s="2">
        <v>153589</v>
      </c>
      <c r="F292" s="2">
        <v>29822</v>
      </c>
      <c r="G292" s="2">
        <v>151660</v>
      </c>
      <c r="H292" s="2">
        <v>69946</v>
      </c>
      <c r="I292" s="2">
        <v>226640</v>
      </c>
      <c r="J292">
        <v>0</v>
      </c>
      <c r="K292">
        <v>0</v>
      </c>
      <c r="L292">
        <v>0</v>
      </c>
      <c r="M292">
        <v>0</v>
      </c>
      <c r="N292" s="2">
        <v>2216066</v>
      </c>
      <c r="O292" s="2">
        <v>2170200</v>
      </c>
      <c r="P292" s="2">
        <v>1170912</v>
      </c>
      <c r="Q292" s="2">
        <v>1677476</v>
      </c>
      <c r="R292" s="2">
        <v>1301013</v>
      </c>
      <c r="S292">
        <v>0</v>
      </c>
      <c r="T292">
        <v>0</v>
      </c>
      <c r="U292">
        <v>0</v>
      </c>
      <c r="V292" t="s">
        <v>250</v>
      </c>
      <c r="W292" s="2">
        <v>2122866</v>
      </c>
      <c r="X292" s="2">
        <v>659635427</v>
      </c>
      <c r="Y292" s="2">
        <v>153415</v>
      </c>
      <c r="Z292">
        <v>0</v>
      </c>
      <c r="AA292">
        <v>0</v>
      </c>
      <c r="AB292">
        <v>0</v>
      </c>
      <c r="AC292" s="2">
        <v>344347173</v>
      </c>
      <c r="AD292">
        <v>1568</v>
      </c>
      <c r="AE292">
        <v>846</v>
      </c>
      <c r="AF292" s="2">
        <v>142204</v>
      </c>
      <c r="AG292" s="2">
        <v>246196</v>
      </c>
      <c r="AH292" t="s">
        <v>2</v>
      </c>
      <c r="AI292" t="s">
        <v>2</v>
      </c>
      <c r="AJ292" t="s">
        <v>3</v>
      </c>
      <c r="AK292" s="2">
        <v>2216066</v>
      </c>
      <c r="AL292" s="2">
        <f>SUM(AK286:AK292)</f>
        <v>7286288</v>
      </c>
      <c r="AM292">
        <f>AL292/AK285*100</f>
        <v>65.244927890907206</v>
      </c>
    </row>
    <row r="294" spans="2:39" x14ac:dyDescent="0.2">
      <c r="B294" t="s">
        <v>429</v>
      </c>
      <c r="C294">
        <v>1</v>
      </c>
      <c r="D294" s="2">
        <v>20684774</v>
      </c>
      <c r="E294" s="2">
        <v>154857</v>
      </c>
      <c r="F294" s="2">
        <v>33616</v>
      </c>
      <c r="G294" s="2">
        <v>156278</v>
      </c>
      <c r="H294" s="2">
        <v>3528</v>
      </c>
      <c r="I294">
        <v>255</v>
      </c>
      <c r="J294">
        <v>0</v>
      </c>
      <c r="K294">
        <v>0</v>
      </c>
      <c r="L294">
        <v>0</v>
      </c>
      <c r="M294">
        <v>0</v>
      </c>
      <c r="N294" s="2">
        <v>10706266</v>
      </c>
      <c r="O294" s="2">
        <v>888564</v>
      </c>
      <c r="P294" s="2">
        <v>863651</v>
      </c>
      <c r="Q294" s="2">
        <v>3479517</v>
      </c>
      <c r="R294" s="2">
        <v>3471213</v>
      </c>
      <c r="S294">
        <v>0</v>
      </c>
      <c r="T294">
        <v>0</v>
      </c>
      <c r="U294">
        <v>0</v>
      </c>
      <c r="V294" t="s">
        <v>10</v>
      </c>
      <c r="W294" s="2">
        <v>4428790</v>
      </c>
      <c r="X294" s="2">
        <v>3203175182</v>
      </c>
      <c r="Y294" s="2">
        <v>155015</v>
      </c>
      <c r="Z294">
        <v>0</v>
      </c>
      <c r="AA294">
        <v>0</v>
      </c>
      <c r="AB294">
        <v>0</v>
      </c>
      <c r="AC294" s="2">
        <v>1672142329</v>
      </c>
      <c r="AD294">
        <v>708</v>
      </c>
      <c r="AE294">
        <v>2940</v>
      </c>
      <c r="AF294" s="2">
        <v>43632</v>
      </c>
      <c r="AG294" s="2">
        <v>1980035</v>
      </c>
      <c r="AH294" t="s">
        <v>2</v>
      </c>
      <c r="AI294" t="s">
        <v>2</v>
      </c>
      <c r="AJ294" t="s">
        <v>3</v>
      </c>
      <c r="AK294" s="2">
        <v>10706266</v>
      </c>
    </row>
    <row r="295" spans="2:39" x14ac:dyDescent="0.2">
      <c r="C295">
        <v>2</v>
      </c>
      <c r="D295" s="2">
        <v>2258506</v>
      </c>
      <c r="E295" s="2">
        <v>149562</v>
      </c>
      <c r="F295" s="2">
        <v>31296</v>
      </c>
      <c r="G295" s="2">
        <v>117964</v>
      </c>
      <c r="H295" s="2">
        <v>75821</v>
      </c>
      <c r="I295" s="2">
        <v>220635</v>
      </c>
      <c r="J295">
        <v>0</v>
      </c>
      <c r="K295">
        <v>0</v>
      </c>
      <c r="L295">
        <v>0</v>
      </c>
      <c r="M295">
        <v>0</v>
      </c>
      <c r="N295" s="2">
        <v>1168793</v>
      </c>
      <c r="O295" s="2">
        <v>3454604</v>
      </c>
      <c r="P295" s="2">
        <v>2635243</v>
      </c>
      <c r="Q295" s="2">
        <v>669883</v>
      </c>
      <c r="R295" s="2">
        <v>935622</v>
      </c>
      <c r="S295">
        <v>0</v>
      </c>
      <c r="T295">
        <v>0</v>
      </c>
      <c r="U295">
        <v>0</v>
      </c>
      <c r="V295" t="s">
        <v>211</v>
      </c>
      <c r="W295" s="2">
        <v>1150709</v>
      </c>
      <c r="X295" s="2">
        <v>337786598</v>
      </c>
      <c r="Y295" s="2">
        <v>145009</v>
      </c>
      <c r="Z295">
        <v>0</v>
      </c>
      <c r="AA295">
        <v>0</v>
      </c>
      <c r="AB295">
        <v>0</v>
      </c>
      <c r="AC295" s="2">
        <v>176333556</v>
      </c>
      <c r="AD295">
        <v>2496</v>
      </c>
      <c r="AE295">
        <v>2580</v>
      </c>
      <c r="AF295" s="2">
        <v>54398</v>
      </c>
      <c r="AG295" s="2">
        <v>76467</v>
      </c>
      <c r="AH295" t="s">
        <v>2</v>
      </c>
      <c r="AI295" t="s">
        <v>2</v>
      </c>
      <c r="AJ295" t="s">
        <v>3</v>
      </c>
      <c r="AK295" s="2">
        <v>1168793</v>
      </c>
    </row>
    <row r="296" spans="2:39" x14ac:dyDescent="0.2">
      <c r="C296">
        <v>3</v>
      </c>
      <c r="D296" s="2">
        <v>3170337</v>
      </c>
      <c r="E296" s="2">
        <v>147063</v>
      </c>
      <c r="F296" s="2">
        <v>23174</v>
      </c>
      <c r="G296" s="2">
        <v>152108</v>
      </c>
      <c r="H296" s="2">
        <v>71881</v>
      </c>
      <c r="I296" s="2">
        <v>206557</v>
      </c>
      <c r="J296">
        <v>0</v>
      </c>
      <c r="K296">
        <v>0</v>
      </c>
      <c r="L296">
        <v>0</v>
      </c>
      <c r="M296">
        <v>0</v>
      </c>
      <c r="N296" s="2">
        <v>1619473</v>
      </c>
      <c r="O296" s="2">
        <v>1998577</v>
      </c>
      <c r="P296" s="2">
        <v>3609619</v>
      </c>
      <c r="Q296" s="2">
        <v>1406201</v>
      </c>
      <c r="R296" s="2">
        <v>719709</v>
      </c>
      <c r="S296">
        <v>0</v>
      </c>
      <c r="T296">
        <v>0</v>
      </c>
      <c r="U296">
        <v>0</v>
      </c>
      <c r="V296" t="s">
        <v>199</v>
      </c>
      <c r="W296" s="2">
        <v>1577163</v>
      </c>
      <c r="X296" s="2">
        <v>466238333</v>
      </c>
      <c r="Y296" s="2">
        <v>148602</v>
      </c>
      <c r="Z296">
        <v>0</v>
      </c>
      <c r="AA296">
        <v>0</v>
      </c>
      <c r="AB296">
        <v>0</v>
      </c>
      <c r="AC296" s="2">
        <v>243388765</v>
      </c>
      <c r="AD296">
        <v>1444</v>
      </c>
      <c r="AE296">
        <v>3124</v>
      </c>
      <c r="AF296" s="2">
        <v>26925</v>
      </c>
      <c r="AG296" s="2">
        <v>131895</v>
      </c>
      <c r="AH296" t="s">
        <v>2</v>
      </c>
      <c r="AI296" t="s">
        <v>2</v>
      </c>
      <c r="AJ296" t="s">
        <v>3</v>
      </c>
      <c r="AK296" s="2">
        <v>1619473</v>
      </c>
    </row>
    <row r="297" spans="2:39" x14ac:dyDescent="0.2">
      <c r="C297">
        <v>4</v>
      </c>
      <c r="D297" s="2">
        <v>1065080</v>
      </c>
      <c r="E297" s="2">
        <v>132582</v>
      </c>
      <c r="F297" s="2">
        <v>26913</v>
      </c>
      <c r="G297" s="2">
        <v>142167</v>
      </c>
      <c r="H297" s="2">
        <v>54189</v>
      </c>
      <c r="I297" s="2">
        <v>215640</v>
      </c>
      <c r="J297">
        <v>0</v>
      </c>
      <c r="K297">
        <v>0</v>
      </c>
      <c r="L297">
        <v>0</v>
      </c>
      <c r="M297">
        <v>0</v>
      </c>
      <c r="N297" s="2">
        <v>548025</v>
      </c>
      <c r="O297" s="2">
        <v>1339766</v>
      </c>
      <c r="P297" s="2">
        <v>4318255</v>
      </c>
      <c r="Q297" s="2">
        <v>537014</v>
      </c>
      <c r="R297" s="2">
        <v>49826</v>
      </c>
      <c r="S297">
        <v>0</v>
      </c>
      <c r="T297">
        <v>0</v>
      </c>
      <c r="U297">
        <v>0</v>
      </c>
      <c r="V297" t="s">
        <v>398</v>
      </c>
      <c r="W297" s="2">
        <v>539320</v>
      </c>
      <c r="X297" s="2">
        <v>141210120</v>
      </c>
      <c r="Y297" s="2">
        <v>135884</v>
      </c>
      <c r="Z297">
        <v>0</v>
      </c>
      <c r="AA297">
        <v>0</v>
      </c>
      <c r="AB297">
        <v>0</v>
      </c>
      <c r="AC297" s="2">
        <v>73715425</v>
      </c>
      <c r="AD297">
        <v>968</v>
      </c>
      <c r="AE297">
        <v>3120</v>
      </c>
      <c r="AF297" s="2">
        <v>174699</v>
      </c>
      <c r="AG297" s="2">
        <v>29027</v>
      </c>
      <c r="AH297" t="s">
        <v>2</v>
      </c>
      <c r="AI297" t="s">
        <v>2</v>
      </c>
      <c r="AJ297" t="s">
        <v>3</v>
      </c>
      <c r="AK297" s="2">
        <v>548025</v>
      </c>
    </row>
    <row r="298" spans="2:39" x14ac:dyDescent="0.2">
      <c r="C298">
        <v>5</v>
      </c>
      <c r="D298" s="2">
        <v>1381156</v>
      </c>
      <c r="E298" s="2">
        <v>132653</v>
      </c>
      <c r="F298" s="2">
        <v>23714</v>
      </c>
      <c r="G298" s="2">
        <v>128590</v>
      </c>
      <c r="H298" s="2">
        <v>67589</v>
      </c>
      <c r="I298" s="2">
        <v>187254</v>
      </c>
      <c r="J298">
        <v>0</v>
      </c>
      <c r="K298">
        <v>0</v>
      </c>
      <c r="L298">
        <v>0</v>
      </c>
      <c r="M298">
        <v>0</v>
      </c>
      <c r="N298" s="2">
        <v>694267</v>
      </c>
      <c r="O298" s="2">
        <v>852579</v>
      </c>
      <c r="P298" s="2">
        <v>3836604</v>
      </c>
      <c r="Q298" s="2">
        <v>442898</v>
      </c>
      <c r="R298" s="2">
        <v>459507</v>
      </c>
      <c r="S298">
        <v>0</v>
      </c>
      <c r="T298">
        <v>0</v>
      </c>
      <c r="U298">
        <v>0</v>
      </c>
      <c r="V298" t="s">
        <v>253</v>
      </c>
      <c r="W298" s="2">
        <v>638205</v>
      </c>
      <c r="X298" s="2">
        <v>183215087</v>
      </c>
      <c r="Y298" s="2">
        <v>132325</v>
      </c>
      <c r="Z298">
        <v>0</v>
      </c>
      <c r="AA298">
        <v>0</v>
      </c>
      <c r="AB298">
        <v>0</v>
      </c>
      <c r="AC298" s="2">
        <v>95643131</v>
      </c>
      <c r="AD298">
        <v>616</v>
      </c>
      <c r="AE298">
        <v>2772</v>
      </c>
      <c r="AF298" s="2">
        <v>133946</v>
      </c>
      <c r="AG298" s="2">
        <v>115038</v>
      </c>
      <c r="AH298" t="s">
        <v>2</v>
      </c>
      <c r="AI298" t="s">
        <v>2</v>
      </c>
      <c r="AJ298" t="s">
        <v>3</v>
      </c>
      <c r="AK298" s="2">
        <v>694267</v>
      </c>
    </row>
    <row r="299" spans="2:39" x14ac:dyDescent="0.2">
      <c r="C299">
        <v>6</v>
      </c>
      <c r="D299" s="2">
        <v>1078489</v>
      </c>
      <c r="E299" s="2">
        <v>148646</v>
      </c>
      <c r="F299" s="2">
        <v>23373</v>
      </c>
      <c r="G299" s="2">
        <v>129073</v>
      </c>
      <c r="H299" s="2">
        <v>90773</v>
      </c>
      <c r="I299" s="2">
        <v>206808</v>
      </c>
      <c r="J299">
        <v>0</v>
      </c>
      <c r="K299">
        <v>0</v>
      </c>
      <c r="L299">
        <v>0</v>
      </c>
      <c r="M299">
        <v>0</v>
      </c>
      <c r="N299" s="2">
        <v>553773</v>
      </c>
      <c r="O299" s="2">
        <v>858115</v>
      </c>
      <c r="P299" s="2">
        <v>3277445</v>
      </c>
      <c r="Q299" s="2">
        <v>276811</v>
      </c>
      <c r="R299" s="2">
        <v>470579</v>
      </c>
      <c r="S299">
        <v>0</v>
      </c>
      <c r="T299">
        <v>0</v>
      </c>
      <c r="U299">
        <v>0</v>
      </c>
      <c r="V299" t="s">
        <v>389</v>
      </c>
      <c r="W299" s="2">
        <v>545957</v>
      </c>
      <c r="X299" s="2">
        <v>160313161</v>
      </c>
      <c r="Y299" s="2">
        <v>146897</v>
      </c>
      <c r="Z299">
        <v>0</v>
      </c>
      <c r="AA299">
        <v>0</v>
      </c>
      <c r="AB299">
        <v>0</v>
      </c>
      <c r="AC299" s="2">
        <v>83687718</v>
      </c>
      <c r="AD299">
        <v>620</v>
      </c>
      <c r="AE299">
        <v>2708</v>
      </c>
      <c r="AF299" s="2">
        <v>59534</v>
      </c>
      <c r="AG299" s="2">
        <v>29479</v>
      </c>
      <c r="AH299" t="s">
        <v>2</v>
      </c>
      <c r="AI299" t="s">
        <v>2</v>
      </c>
      <c r="AJ299" t="s">
        <v>3</v>
      </c>
      <c r="AK299" s="2">
        <v>553773</v>
      </c>
    </row>
    <row r="300" spans="2:39" x14ac:dyDescent="0.2">
      <c r="C300">
        <v>7</v>
      </c>
      <c r="D300" s="2">
        <v>1831325</v>
      </c>
      <c r="E300" s="2">
        <v>143035</v>
      </c>
      <c r="F300" s="2">
        <v>25888</v>
      </c>
      <c r="G300" s="2">
        <v>152043</v>
      </c>
      <c r="H300" s="2">
        <v>77166</v>
      </c>
      <c r="I300" s="2">
        <v>209820</v>
      </c>
      <c r="J300">
        <v>0</v>
      </c>
      <c r="K300">
        <v>0</v>
      </c>
      <c r="L300">
        <v>0</v>
      </c>
      <c r="M300">
        <v>0</v>
      </c>
      <c r="N300" s="2">
        <v>939725</v>
      </c>
      <c r="O300" s="2">
        <v>1229042</v>
      </c>
      <c r="P300" s="2">
        <v>2480229</v>
      </c>
      <c r="Q300" s="2">
        <v>636666</v>
      </c>
      <c r="R300" s="2">
        <v>680956</v>
      </c>
      <c r="S300">
        <v>0</v>
      </c>
      <c r="T300">
        <v>0</v>
      </c>
      <c r="U300">
        <v>0</v>
      </c>
      <c r="V300" t="s">
        <v>166</v>
      </c>
      <c r="W300" s="2">
        <v>932225</v>
      </c>
      <c r="X300" s="2">
        <v>261943885</v>
      </c>
      <c r="Y300" s="2">
        <v>144837</v>
      </c>
      <c r="Z300">
        <v>0</v>
      </c>
      <c r="AA300">
        <v>0</v>
      </c>
      <c r="AB300">
        <v>0</v>
      </c>
      <c r="AC300" s="2">
        <v>136741649</v>
      </c>
      <c r="AD300">
        <v>888</v>
      </c>
      <c r="AE300">
        <v>2284</v>
      </c>
      <c r="AF300" s="2">
        <v>46925</v>
      </c>
      <c r="AG300" s="2">
        <v>30705</v>
      </c>
      <c r="AH300" t="s">
        <v>2</v>
      </c>
      <c r="AI300" t="s">
        <v>2</v>
      </c>
      <c r="AJ300" t="s">
        <v>3</v>
      </c>
      <c r="AK300" s="2">
        <v>939725</v>
      </c>
      <c r="AL300" s="2">
        <f>SUM(AK295:AK302)</f>
        <v>5524056</v>
      </c>
      <c r="AM300">
        <f>AL300/AK294*100</f>
        <v>51.596476306491923</v>
      </c>
    </row>
    <row r="301" spans="2:39" x14ac:dyDescent="0.2">
      <c r="D301" s="2"/>
      <c r="E301" s="2"/>
      <c r="F301" s="2"/>
      <c r="G301" s="2"/>
      <c r="H301" s="2"/>
      <c r="I301" s="2"/>
      <c r="N301" s="2"/>
      <c r="O301" s="2"/>
      <c r="P301" s="2"/>
      <c r="Q301" s="2"/>
      <c r="R301" s="2"/>
      <c r="W301" s="2"/>
      <c r="X301" s="2"/>
      <c r="Y301" s="2"/>
      <c r="AC301" s="2"/>
      <c r="AF301" s="2"/>
      <c r="AG301" s="2"/>
      <c r="AK301" s="2"/>
    </row>
    <row r="302" spans="2:39" x14ac:dyDescent="0.2">
      <c r="D302" s="2"/>
      <c r="E302" s="2"/>
      <c r="F302" s="2"/>
      <c r="G302" s="2"/>
      <c r="H302" s="2"/>
      <c r="I302" s="2"/>
      <c r="N302" s="2"/>
      <c r="O302" s="2"/>
      <c r="P302" s="2"/>
      <c r="Q302" s="2"/>
      <c r="R302" s="2"/>
      <c r="W302" s="2"/>
      <c r="X302" s="2"/>
      <c r="Y302" s="2"/>
      <c r="AC302" s="2"/>
      <c r="AF302" s="2"/>
      <c r="AG302" s="2"/>
      <c r="AK30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u WT ER 3hpi</vt:lpstr>
      <vt:lpstr>Pru ROP1KO 3hpi</vt:lpstr>
      <vt:lpstr>Pru ROP1H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ehra</dc:creator>
  <cp:lastModifiedBy>chahat mehra</cp:lastModifiedBy>
  <dcterms:created xsi:type="dcterms:W3CDTF">2024-10-17T18:44:24Z</dcterms:created>
  <dcterms:modified xsi:type="dcterms:W3CDTF">2025-03-07T17:53:38Z</dcterms:modified>
</cp:coreProperties>
</file>